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 egan/Desktop/Sleeping Beauty folder 3/Nature Communications Re-Submission folder/Files for Resubmission to Nature Communications/Manuscript, Figues and Tables for final submission folder/"/>
    </mc:Choice>
  </mc:AlternateContent>
  <xr:revisionPtr revIDLastSave="0" documentId="13_ncr:1_{25564F6C-E728-4C42-BA92-84814F9B8635}" xr6:coauthVersionLast="36" xr6:coauthVersionMax="36" xr10:uidLastSave="{00000000-0000-0000-0000-000000000000}"/>
  <bookViews>
    <workbookView xWindow="500" yWindow="460" windowWidth="18160" windowHeight="16660" firstSheet="1" activeTab="2" xr2:uid="{0C97156B-2B48-5649-BD38-7F1D933360D1}"/>
  </bookViews>
  <sheets>
    <sheet name="Other Mammary SB data (Clonal)" sheetId="1" r:id="rId1"/>
    <sheet name="Single-copy SB screen PTEN mut" sheetId="4" r:id="rId2"/>
    <sheet name="Human BC and Pan-Cancer genes" sheetId="6" r:id="rId3"/>
    <sheet name="MMTV viral insertion sites" sheetId="3" r:id="rId4"/>
    <sheet name="Our MMTV-Cre SB Screens-Clonal" sheetId="2" r:id="rId5"/>
    <sheet name="Our MMTVCre SB Screen Subclonal" sheetId="5" r:id="rId6"/>
    <sheet name="All Mammary SB Screen Data" sheetId="8" r:id="rId7"/>
    <sheet name="gCIS overlap with BC genes" sheetId="9" r:id="rId8"/>
  </sheets>
  <definedNames>
    <definedName name="_xlnm._FilterDatabase" localSheetId="0" hidden="1">'Other Mammary SB data (Clonal)'!$E$1:$E$872</definedName>
    <definedName name="_GoBack" localSheetId="0">'Other Mammary SB data (Clonal)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17" uniqueCount="2323">
  <si>
    <t>Nf1</t>
  </si>
  <si>
    <t>Rasa1</t>
  </si>
  <si>
    <t>Gata3</t>
  </si>
  <si>
    <t>Ripk4</t>
  </si>
  <si>
    <t>Ube2f</t>
  </si>
  <si>
    <t>Pten</t>
  </si>
  <si>
    <t>Cul3</t>
  </si>
  <si>
    <t>Smad3</t>
  </si>
  <si>
    <t>Zfr</t>
  </si>
  <si>
    <t>Tead1</t>
  </si>
  <si>
    <t>Flnb</t>
  </si>
  <si>
    <t>Pum1</t>
  </si>
  <si>
    <t>Ankrd11</t>
  </si>
  <si>
    <t>Ankrd28</t>
  </si>
  <si>
    <t>Fam135b</t>
  </si>
  <si>
    <t>Cnot1</t>
  </si>
  <si>
    <t>Sppl3</t>
  </si>
  <si>
    <t>Arfip1|Fbxw7</t>
  </si>
  <si>
    <t>Fam193a</t>
  </si>
  <si>
    <t>Stat5b</t>
  </si>
  <si>
    <t>Rere</t>
  </si>
  <si>
    <t>Zfp445</t>
  </si>
  <si>
    <t>Pcbp2</t>
  </si>
  <si>
    <t>Matr3</t>
  </si>
  <si>
    <t>Amotl1</t>
  </si>
  <si>
    <t>Zfp326</t>
  </si>
  <si>
    <t>Pds5a</t>
  </si>
  <si>
    <t>Rab10</t>
  </si>
  <si>
    <t>Dip2a</t>
  </si>
  <si>
    <t>Trps1</t>
  </si>
  <si>
    <t>Zmynd11</t>
  </si>
  <si>
    <t>Tgfbr1</t>
  </si>
  <si>
    <t>Rbm14</t>
  </si>
  <si>
    <t>AI314180</t>
  </si>
  <si>
    <t>Ambra1</t>
  </si>
  <si>
    <t>Cdk13</t>
  </si>
  <si>
    <t>Wnk1</t>
  </si>
  <si>
    <t>Lpp</t>
  </si>
  <si>
    <t>Cd44</t>
  </si>
  <si>
    <t>Ythdf3</t>
  </si>
  <si>
    <t>Atf7ip</t>
  </si>
  <si>
    <t>Foxj3</t>
  </si>
  <si>
    <t>Ppm1b</t>
  </si>
  <si>
    <t>Setd2</t>
  </si>
  <si>
    <t>Fgfr2</t>
  </si>
  <si>
    <t>Gatad2b</t>
  </si>
  <si>
    <t>Mbtps1</t>
  </si>
  <si>
    <t>St5</t>
  </si>
  <si>
    <t>Frmd6</t>
  </si>
  <si>
    <t>Luzp1</t>
  </si>
  <si>
    <t>Mtpap</t>
  </si>
  <si>
    <t>Tnks</t>
  </si>
  <si>
    <t>Baz1b</t>
  </si>
  <si>
    <t>Rnf111</t>
  </si>
  <si>
    <t>Jmjd1c</t>
  </si>
  <si>
    <t>Ssbp3</t>
  </si>
  <si>
    <t>Spred1</t>
  </si>
  <si>
    <t>Ralgapb</t>
  </si>
  <si>
    <t>Hectd1</t>
  </si>
  <si>
    <t>Sfi1</t>
  </si>
  <si>
    <t>Zmiz2</t>
  </si>
  <si>
    <t>Rprd2</t>
  </si>
  <si>
    <t>Tab3</t>
  </si>
  <si>
    <t>Prkd3</t>
  </si>
  <si>
    <t>Taok1</t>
  </si>
  <si>
    <t>Ep300</t>
  </si>
  <si>
    <t>Hsd17b12</t>
  </si>
  <si>
    <t>Myst3</t>
  </si>
  <si>
    <t>Asxl1</t>
  </si>
  <si>
    <t>Rybp</t>
  </si>
  <si>
    <t>Nedd4</t>
  </si>
  <si>
    <t>Cggbp1</t>
  </si>
  <si>
    <t>Mir17hg</t>
  </si>
  <si>
    <t>Obfc2b</t>
  </si>
  <si>
    <t>Zyg11b</t>
  </si>
  <si>
    <t>Ash1l</t>
  </si>
  <si>
    <t>Spata5</t>
  </si>
  <si>
    <t>Mapre1</t>
  </si>
  <si>
    <t>Mau2</t>
  </si>
  <si>
    <t>Hnrnpd</t>
  </si>
  <si>
    <t>Rdx</t>
  </si>
  <si>
    <t>Stau1</t>
  </si>
  <si>
    <t>Fndc3a|Gm16549</t>
  </si>
  <si>
    <t>Phf21a</t>
  </si>
  <si>
    <t>Lama3</t>
  </si>
  <si>
    <t>P2ry2</t>
  </si>
  <si>
    <t>Wac</t>
  </si>
  <si>
    <t>Bcr</t>
  </si>
  <si>
    <t>1700081L11Rik</t>
  </si>
  <si>
    <t>Grlf1</t>
  </si>
  <si>
    <t>Trim33</t>
  </si>
  <si>
    <t>Nras</t>
  </si>
  <si>
    <t>Mylk</t>
  </si>
  <si>
    <t>Lrig2</t>
  </si>
  <si>
    <t>Gli3</t>
  </si>
  <si>
    <t>Lrp6</t>
  </si>
  <si>
    <t>Gm16973|Mphosph8</t>
  </si>
  <si>
    <t>4930479D17Rik|Arntl2</t>
  </si>
  <si>
    <t>Ktn1</t>
  </si>
  <si>
    <t>Nptn</t>
  </si>
  <si>
    <t>Clptm1</t>
  </si>
  <si>
    <t>Ncoa3</t>
  </si>
  <si>
    <t>Slc12a2</t>
  </si>
  <si>
    <t>4930583H14Rik</t>
  </si>
  <si>
    <t>Pard3</t>
  </si>
  <si>
    <t>Ror1</t>
  </si>
  <si>
    <t>Gab1</t>
  </si>
  <si>
    <t>Ube2d2</t>
  </si>
  <si>
    <t>Ttc7</t>
  </si>
  <si>
    <t>2900008C10Rik|Bcor</t>
  </si>
  <si>
    <t>Ep400</t>
  </si>
  <si>
    <t>Prox2|RP24-89J3.3.1</t>
  </si>
  <si>
    <t>Gm15800</t>
  </si>
  <si>
    <t>Bmpr1a</t>
  </si>
  <si>
    <t>Tcf12</t>
  </si>
  <si>
    <t>Fryl</t>
  </si>
  <si>
    <t>Amz1|Gna12</t>
  </si>
  <si>
    <t>AB041803</t>
  </si>
  <si>
    <t>4931406P16Rik</t>
  </si>
  <si>
    <t>Gnaq</t>
  </si>
  <si>
    <t>Edil3</t>
  </si>
  <si>
    <t>8030462N17Rik</t>
  </si>
  <si>
    <t>U6</t>
  </si>
  <si>
    <t>Ncoa1</t>
  </si>
  <si>
    <t>Erbb2ip</t>
  </si>
  <si>
    <t>Yap1</t>
  </si>
  <si>
    <t>Pik3r1</t>
  </si>
  <si>
    <t>Wasf2</t>
  </si>
  <si>
    <t>Irak1bp1</t>
  </si>
  <si>
    <t>Tnrc6b</t>
  </si>
  <si>
    <t>Nxn</t>
  </si>
  <si>
    <t>Lsm5</t>
  </si>
  <si>
    <t>Adora2b</t>
  </si>
  <si>
    <t>Ppp1r12a</t>
  </si>
  <si>
    <t>Mef2a</t>
  </si>
  <si>
    <t>Tecpr2</t>
  </si>
  <si>
    <t>Stag1</t>
  </si>
  <si>
    <t>Chen et al., PNAS (2017: 114, E2215-E2224)</t>
  </si>
  <si>
    <t>41 tumors and 129 gCIS from N57b-cat+/-, K5-Cre, R26-LSL-SB11, T2Onc2SB mice</t>
  </si>
  <si>
    <t>33 tumors and 16 gCIS from K5-SB11, T2Onc2, p53+/- mice</t>
  </si>
  <si>
    <t>Axin1</t>
  </si>
  <si>
    <t>Fat1</t>
  </si>
  <si>
    <t>Tbl1xr1</t>
  </si>
  <si>
    <t>Pum2</t>
  </si>
  <si>
    <t>Cox7b2</t>
  </si>
  <si>
    <t>Man1a</t>
  </si>
  <si>
    <t>Dcun1d3</t>
  </si>
  <si>
    <t>Smek1</t>
  </si>
  <si>
    <t>Fbxw7</t>
  </si>
  <si>
    <t>Jup</t>
  </si>
  <si>
    <t>Ipo7</t>
  </si>
  <si>
    <t>Mkl1</t>
  </si>
  <si>
    <t>Sos2</t>
  </si>
  <si>
    <t>Ccny</t>
  </si>
  <si>
    <t>Spag9</t>
  </si>
  <si>
    <t>Nfib</t>
  </si>
  <si>
    <t>Arih1</t>
  </si>
  <si>
    <t>Arhgap5</t>
  </si>
  <si>
    <t>Setd5</t>
  </si>
  <si>
    <t>R3hcc1l</t>
  </si>
  <si>
    <t>Arhgap35</t>
  </si>
  <si>
    <t>Rbfox2</t>
  </si>
  <si>
    <t>Orc4</t>
  </si>
  <si>
    <t>Zbtb10</t>
  </si>
  <si>
    <t>Ptprg</t>
  </si>
  <si>
    <t>Ranbp9</t>
  </si>
  <si>
    <t>Pik3c2a</t>
  </si>
  <si>
    <t>Eftud1</t>
  </si>
  <si>
    <t>Tpd52</t>
  </si>
  <si>
    <t>Adgrl2</t>
  </si>
  <si>
    <t>Frs2</t>
  </si>
  <si>
    <t>Adnp</t>
  </si>
  <si>
    <t>Zfp280d</t>
  </si>
  <si>
    <t>Lrch3</t>
  </si>
  <si>
    <t>Zfx</t>
  </si>
  <si>
    <t>Tanc1</t>
  </si>
  <si>
    <t>Vti1b</t>
  </si>
  <si>
    <t>Zhx3</t>
  </si>
  <si>
    <t>Pkp4</t>
  </si>
  <si>
    <t>Mapk8</t>
  </si>
  <si>
    <t>Gsk3b</t>
  </si>
  <si>
    <t>App</t>
  </si>
  <si>
    <t>Kmt2c</t>
  </si>
  <si>
    <t>Dyrk1a</t>
  </si>
  <si>
    <t>Ago3</t>
  </si>
  <si>
    <t>Sfmbt1</t>
  </si>
  <si>
    <t>Setbp1</t>
  </si>
  <si>
    <t>Hmbox1</t>
  </si>
  <si>
    <t>Ppp2r5e</t>
  </si>
  <si>
    <t>Ubr3</t>
  </si>
  <si>
    <t>Lrch1</t>
  </si>
  <si>
    <t>Uvrag</t>
  </si>
  <si>
    <t>Rif1</t>
  </si>
  <si>
    <t>Brd4</t>
  </si>
  <si>
    <t>Stam</t>
  </si>
  <si>
    <t>Atad2b</t>
  </si>
  <si>
    <t>Abi1</t>
  </si>
  <si>
    <t>Pak1</t>
  </si>
  <si>
    <t>Psmd14</t>
  </si>
  <si>
    <t>Nipbl</t>
  </si>
  <si>
    <t>Rab2a</t>
  </si>
  <si>
    <t>Fam83b</t>
  </si>
  <si>
    <t>Nfia</t>
  </si>
  <si>
    <t>Larp4b</t>
  </si>
  <si>
    <t>Brd7</t>
  </si>
  <si>
    <t>Sarnp</t>
  </si>
  <si>
    <t>Csnk1d</t>
  </si>
  <si>
    <t>Kif21a</t>
  </si>
  <si>
    <t>Atxn1</t>
  </si>
  <si>
    <t>Ip6k1</t>
  </si>
  <si>
    <t>Rbm26</t>
  </si>
  <si>
    <t>Ppfia1</t>
  </si>
  <si>
    <t>Trip11</t>
  </si>
  <si>
    <t>Xpnpep1</t>
  </si>
  <si>
    <t>Senp6</t>
  </si>
  <si>
    <t>Tcf7l2</t>
  </si>
  <si>
    <t>Itsn2</t>
  </si>
  <si>
    <t>Arfip1</t>
  </si>
  <si>
    <t>Uso1</t>
  </si>
  <si>
    <t>Uba3</t>
  </si>
  <si>
    <t>Asxl2</t>
  </si>
  <si>
    <t>Mgarp</t>
  </si>
  <si>
    <t>Tdrd3</t>
  </si>
  <si>
    <t>Tbl1x</t>
  </si>
  <si>
    <t>Cask</t>
  </si>
  <si>
    <t>Reep5</t>
  </si>
  <si>
    <t>Siglec1</t>
  </si>
  <si>
    <t>Ppp3cb</t>
  </si>
  <si>
    <t>Usp34</t>
  </si>
  <si>
    <t>Cant1</t>
  </si>
  <si>
    <t>Mid1</t>
  </si>
  <si>
    <t>Mctp2</t>
  </si>
  <si>
    <t>Cdcp2</t>
  </si>
  <si>
    <t>Birc6</t>
  </si>
  <si>
    <t>Kbtbd6</t>
  </si>
  <si>
    <t>Egfl8</t>
  </si>
  <si>
    <t>Eif4enif1</t>
  </si>
  <si>
    <t>Cdkn2a</t>
  </si>
  <si>
    <t>Tmem150a</t>
  </si>
  <si>
    <t>Max</t>
  </si>
  <si>
    <t>Fem1b</t>
  </si>
  <si>
    <t>Rrp7a</t>
  </si>
  <si>
    <t>Ddr1</t>
  </si>
  <si>
    <t>Oosp2</t>
  </si>
  <si>
    <t>Pdcd6ip</t>
  </si>
  <si>
    <t>Syncrip</t>
  </si>
  <si>
    <t>Dctn5</t>
  </si>
  <si>
    <t>Prkrir</t>
  </si>
  <si>
    <t>Pcmtd1</t>
  </si>
  <si>
    <t>Tcea1</t>
  </si>
  <si>
    <t>Ptbp2</t>
  </si>
  <si>
    <t>Aftph</t>
  </si>
  <si>
    <t>Tkt</t>
  </si>
  <si>
    <t>Luc7l</t>
  </si>
  <si>
    <t>Ccnk</t>
  </si>
  <si>
    <t>Arl6ip5</t>
  </si>
  <si>
    <t>Xpc</t>
  </si>
  <si>
    <t>Dmtf1</t>
  </si>
  <si>
    <t>Lyrm1</t>
  </si>
  <si>
    <t>Asun</t>
  </si>
  <si>
    <t>Clk4</t>
  </si>
  <si>
    <t>Amer1</t>
  </si>
  <si>
    <t>Pias2</t>
  </si>
  <si>
    <t>Ralgds</t>
  </si>
  <si>
    <t>Nfix</t>
  </si>
  <si>
    <t>Sdf2</t>
  </si>
  <si>
    <t>Zbtb11</t>
  </si>
  <si>
    <t>Rnf146</t>
  </si>
  <si>
    <t>Fam208b</t>
  </si>
  <si>
    <t>Wbp4</t>
  </si>
  <si>
    <t>Capza2</t>
  </si>
  <si>
    <t>Psme4</t>
  </si>
  <si>
    <t>Fam228b</t>
  </si>
  <si>
    <t>Ahr</t>
  </si>
  <si>
    <t>Unkl</t>
  </si>
  <si>
    <t>Cpne1</t>
  </si>
  <si>
    <t>Tomm70a</t>
  </si>
  <si>
    <t>Tomm34</t>
  </si>
  <si>
    <t>Pank3</t>
  </si>
  <si>
    <t>Zfp91Cntf</t>
  </si>
  <si>
    <t>Arl13b</t>
  </si>
  <si>
    <t>Ubap2l</t>
  </si>
  <si>
    <t>Med26</t>
  </si>
  <si>
    <t>Chd2</t>
  </si>
  <si>
    <t>Itga6</t>
  </si>
  <si>
    <t>Rab14</t>
  </si>
  <si>
    <t>Ccdc50</t>
  </si>
  <si>
    <t>Kpnb1</t>
  </si>
  <si>
    <t>Notch1</t>
  </si>
  <si>
    <t>Tmem165</t>
  </si>
  <si>
    <t>Vmn2r85</t>
  </si>
  <si>
    <t>Osbp</t>
  </si>
  <si>
    <t>Arhgap21</t>
  </si>
  <si>
    <t>Fam13b</t>
  </si>
  <si>
    <t>Sec11a</t>
  </si>
  <si>
    <t>Lmbrd2</t>
  </si>
  <si>
    <t>Zfp143</t>
  </si>
  <si>
    <t>Kcmf1</t>
  </si>
  <si>
    <t>Asah1</t>
  </si>
  <si>
    <t>Zfp207</t>
  </si>
  <si>
    <t>Baiap2</t>
  </si>
  <si>
    <t>Actn4</t>
  </si>
  <si>
    <t>Polr1d</t>
  </si>
  <si>
    <t>Camsap1</t>
  </si>
  <si>
    <t>Atp6ap2</t>
  </si>
  <si>
    <t>Efr3a</t>
  </si>
  <si>
    <t>Naa15</t>
  </si>
  <si>
    <t>Lsm14a</t>
  </si>
  <si>
    <t>Mss51</t>
  </si>
  <si>
    <t>Ms4a3</t>
  </si>
  <si>
    <t>Zfp148</t>
  </si>
  <si>
    <t>Etf1</t>
  </si>
  <si>
    <t>Pank2</t>
  </si>
  <si>
    <t>Mark2</t>
  </si>
  <si>
    <t>Papola</t>
  </si>
  <si>
    <t>Hdac2</t>
  </si>
  <si>
    <t>Rnf11</t>
  </si>
  <si>
    <t>Dmtn</t>
  </si>
  <si>
    <t>Rrbp1</t>
  </si>
  <si>
    <t>Pdcd10</t>
  </si>
  <si>
    <t>Ndel1</t>
  </si>
  <si>
    <t>Mtf2</t>
  </si>
  <si>
    <t>Cir1</t>
  </si>
  <si>
    <t>Mknk1</t>
  </si>
  <si>
    <t>Psen1</t>
  </si>
  <si>
    <t>Metap1</t>
  </si>
  <si>
    <t>Pvt1</t>
  </si>
  <si>
    <t>Zbtb44</t>
  </si>
  <si>
    <t>Osbpl8</t>
  </si>
  <si>
    <t>Supt6</t>
  </si>
  <si>
    <t>Plekhf2</t>
  </si>
  <si>
    <t>Ptgfrn</t>
  </si>
  <si>
    <t>Chd6</t>
  </si>
  <si>
    <t>Slc25a46</t>
  </si>
  <si>
    <t>Setd3</t>
  </si>
  <si>
    <t>Mphosph8</t>
  </si>
  <si>
    <t>Smad5</t>
  </si>
  <si>
    <t>Wapl</t>
  </si>
  <si>
    <t>Hnrnpc</t>
  </si>
  <si>
    <t>Vps26a</t>
  </si>
  <si>
    <t>Zfp609</t>
  </si>
  <si>
    <t>Cav1</t>
  </si>
  <si>
    <t>Kif3b</t>
  </si>
  <si>
    <t>Spop</t>
  </si>
  <si>
    <t>Son</t>
  </si>
  <si>
    <t>Tm9sf2</t>
  </si>
  <si>
    <t>Zc3h7a</t>
  </si>
  <si>
    <t>Cops2</t>
  </si>
  <si>
    <t>Tgfbr3</t>
  </si>
  <si>
    <t>Trit1</t>
  </si>
  <si>
    <t>Rock2</t>
  </si>
  <si>
    <t>Amfr</t>
  </si>
  <si>
    <t>Top2b</t>
  </si>
  <si>
    <t>Cept1</t>
  </si>
  <si>
    <t>Epc2</t>
  </si>
  <si>
    <t>Ubn1</t>
  </si>
  <si>
    <t>Ppap2b</t>
  </si>
  <si>
    <t>Tnpo1</t>
  </si>
  <si>
    <t>Lrrc1</t>
  </si>
  <si>
    <t>Slc39a9</t>
  </si>
  <si>
    <t>Ppp4r2</t>
  </si>
  <si>
    <t>Megf9</t>
  </si>
  <si>
    <t>Trrap</t>
  </si>
  <si>
    <t>Chsy1</t>
  </si>
  <si>
    <t>Ikbkb</t>
  </si>
  <si>
    <t>Ube2d3</t>
  </si>
  <si>
    <t>Dlg1</t>
  </si>
  <si>
    <t>Rbbp6</t>
  </si>
  <si>
    <t>C2cd2</t>
  </si>
  <si>
    <t>Helz</t>
  </si>
  <si>
    <t>Kansl1</t>
  </si>
  <si>
    <t>Pdcd4</t>
  </si>
  <si>
    <t>Kat6a</t>
  </si>
  <si>
    <t>Kdm6a</t>
  </si>
  <si>
    <t>Zmym2</t>
  </si>
  <si>
    <t>Rbms1</t>
  </si>
  <si>
    <t>Slk</t>
  </si>
  <si>
    <t>Atxn2</t>
  </si>
  <si>
    <t>Fchsd2</t>
  </si>
  <si>
    <t>Vangl1</t>
  </si>
  <si>
    <t>Nfkb1</t>
  </si>
  <si>
    <t>Csnk1a1</t>
  </si>
  <si>
    <t>Faxc</t>
  </si>
  <si>
    <t>Rai1</t>
  </si>
  <si>
    <t>Tle1</t>
  </si>
  <si>
    <t>Mcmbp</t>
  </si>
  <si>
    <t>Reck</t>
  </si>
  <si>
    <t>Tlk1</t>
  </si>
  <si>
    <t>Gnai3</t>
  </si>
  <si>
    <t>Irf2</t>
  </si>
  <si>
    <t>D7Ertd443e</t>
  </si>
  <si>
    <t>Osbpl3</t>
  </si>
  <si>
    <t>Arnt</t>
  </si>
  <si>
    <t>Smarca4</t>
  </si>
  <si>
    <t>Btbd7</t>
  </si>
  <si>
    <t>Cpsf6</t>
  </si>
  <si>
    <t>Tcf20</t>
  </si>
  <si>
    <t>Lats2</t>
  </si>
  <si>
    <t>Esyt2</t>
  </si>
  <si>
    <t>Ptpn11</t>
  </si>
  <si>
    <t>Pspc1</t>
  </si>
  <si>
    <t>Rbm6</t>
  </si>
  <si>
    <t>Itch</t>
  </si>
  <si>
    <t>Elf1</t>
  </si>
  <si>
    <t>Ski</t>
  </si>
  <si>
    <t>Ctbp2</t>
  </si>
  <si>
    <t>Caprin1</t>
  </si>
  <si>
    <t>Hnrnpm</t>
  </si>
  <si>
    <t>Elf2</t>
  </si>
  <si>
    <t>Scamp1</t>
  </si>
  <si>
    <t>Rnf216</t>
  </si>
  <si>
    <t>Gfm2</t>
  </si>
  <si>
    <t>Sh3d19</t>
  </si>
  <si>
    <t>Ap2b1</t>
  </si>
  <si>
    <t>D15Ertd621e</t>
  </si>
  <si>
    <t>Mbnl1</t>
  </si>
  <si>
    <t>Wdr33</t>
  </si>
  <si>
    <t>Copb1</t>
  </si>
  <si>
    <t>Morc2a</t>
  </si>
  <si>
    <t>Fip1l1</t>
  </si>
  <si>
    <t>Sec24b</t>
  </si>
  <si>
    <t>Tspan14</t>
  </si>
  <si>
    <t>Appbp2</t>
  </si>
  <si>
    <t>Acvr2a</t>
  </si>
  <si>
    <t>Cltc</t>
  </si>
  <si>
    <t>Atp2c1</t>
  </si>
  <si>
    <t>Elmsan1</t>
  </si>
  <si>
    <t>Ctdp1</t>
  </si>
  <si>
    <t>Acvr1</t>
  </si>
  <si>
    <t>St3gal3</t>
  </si>
  <si>
    <t>Vps37a</t>
  </si>
  <si>
    <t>Map2k4</t>
  </si>
  <si>
    <t>Tlk2</t>
  </si>
  <si>
    <t>Atp11a</t>
  </si>
  <si>
    <t>Lrig1</t>
  </si>
  <si>
    <t>Adgrg6</t>
  </si>
  <si>
    <t>Slc35a3</t>
  </si>
  <si>
    <t>Uimc1</t>
  </si>
  <si>
    <t>Rbm27</t>
  </si>
  <si>
    <t>Tmem65</t>
  </si>
  <si>
    <t>Ythdc2</t>
  </si>
  <si>
    <t>Ube2e1</t>
  </si>
  <si>
    <t>Kank4</t>
  </si>
  <si>
    <t>Mpp5</t>
  </si>
  <si>
    <t>Whsc1l1</t>
  </si>
  <si>
    <t>Wdr20</t>
  </si>
  <si>
    <t>Agap1</t>
  </si>
  <si>
    <t>Ctnna1</t>
  </si>
  <si>
    <t>Ubl3</t>
  </si>
  <si>
    <t>Sptbn1</t>
  </si>
  <si>
    <t>Nr2c2</t>
  </si>
  <si>
    <t>Rnf217</t>
  </si>
  <si>
    <t>Cbl</t>
  </si>
  <si>
    <t>Raly</t>
  </si>
  <si>
    <t>Zfp462</t>
  </si>
  <si>
    <t>Rnf19a</t>
  </si>
  <si>
    <t>Sntb1</t>
  </si>
  <si>
    <t>Arhgef18</t>
  </si>
  <si>
    <t>Usp25</t>
  </si>
  <si>
    <t>Map7</t>
  </si>
  <si>
    <t>Ubac2</t>
  </si>
  <si>
    <t>Arhgap12</t>
  </si>
  <si>
    <t>Clic4</t>
  </si>
  <si>
    <t>Pard6g</t>
  </si>
  <si>
    <t>Trpc4ap</t>
  </si>
  <si>
    <t>Tmem131</t>
  </si>
  <si>
    <t>Csnk2a1</t>
  </si>
  <si>
    <t>Pex7</t>
  </si>
  <si>
    <t>Traf3</t>
  </si>
  <si>
    <t>Phf6</t>
  </si>
  <si>
    <t>Stx18</t>
  </si>
  <si>
    <t>Usp6nl</t>
  </si>
  <si>
    <t>Dhx32</t>
  </si>
  <si>
    <t>Rap1gds1</t>
  </si>
  <si>
    <t>Parva</t>
  </si>
  <si>
    <t>Huwe1</t>
  </si>
  <si>
    <t>Kmt2e</t>
  </si>
  <si>
    <t>Smg1</t>
  </si>
  <si>
    <t>Actr2</t>
  </si>
  <si>
    <t>Usp3</t>
  </si>
  <si>
    <t>Kidins220</t>
  </si>
  <si>
    <t>Ltn1</t>
  </si>
  <si>
    <t>Nemf</t>
  </si>
  <si>
    <t>Btbd8</t>
  </si>
  <si>
    <t>Fam222b</t>
  </si>
  <si>
    <t>Zfp236</t>
  </si>
  <si>
    <t>Esrp1</t>
  </si>
  <si>
    <t>Kpna3</t>
  </si>
  <si>
    <t>Ube2r2</t>
  </si>
  <si>
    <t>Fam102b</t>
  </si>
  <si>
    <t>Ncoa6</t>
  </si>
  <si>
    <t>Creb3l2</t>
  </si>
  <si>
    <t>Rfwd2</t>
  </si>
  <si>
    <t>Kdm1a</t>
  </si>
  <si>
    <t>Osmr</t>
  </si>
  <si>
    <t>Trappc8</t>
  </si>
  <si>
    <t>Kdm2a</t>
  </si>
  <si>
    <t>Zcchc7</t>
  </si>
  <si>
    <t>Usp8</t>
  </si>
  <si>
    <t>Cstf3</t>
  </si>
  <si>
    <t>Xpo6</t>
  </si>
  <si>
    <t>Top1</t>
  </si>
  <si>
    <t>Msi2</t>
  </si>
  <si>
    <t>Chd9</t>
  </si>
  <si>
    <t>Atrn</t>
  </si>
  <si>
    <t>Fmr1</t>
  </si>
  <si>
    <t>Hiatl1</t>
  </si>
  <si>
    <t>Raf1</t>
  </si>
  <si>
    <t>Ndfip2</t>
  </si>
  <si>
    <t>Dmxl1</t>
  </si>
  <si>
    <t>Slc30a9</t>
  </si>
  <si>
    <t>Trio</t>
  </si>
  <si>
    <t>Daam1</t>
  </si>
  <si>
    <t>Mbd2</t>
  </si>
  <si>
    <t>Kdm3b</t>
  </si>
  <si>
    <t>Nup153</t>
  </si>
  <si>
    <t>Smad4</t>
  </si>
  <si>
    <t>Ptbp3</t>
  </si>
  <si>
    <t>Papd4</t>
  </si>
  <si>
    <t>Dicer1</t>
  </si>
  <si>
    <t>Magi3</t>
  </si>
  <si>
    <t>Gnptab</t>
  </si>
  <si>
    <t>Zfp638</t>
  </si>
  <si>
    <t>Xpr1</t>
  </si>
  <si>
    <t>Tmcc1</t>
  </si>
  <si>
    <t>Mcc</t>
  </si>
  <si>
    <t>Pdzd8</t>
  </si>
  <si>
    <t>Tab2</t>
  </si>
  <si>
    <t>Nlk</t>
  </si>
  <si>
    <t>Zdhhc20</t>
  </si>
  <si>
    <t>Capzb</t>
  </si>
  <si>
    <t>Cdk12</t>
  </si>
  <si>
    <t>Umad1</t>
  </si>
  <si>
    <t>Cyp7b1</t>
  </si>
  <si>
    <t>Sncaip</t>
  </si>
  <si>
    <t>Pcnx</t>
  </si>
  <si>
    <t>Slmap</t>
  </si>
  <si>
    <t>Pdlim5</t>
  </si>
  <si>
    <t>Arfgef2</t>
  </si>
  <si>
    <t>Ptpra</t>
  </si>
  <si>
    <t>R3hdm2</t>
  </si>
  <si>
    <t>Pcsk5</t>
  </si>
  <si>
    <t>Med15</t>
  </si>
  <si>
    <t>41 tumors and 448 Candidate Cancer genes from K5-Cre, Ptenfl/+; R26-LSL-SB11, T2Onc2 (or T2Onc3) mice</t>
  </si>
  <si>
    <t>Candidate Cancer genes includes GCIS and GKC (Gaussian kernel convolution)</t>
  </si>
  <si>
    <t>Pias1</t>
  </si>
  <si>
    <t>Uba1</t>
  </si>
  <si>
    <t>Trp53</t>
  </si>
  <si>
    <t>Hspa4</t>
  </si>
  <si>
    <t>de la Rosa et al., Nature Genetics (1017: 49, 730 - 741)</t>
  </si>
  <si>
    <t>Gm10800</t>
  </si>
  <si>
    <t>Gm24987</t>
  </si>
  <si>
    <t>Anapc1</t>
  </si>
  <si>
    <t>Abcd3</t>
  </si>
  <si>
    <t>4930527A07Rik</t>
  </si>
  <si>
    <t>Numb</t>
  </si>
  <si>
    <t>Pak2</t>
  </si>
  <si>
    <t>Gm5096</t>
  </si>
  <si>
    <t>Zak</t>
  </si>
  <si>
    <t>Ncor1</t>
  </si>
  <si>
    <t>Rreb1</t>
  </si>
  <si>
    <t>4930594M17Rik</t>
  </si>
  <si>
    <t>St8sia3</t>
  </si>
  <si>
    <t>Nos1ap</t>
  </si>
  <si>
    <t>Cdh4</t>
  </si>
  <si>
    <t>RP24-332E15.1</t>
  </si>
  <si>
    <t>Sox5</t>
  </si>
  <si>
    <t>Usp29</t>
  </si>
  <si>
    <t>Tmem126a</t>
  </si>
  <si>
    <t>Gm23884</t>
  </si>
  <si>
    <t>Ttc23</t>
  </si>
  <si>
    <t>Pcsk7</t>
  </si>
  <si>
    <t>Usp32</t>
  </si>
  <si>
    <t>Znrf3</t>
  </si>
  <si>
    <t>Sgpp1</t>
  </si>
  <si>
    <t>Mtr</t>
  </si>
  <si>
    <t>Olfr1327-ps1</t>
  </si>
  <si>
    <t>Prrg1</t>
  </si>
  <si>
    <t>Abl1</t>
  </si>
  <si>
    <t>Zfp217</t>
  </si>
  <si>
    <t>Acp6</t>
  </si>
  <si>
    <t>Gm12919</t>
  </si>
  <si>
    <t>Taok3</t>
  </si>
  <si>
    <t>Usp42</t>
  </si>
  <si>
    <t>Etv6</t>
  </si>
  <si>
    <t>Tspan9</t>
  </si>
  <si>
    <t>Slc6a6</t>
  </si>
  <si>
    <t>Gm22825</t>
  </si>
  <si>
    <t>Tnrc6c</t>
  </si>
  <si>
    <t>Gm22284</t>
  </si>
  <si>
    <t>Gm9075</t>
  </si>
  <si>
    <t>2010111I01Rik</t>
  </si>
  <si>
    <t>Gm23430</t>
  </si>
  <si>
    <t>Gm21970</t>
  </si>
  <si>
    <t>Tnrc18</t>
  </si>
  <si>
    <t>Rpl13a</t>
  </si>
  <si>
    <t>Ggn</t>
  </si>
  <si>
    <t>Ccdc124</t>
  </si>
  <si>
    <t>Cdh23</t>
  </si>
  <si>
    <t>Rnf126</t>
  </si>
  <si>
    <t>Lrrc74a</t>
  </si>
  <si>
    <t>Gm10801</t>
  </si>
  <si>
    <t>Gm9062</t>
  </si>
  <si>
    <t>Ptprq</t>
  </si>
  <si>
    <t>4921508M14Rik</t>
  </si>
  <si>
    <t>Gm6863</t>
  </si>
  <si>
    <t>Prl2c2</t>
  </si>
  <si>
    <t>Eri3</t>
  </si>
  <si>
    <t>Ptpn12</t>
  </si>
  <si>
    <t>Lrrk1</t>
  </si>
  <si>
    <t>Rab21</t>
  </si>
  <si>
    <t>Yy1</t>
  </si>
  <si>
    <t>Gdi2</t>
  </si>
  <si>
    <t>Susd6</t>
  </si>
  <si>
    <t>Gm26012</t>
  </si>
  <si>
    <t>Gm26609</t>
  </si>
  <si>
    <t>St8sia3os</t>
  </si>
  <si>
    <t>H2afb2</t>
  </si>
  <si>
    <t>Gm23506</t>
  </si>
  <si>
    <t>RP24-404P10.9</t>
  </si>
  <si>
    <t>Agtr1a</t>
  </si>
  <si>
    <t>Gm16026</t>
  </si>
  <si>
    <t>Nufip2</t>
  </si>
  <si>
    <t>Gm8858</t>
  </si>
  <si>
    <t>Osbpl9</t>
  </si>
  <si>
    <t>Gm23588</t>
  </si>
  <si>
    <t>Gm26520</t>
  </si>
  <si>
    <t>RP23-54L16.1</t>
  </si>
  <si>
    <t>Drg1</t>
  </si>
  <si>
    <t>Mgat4c</t>
  </si>
  <si>
    <t>En2</t>
  </si>
  <si>
    <t>RP23-72G21.1</t>
  </si>
  <si>
    <t>Gm20125</t>
  </si>
  <si>
    <t>Ptprc</t>
  </si>
  <si>
    <t>6530403H02Rik</t>
  </si>
  <si>
    <t>RP23-480E8.1</t>
  </si>
  <si>
    <t>Gm23986</t>
  </si>
  <si>
    <t>Gm23906</t>
  </si>
  <si>
    <t>Gm6685</t>
  </si>
  <si>
    <t>Galnt13</t>
  </si>
  <si>
    <t>Gpbp1</t>
  </si>
  <si>
    <t>Cdh9</t>
  </si>
  <si>
    <t>Gm25824</t>
  </si>
  <si>
    <t>Kctd8</t>
  </si>
  <si>
    <t>Chl1</t>
  </si>
  <si>
    <t>Ntm</t>
  </si>
  <si>
    <t>Polr2b</t>
  </si>
  <si>
    <t>Alk</t>
  </si>
  <si>
    <t>Ankrd27</t>
  </si>
  <si>
    <t>Dmd</t>
  </si>
  <si>
    <t>Gm37789</t>
  </si>
  <si>
    <t>Cdh20</t>
  </si>
  <si>
    <t>Gm26870</t>
  </si>
  <si>
    <t>Fbxw11</t>
  </si>
  <si>
    <t>Tank</t>
  </si>
  <si>
    <t>Platr20</t>
  </si>
  <si>
    <t>Mettl9</t>
  </si>
  <si>
    <t>Rel</t>
  </si>
  <si>
    <t>Tnik</t>
  </si>
  <si>
    <t>Sltm</t>
  </si>
  <si>
    <t>Vps54</t>
  </si>
  <si>
    <t>Cpq</t>
  </si>
  <si>
    <t>Zeb1</t>
  </si>
  <si>
    <t>Sp3</t>
  </si>
  <si>
    <t>8430436N08Rik</t>
  </si>
  <si>
    <t>Gm12636</t>
  </si>
  <si>
    <t>Astn2</t>
  </si>
  <si>
    <t>Med13l</t>
  </si>
  <si>
    <t>Smek2</t>
  </si>
  <si>
    <t>Zbtb1</t>
  </si>
  <si>
    <t>Gm22459</t>
  </si>
  <si>
    <t>Gm23501</t>
  </si>
  <si>
    <t>Gm23733</t>
  </si>
  <si>
    <t>Eps15</t>
  </si>
  <si>
    <t>Mir3964</t>
  </si>
  <si>
    <t>Gm27760</t>
  </si>
  <si>
    <t>Pak3</t>
  </si>
  <si>
    <t>Smg7</t>
  </si>
  <si>
    <t>Gm37996</t>
  </si>
  <si>
    <t>Gm38333</t>
  </si>
  <si>
    <t>Gpatch8</t>
  </si>
  <si>
    <t>Lsamp</t>
  </si>
  <si>
    <t>Zbtb20</t>
  </si>
  <si>
    <t>Ccdc178</t>
  </si>
  <si>
    <t>C230088H06Rik</t>
  </si>
  <si>
    <t>Gm20594</t>
  </si>
  <si>
    <t>Gm23215</t>
  </si>
  <si>
    <t>Gm7936</t>
  </si>
  <si>
    <t>Htr4</t>
  </si>
  <si>
    <t>Gm37813</t>
  </si>
  <si>
    <t>Gm11235</t>
  </si>
  <si>
    <t>Gm20388</t>
  </si>
  <si>
    <t>Nova1</t>
  </si>
  <si>
    <t>Rcor1</t>
  </si>
  <si>
    <t>Plk2</t>
  </si>
  <si>
    <t>Gm15937</t>
  </si>
  <si>
    <t>Gm25715</t>
  </si>
  <si>
    <t>Gm23043</t>
  </si>
  <si>
    <t>Akap9</t>
  </si>
  <si>
    <t>SNORA43</t>
  </si>
  <si>
    <t>Nav3</t>
  </si>
  <si>
    <t>Gm26551</t>
  </si>
  <si>
    <t>Cd47</t>
  </si>
  <si>
    <t>L3mbtl4</t>
  </si>
  <si>
    <t>Gm14798</t>
  </si>
  <si>
    <t>Phf14</t>
  </si>
  <si>
    <t>Kbtbd8</t>
  </si>
  <si>
    <t>Bace1</t>
  </si>
  <si>
    <t>Trhde</t>
  </si>
  <si>
    <t>Cts3</t>
  </si>
  <si>
    <t>Trappc9</t>
  </si>
  <si>
    <t>Thada</t>
  </si>
  <si>
    <t>Rpl31-ps25</t>
  </si>
  <si>
    <t>Vmn1r-ps151</t>
  </si>
  <si>
    <t>Gm14903</t>
  </si>
  <si>
    <t>Gm23404</t>
  </si>
  <si>
    <t>1700027A15Rik</t>
  </si>
  <si>
    <t>Gm25485</t>
  </si>
  <si>
    <t>Sv2b</t>
  </si>
  <si>
    <t>Klf13</t>
  </si>
  <si>
    <t>Herc2</t>
  </si>
  <si>
    <t>Ncald</t>
  </si>
  <si>
    <t>Rbfox1</t>
  </si>
  <si>
    <t>Morc3</t>
  </si>
  <si>
    <t>Esp31</t>
  </si>
  <si>
    <t>Kdm5c</t>
  </si>
  <si>
    <t>Gm25214</t>
  </si>
  <si>
    <t>Gm13794</t>
  </si>
  <si>
    <t>Epb4.1</t>
  </si>
  <si>
    <t>Csmd1</t>
  </si>
  <si>
    <t>Pxdn</t>
  </si>
  <si>
    <t>Gm29052</t>
  </si>
  <si>
    <t>Rlim</t>
  </si>
  <si>
    <t>Arhgap40</t>
  </si>
  <si>
    <t>Lama1</t>
  </si>
  <si>
    <t>Gm37074</t>
  </si>
  <si>
    <t>Fam78b</t>
  </si>
  <si>
    <t>Rxra</t>
  </si>
  <si>
    <t>Chchd6</t>
  </si>
  <si>
    <t>Nav2</t>
  </si>
  <si>
    <t>Ldoc1l</t>
  </si>
  <si>
    <t>Inpp5d</t>
  </si>
  <si>
    <t>Srebf1</t>
  </si>
  <si>
    <t>Erdr1</t>
  </si>
  <si>
    <t>Phip</t>
  </si>
  <si>
    <t>Asap1</t>
  </si>
  <si>
    <t>Arap2</t>
  </si>
  <si>
    <t>Pan3</t>
  </si>
  <si>
    <t>Cnot2</t>
  </si>
  <si>
    <t>Elmo1</t>
  </si>
  <si>
    <t>Tcerg1</t>
  </si>
  <si>
    <t>Lnpep</t>
  </si>
  <si>
    <t>Cdc73</t>
  </si>
  <si>
    <t>Gm2474</t>
  </si>
  <si>
    <t>Aff4</t>
  </si>
  <si>
    <t>Gm2619</t>
  </si>
  <si>
    <t>Rnf214</t>
  </si>
  <si>
    <t>Agfg1</t>
  </si>
  <si>
    <t>Celf2</t>
  </si>
  <si>
    <t>Olfr985</t>
  </si>
  <si>
    <t>Baz1a</t>
  </si>
  <si>
    <t>Golph3</t>
  </si>
  <si>
    <t>Gm26384</t>
  </si>
  <si>
    <t>Sema3c</t>
  </si>
  <si>
    <t>Tax1bp1</t>
  </si>
  <si>
    <t>Ddx6</t>
  </si>
  <si>
    <t>Slain2</t>
  </si>
  <si>
    <t>Rbpms</t>
  </si>
  <si>
    <t>Rbl2</t>
  </si>
  <si>
    <t>Tnrc6a</t>
  </si>
  <si>
    <t>Dhx57</t>
  </si>
  <si>
    <t>Slco3a1</t>
  </si>
  <si>
    <t>Cdkal1</t>
  </si>
  <si>
    <t>Gm23416</t>
  </si>
  <si>
    <t>Nrp1</t>
  </si>
  <si>
    <t>Nup98</t>
  </si>
  <si>
    <t>Notch2</t>
  </si>
  <si>
    <t>Map4k4</t>
  </si>
  <si>
    <t>Qk</t>
  </si>
  <si>
    <t>Gm22428</t>
  </si>
  <si>
    <t>Kif2a</t>
  </si>
  <si>
    <t>Cux1</t>
  </si>
  <si>
    <t>Crebbp</t>
  </si>
  <si>
    <t>Serinc3</t>
  </si>
  <si>
    <t>Rbm10</t>
  </si>
  <si>
    <t>Dbx1</t>
  </si>
  <si>
    <t>Ptger4</t>
  </si>
  <si>
    <t>Mkl2</t>
  </si>
  <si>
    <t>Prrc2c</t>
  </si>
  <si>
    <t>Col23a1</t>
  </si>
  <si>
    <t>Dock1</t>
  </si>
  <si>
    <t>Gm12111</t>
  </si>
  <si>
    <t>Gm12112</t>
  </si>
  <si>
    <t>Gm24776</t>
  </si>
  <si>
    <t>Gm22229</t>
  </si>
  <si>
    <t>RP24-366N1.1</t>
  </si>
  <si>
    <t>Gm37164</t>
  </si>
  <si>
    <t>Ugt1a10</t>
  </si>
  <si>
    <t>Prl2c3</t>
  </si>
  <si>
    <t>Gm14261</t>
  </si>
  <si>
    <t>RP23-358F24.3</t>
  </si>
  <si>
    <t>Opcml</t>
  </si>
  <si>
    <t>Tpgs2</t>
  </si>
  <si>
    <t>Ano6</t>
  </si>
  <si>
    <t>Fgd4</t>
  </si>
  <si>
    <t>Etl4</t>
  </si>
  <si>
    <t>Slc26a8</t>
  </si>
  <si>
    <t>Gm5544</t>
  </si>
  <si>
    <t>Klrg2</t>
  </si>
  <si>
    <t>Exoc4</t>
  </si>
  <si>
    <t>Fbxl17</t>
  </si>
  <si>
    <t>Gm29243</t>
  </si>
  <si>
    <t>Gm23325</t>
  </si>
  <si>
    <t>Cd40lg</t>
  </si>
  <si>
    <t>Gm12569</t>
  </si>
  <si>
    <t>RP23-235E15.7</t>
  </si>
  <si>
    <t>Gm26278</t>
  </si>
  <si>
    <t>Dnajc1</t>
  </si>
  <si>
    <t>Gm24232</t>
  </si>
  <si>
    <t>Fmo4</t>
  </si>
  <si>
    <t>Csnk1g1</t>
  </si>
  <si>
    <t>Dimt1</t>
  </si>
  <si>
    <t>Gm7199</t>
  </si>
  <si>
    <t>Tmem164</t>
  </si>
  <si>
    <t>Strn3</t>
  </si>
  <si>
    <t>Zbtb21</t>
  </si>
  <si>
    <t>Brsk2</t>
  </si>
  <si>
    <t>A630052C17Rik</t>
  </si>
  <si>
    <t>Gm13626</t>
  </si>
  <si>
    <t>Gm9905</t>
  </si>
  <si>
    <t>Fam120a</t>
  </si>
  <si>
    <t>Gm24744</t>
  </si>
  <si>
    <t>Vegfc</t>
  </si>
  <si>
    <t>Gm23987</t>
  </si>
  <si>
    <t>4933427G17Rik</t>
  </si>
  <si>
    <t>Mtmr12</t>
  </si>
  <si>
    <t>Gm2464</t>
  </si>
  <si>
    <t>Arhgef33</t>
  </si>
  <si>
    <t>Tbc1d5</t>
  </si>
  <si>
    <t>Cnpy1</t>
  </si>
  <si>
    <t>4933411G06Rik</t>
  </si>
  <si>
    <t>Rit2</t>
  </si>
  <si>
    <t>Tnp1</t>
  </si>
  <si>
    <t>Map1lc3a</t>
  </si>
  <si>
    <t>Rapgef6</t>
  </si>
  <si>
    <t>1500012K07Rik</t>
  </si>
  <si>
    <t>Sidt2</t>
  </si>
  <si>
    <t>Gtf2e2</t>
  </si>
  <si>
    <t>Frmpd4</t>
  </si>
  <si>
    <t>4930595D18Rik</t>
  </si>
  <si>
    <t>Nsd1</t>
  </si>
  <si>
    <t>Dscr3</t>
  </si>
  <si>
    <t>Magi1</t>
  </si>
  <si>
    <t>Sec22b</t>
  </si>
  <si>
    <t>Mob2</t>
  </si>
  <si>
    <t>16 tumors from PtenSBm2/+; ITP2m; R26-LSL-SB11, Blmm3/m3 mice yeilding 291 CIS</t>
  </si>
  <si>
    <t>12 tumors from PtenSBm2/+, R26-LSL-SB11, Blmm3/m3 mice yielded 101 CIS</t>
  </si>
  <si>
    <t>Myh9</t>
  </si>
  <si>
    <t>Trp53bp2</t>
  </si>
  <si>
    <t>Arid1a</t>
  </si>
  <si>
    <t>Eras</t>
  </si>
  <si>
    <t>Tgfbr2</t>
  </si>
  <si>
    <t>Runx1</t>
  </si>
  <si>
    <t>Ppp1r12b</t>
  </si>
  <si>
    <t>Ywhae</t>
  </si>
  <si>
    <t>Rasgrf1</t>
  </si>
  <si>
    <t>Rbm47</t>
  </si>
  <si>
    <t>Rgag1</t>
  </si>
  <si>
    <t>Wbscr25</t>
  </si>
  <si>
    <t>Gm26836</t>
  </si>
  <si>
    <t>Bach2</t>
  </si>
  <si>
    <t>Cblb</t>
  </si>
  <si>
    <t>Kas et al., Nature Genetics (2017: 49, 1219 - 1230)</t>
  </si>
  <si>
    <t>99 tumors from Cdh1F/F, T2Onc, R26-LSL-SB, Wap-Cre mice yielded 30 CIS genes</t>
  </si>
  <si>
    <t>Suárez-Cabrera et al., Cancer Research (2017: 77, 1357-1368)</t>
  </si>
  <si>
    <t>Control</t>
  </si>
  <si>
    <t>ASC</t>
  </si>
  <si>
    <t>Met</t>
  </si>
  <si>
    <t>Ap3b1</t>
  </si>
  <si>
    <t>Arid1b</t>
  </si>
  <si>
    <t>B4galt1</t>
  </si>
  <si>
    <t>Bmp2k</t>
  </si>
  <si>
    <t>Fam117b</t>
  </si>
  <si>
    <t>Pparg</t>
  </si>
  <si>
    <t>Hras1</t>
  </si>
  <si>
    <t>Dennd5a</t>
  </si>
  <si>
    <t>Rab1</t>
  </si>
  <si>
    <t>Wdr37</t>
  </si>
  <si>
    <t>Cep97</t>
  </si>
  <si>
    <t>Psma5</t>
  </si>
  <si>
    <t>Shq1</t>
  </si>
  <si>
    <t>Uqcc</t>
  </si>
  <si>
    <t>Wwc1</t>
  </si>
  <si>
    <t>Atp6v1h</t>
  </si>
  <si>
    <t>Arf3</t>
  </si>
  <si>
    <t>Coro7</t>
  </si>
  <si>
    <t>Saps3</t>
  </si>
  <si>
    <t>Cpeb4</t>
  </si>
  <si>
    <t>Ankhd1</t>
  </si>
  <si>
    <t>Usp26</t>
  </si>
  <si>
    <t>Xirp2</t>
  </si>
  <si>
    <t>Ccni</t>
  </si>
  <si>
    <t>Papillary</t>
  </si>
  <si>
    <t>Flt3</t>
  </si>
  <si>
    <t>Cnot6l</t>
  </si>
  <si>
    <t>Bcl11a</t>
  </si>
  <si>
    <t>Cul1</t>
  </si>
  <si>
    <t>Hdac6</t>
  </si>
  <si>
    <t>Igf2</t>
  </si>
  <si>
    <t>Lonp2</t>
  </si>
  <si>
    <t>Aak1</t>
  </si>
  <si>
    <t>Luc7l3</t>
  </si>
  <si>
    <t>1600014C10Rik</t>
  </si>
  <si>
    <t>Apc</t>
  </si>
  <si>
    <t>Smad2</t>
  </si>
  <si>
    <t>Podxl2</t>
  </si>
  <si>
    <t>Cyld</t>
  </si>
  <si>
    <t>Prokr2</t>
  </si>
  <si>
    <t>Gm13078</t>
  </si>
  <si>
    <t>Rab5b</t>
  </si>
  <si>
    <t>Xrn2</t>
  </si>
  <si>
    <t>Samm50</t>
  </si>
  <si>
    <t>Larp1</t>
  </si>
  <si>
    <t>Fgf3</t>
  </si>
  <si>
    <t>Arpm1</t>
  </si>
  <si>
    <t>Fnbp4</t>
  </si>
  <si>
    <t>Cenpq</t>
  </si>
  <si>
    <t>Srp19</t>
  </si>
  <si>
    <t>Mut</t>
  </si>
  <si>
    <t>Mynn</t>
  </si>
  <si>
    <t>Gna13</t>
  </si>
  <si>
    <t>Gng7</t>
  </si>
  <si>
    <t>Nlrc3</t>
  </si>
  <si>
    <t>Il6st</t>
  </si>
  <si>
    <t>Gxylt1</t>
  </si>
  <si>
    <t>Nucb2</t>
  </si>
  <si>
    <t>Stard5</t>
  </si>
  <si>
    <t>Kras</t>
  </si>
  <si>
    <t>Ypel5</t>
  </si>
  <si>
    <t>B3galnt2</t>
  </si>
  <si>
    <t>PDA</t>
  </si>
  <si>
    <t>Fbxw4</t>
  </si>
  <si>
    <t>Chd1</t>
  </si>
  <si>
    <t>Jarid2</t>
  </si>
  <si>
    <t>Ldb3</t>
  </si>
  <si>
    <t>Ankib1</t>
  </si>
  <si>
    <t>Ctr9</t>
  </si>
  <si>
    <t>Rnf185</t>
  </si>
  <si>
    <t>Solh</t>
  </si>
  <si>
    <t>Xpo1</t>
  </si>
  <si>
    <t>Npepps</t>
  </si>
  <si>
    <t>Map3k14</t>
  </si>
  <si>
    <t>Map4k3</t>
  </si>
  <si>
    <t>Med13</t>
  </si>
  <si>
    <t>Socs5</t>
  </si>
  <si>
    <t>Supt16h</t>
  </si>
  <si>
    <t>Bicd2</t>
  </si>
  <si>
    <t>Nap1l4</t>
  </si>
  <si>
    <t>Spindle</t>
  </si>
  <si>
    <t>Ankrd17</t>
  </si>
  <si>
    <t>Sh3kbp1</t>
  </si>
  <si>
    <t>Scmh1</t>
  </si>
  <si>
    <t>Hmox2</t>
  </si>
  <si>
    <t>Ate1</t>
  </si>
  <si>
    <t>Tm9sf3</t>
  </si>
  <si>
    <t>Iqgap2</t>
  </si>
  <si>
    <t>Atp9b</t>
  </si>
  <si>
    <t>Gtf3c3</t>
  </si>
  <si>
    <t>Rbm16</t>
  </si>
  <si>
    <t>Kremen1</t>
  </si>
  <si>
    <t>Lgi1</t>
  </si>
  <si>
    <t>Apba1</t>
  </si>
  <si>
    <t>Card11</t>
  </si>
  <si>
    <t>AW209491</t>
  </si>
  <si>
    <t>Cpsf7</t>
  </si>
  <si>
    <t>Eed</t>
  </si>
  <si>
    <t>Mapk14</t>
  </si>
  <si>
    <t>Stk4</t>
  </si>
  <si>
    <t>Foxo1</t>
  </si>
  <si>
    <t>Itm2b</t>
  </si>
  <si>
    <t>D5Ertd579e</t>
  </si>
  <si>
    <t>Zfp120</t>
  </si>
  <si>
    <t>Dcun1d1</t>
  </si>
  <si>
    <t>Il3</t>
  </si>
  <si>
    <t>As3mt</t>
  </si>
  <si>
    <t>Ncapd2</t>
  </si>
  <si>
    <t>Ezh2</t>
  </si>
  <si>
    <t>F2rl2</t>
  </si>
  <si>
    <t>Crisp1</t>
  </si>
  <si>
    <t>Arl8b</t>
  </si>
  <si>
    <t>Tmem39a</t>
  </si>
  <si>
    <t>Parp12</t>
  </si>
  <si>
    <t>Vgll4</t>
  </si>
  <si>
    <t>Smad7</t>
  </si>
  <si>
    <t>Fam53a</t>
  </si>
  <si>
    <t>Srr</t>
  </si>
  <si>
    <t>Rab7</t>
  </si>
  <si>
    <t>Stx2</t>
  </si>
  <si>
    <t>Tctn2</t>
  </si>
  <si>
    <t>Rit1</t>
  </si>
  <si>
    <t>Inppl1</t>
  </si>
  <si>
    <t>Zfp322a</t>
  </si>
  <si>
    <t>Med28</t>
  </si>
  <si>
    <t>Gm5158</t>
  </si>
  <si>
    <t>Sh3glb1</t>
  </si>
  <si>
    <t>Squamous</t>
  </si>
  <si>
    <t>Arl15</t>
  </si>
  <si>
    <t>Zfand3</t>
  </si>
  <si>
    <t>Rbm9</t>
  </si>
  <si>
    <t>Smg6</t>
  </si>
  <si>
    <t>Ext1</t>
  </si>
  <si>
    <t>Mllt3</t>
  </si>
  <si>
    <t>Srgap2</t>
  </si>
  <si>
    <t>Mllt10</t>
  </si>
  <si>
    <t>Phf2</t>
  </si>
  <si>
    <t>Usp9x</t>
  </si>
  <si>
    <t>Foxp1</t>
  </si>
  <si>
    <t>Fnip1</t>
  </si>
  <si>
    <t>Dip2b</t>
  </si>
  <si>
    <t>Rbm33</t>
  </si>
  <si>
    <t>Ehmt1</t>
  </si>
  <si>
    <t>Mtmr3</t>
  </si>
  <si>
    <t>Zfml</t>
  </si>
  <si>
    <t>Snd1</t>
  </si>
  <si>
    <t>Gtf2f2</t>
  </si>
  <si>
    <t>Col5a1</t>
  </si>
  <si>
    <t>Ube2e3</t>
  </si>
  <si>
    <t>Lats1</t>
  </si>
  <si>
    <t>Zfp644</t>
  </si>
  <si>
    <t>Znrf2</t>
  </si>
  <si>
    <t>Ctdspl2</t>
  </si>
  <si>
    <t>Eif3h</t>
  </si>
  <si>
    <t>Erc1</t>
  </si>
  <si>
    <t>Cdk17</t>
  </si>
  <si>
    <t>Sfrs15</t>
  </si>
  <si>
    <t>Bptf</t>
  </si>
  <si>
    <t>Svil</t>
  </si>
  <si>
    <t>Zfp516</t>
  </si>
  <si>
    <t>Kpna1</t>
  </si>
  <si>
    <t>Gpr107</t>
  </si>
  <si>
    <t>Spen</t>
  </si>
  <si>
    <t>Vps13a</t>
  </si>
  <si>
    <t>Tusc3</t>
  </si>
  <si>
    <t>Sfrs2ip</t>
  </si>
  <si>
    <t>Tbc1d22a</t>
  </si>
  <si>
    <t>Smurf2</t>
  </si>
  <si>
    <t>H2afy</t>
  </si>
  <si>
    <t>Arid4b</t>
  </si>
  <si>
    <t>Pcmt1</t>
  </si>
  <si>
    <t>Azin1</t>
  </si>
  <si>
    <t>Rnf145</t>
  </si>
  <si>
    <t>Kdr</t>
  </si>
  <si>
    <t>Fgfr1op2</t>
  </si>
  <si>
    <t>N4bp1</t>
  </si>
  <si>
    <t>Mga</t>
  </si>
  <si>
    <t>Ptprj</t>
  </si>
  <si>
    <t>Sec14l1</t>
  </si>
  <si>
    <t>Mgea5</t>
  </si>
  <si>
    <t>Rdh10</t>
  </si>
  <si>
    <t>Prkar1a</t>
  </si>
  <si>
    <t>Nfat5</t>
  </si>
  <si>
    <t>Mageb3</t>
  </si>
  <si>
    <t>Ppp2ca</t>
  </si>
  <si>
    <t>Nrf1</t>
  </si>
  <si>
    <t>Epc1</t>
  </si>
  <si>
    <t>Mterfd1</t>
  </si>
  <si>
    <t>Fbrsl1</t>
  </si>
  <si>
    <t>Nadk</t>
  </si>
  <si>
    <t>Tbc1d10a</t>
  </si>
  <si>
    <t>Atg4a</t>
  </si>
  <si>
    <t>Cnga4</t>
  </si>
  <si>
    <t>Adsl</t>
  </si>
  <si>
    <t>Spin1</t>
  </si>
  <si>
    <t>Rsbn1l</t>
  </si>
  <si>
    <t>Stk24</t>
  </si>
  <si>
    <t>Dlg5</t>
  </si>
  <si>
    <t>Sh2b2</t>
  </si>
  <si>
    <t>Ptdss1</t>
  </si>
  <si>
    <t>Camk1</t>
  </si>
  <si>
    <t>Safb2</t>
  </si>
  <si>
    <t>Hipk1</t>
  </si>
  <si>
    <t>Slc37a1</t>
  </si>
  <si>
    <t>Adra2a</t>
  </si>
  <si>
    <t>Map3k1</t>
  </si>
  <si>
    <t>Pcgf3</t>
  </si>
  <si>
    <t>Setdb1</t>
  </si>
  <si>
    <t>Ubqln1</t>
  </si>
  <si>
    <t>Nap1l1</t>
  </si>
  <si>
    <t>Net1</t>
  </si>
  <si>
    <t>Ptpn5</t>
  </si>
  <si>
    <t>Mapkapk2</t>
  </si>
  <si>
    <t>Arhgef5</t>
  </si>
  <si>
    <t>Pkd2l2</t>
  </si>
  <si>
    <t>Twist2</t>
  </si>
  <si>
    <t>Polr3f</t>
  </si>
  <si>
    <t>Srp72</t>
  </si>
  <si>
    <t>Mir30c-1</t>
  </si>
  <si>
    <t>Nudt21</t>
  </si>
  <si>
    <t>Actr8</t>
  </si>
  <si>
    <t>Habp4</t>
  </si>
  <si>
    <t>Mobkl3</t>
  </si>
  <si>
    <t>Samd4b</t>
  </si>
  <si>
    <t>Fam160a2</t>
  </si>
  <si>
    <t>Naa25</t>
  </si>
  <si>
    <t>Sfrs12</t>
  </si>
  <si>
    <t>Pcyox1l</t>
  </si>
  <si>
    <t>Slc35a5</t>
  </si>
  <si>
    <t>Hnrnpr</t>
  </si>
  <si>
    <t>Tomm40</t>
  </si>
  <si>
    <t>Lrtm1</t>
  </si>
  <si>
    <t>Fastkd5</t>
  </si>
  <si>
    <t>Pigy</t>
  </si>
  <si>
    <t>Gcc1</t>
  </si>
  <si>
    <t>Fscn3</t>
  </si>
  <si>
    <t>Ccdc87</t>
  </si>
  <si>
    <t>Kcnj8</t>
  </si>
  <si>
    <t>Commd8</t>
  </si>
  <si>
    <t>Ndufs2</t>
  </si>
  <si>
    <t>Ccs</t>
  </si>
  <si>
    <t>Gm8267</t>
  </si>
  <si>
    <t>Krt80</t>
  </si>
  <si>
    <t>Gmfg</t>
  </si>
  <si>
    <t>Adamts4</t>
  </si>
  <si>
    <t>Ampd2</t>
  </si>
  <si>
    <t>4930528A17Rik</t>
  </si>
  <si>
    <t>Arl9</t>
  </si>
  <si>
    <t>Fam50b</t>
  </si>
  <si>
    <t>Gnat2</t>
  </si>
  <si>
    <t>Orc6l</t>
  </si>
  <si>
    <t>Rspo1</t>
  </si>
  <si>
    <t>Itga5</t>
  </si>
  <si>
    <t>Topors</t>
  </si>
  <si>
    <t>Faim3</t>
  </si>
  <si>
    <t>Mesdc2</t>
  </si>
  <si>
    <t>Combined Pathology gCIS</t>
  </si>
  <si>
    <t>Hace1</t>
  </si>
  <si>
    <t>Anks1</t>
  </si>
  <si>
    <t>Dcaf6</t>
  </si>
  <si>
    <t>Plag1</t>
  </si>
  <si>
    <t>Ppara</t>
  </si>
  <si>
    <t>Snx3</t>
  </si>
  <si>
    <t>Gramd4</t>
  </si>
  <si>
    <t>Dgcr8</t>
  </si>
  <si>
    <t>Wwc2</t>
  </si>
  <si>
    <t>Fam35a</t>
  </si>
  <si>
    <t>Nedd9</t>
  </si>
  <si>
    <t>Rlf</t>
  </si>
  <si>
    <t>Deaf1</t>
  </si>
  <si>
    <t>Fbxo18</t>
  </si>
  <si>
    <t>Rcan1</t>
  </si>
  <si>
    <t>Zfp608</t>
  </si>
  <si>
    <t>Phf20l1</t>
  </si>
  <si>
    <t>Scarb2</t>
  </si>
  <si>
    <t>Ppfibp1</t>
  </si>
  <si>
    <t>Rnf2</t>
  </si>
  <si>
    <t>Gmpr2</t>
  </si>
  <si>
    <t>Gpr180</t>
  </si>
  <si>
    <t>Epb4.1l5</t>
  </si>
  <si>
    <t>Tet2</t>
  </si>
  <si>
    <t>Crybg3</t>
  </si>
  <si>
    <t>Cdc7</t>
  </si>
  <si>
    <t>Gnl3</t>
  </si>
  <si>
    <t>Klhl2</t>
  </si>
  <si>
    <t>Gm10997</t>
  </si>
  <si>
    <t>Rbm4b</t>
  </si>
  <si>
    <t>Mdp1</t>
  </si>
  <si>
    <t>Nedd8</t>
  </si>
  <si>
    <t>Spcs1</t>
  </si>
  <si>
    <t>Dnaja3</t>
  </si>
  <si>
    <t>Cntd1</t>
  </si>
  <si>
    <t>Wnk4</t>
  </si>
  <si>
    <t>Zfp451</t>
  </si>
  <si>
    <t>Arhgap8</t>
  </si>
  <si>
    <t>Sirt1</t>
  </si>
  <si>
    <t>Crispld2</t>
  </si>
  <si>
    <t>Rassf4</t>
  </si>
  <si>
    <t>Ddit3</t>
  </si>
  <si>
    <t>Iglon5</t>
  </si>
  <si>
    <t>Pnpla6</t>
  </si>
  <si>
    <t>Gpt2</t>
  </si>
  <si>
    <t>Scly</t>
  </si>
  <si>
    <t>Scrn3</t>
  </si>
  <si>
    <t>Acaa2</t>
  </si>
  <si>
    <t>Cab39l</t>
  </si>
  <si>
    <t>Nhsl1</t>
  </si>
  <si>
    <t>Abcc2</t>
  </si>
  <si>
    <t>Snx30</t>
  </si>
  <si>
    <t>Nck2</t>
  </si>
  <si>
    <t>Kdm3a</t>
  </si>
  <si>
    <t>Dear1</t>
  </si>
  <si>
    <t>Golim4</t>
  </si>
  <si>
    <t>Tbc1d30</t>
  </si>
  <si>
    <t>Nacc2</t>
  </si>
  <si>
    <t>Znrf1</t>
  </si>
  <si>
    <t>Ggps1</t>
  </si>
  <si>
    <t>Eprs</t>
  </si>
  <si>
    <t>Pion</t>
  </si>
  <si>
    <t>Elf3</t>
  </si>
  <si>
    <t>Agps</t>
  </si>
  <si>
    <t>Hipk2</t>
  </si>
  <si>
    <t>Mitf</t>
  </si>
  <si>
    <t>Rai14</t>
  </si>
  <si>
    <t>Hs2st1</t>
  </si>
  <si>
    <t>Lfng</t>
  </si>
  <si>
    <t>Psd3</t>
  </si>
  <si>
    <t>Paip2</t>
  </si>
  <si>
    <t>Faf1</t>
  </si>
  <si>
    <t>Ubr5</t>
  </si>
  <si>
    <t>Trim24</t>
  </si>
  <si>
    <t>Rheb</t>
  </si>
  <si>
    <t>Tmco7</t>
  </si>
  <si>
    <t>Kif13b</t>
  </si>
  <si>
    <t>Gm14005</t>
  </si>
  <si>
    <t>Nsf</t>
  </si>
  <si>
    <t>Aebp2</t>
  </si>
  <si>
    <t>Cdk19</t>
  </si>
  <si>
    <t>Cbfb</t>
  </si>
  <si>
    <t>Ell2</t>
  </si>
  <si>
    <t>N4bp2</t>
  </si>
  <si>
    <t>Spsb1</t>
  </si>
  <si>
    <t>Pik3c2b</t>
  </si>
  <si>
    <t>K-Ras (G12D)</t>
  </si>
  <si>
    <t>Ube2e2</t>
  </si>
  <si>
    <t>Pbx3</t>
  </si>
  <si>
    <t>Hltf</t>
  </si>
  <si>
    <t>Sri</t>
  </si>
  <si>
    <t>Asb3</t>
  </si>
  <si>
    <t>Gspt1</t>
  </si>
  <si>
    <t>Tmem170b</t>
  </si>
  <si>
    <t>Sec63</t>
  </si>
  <si>
    <t>Nf2</t>
  </si>
  <si>
    <t>Tnf</t>
  </si>
  <si>
    <t>Olfr1382</t>
  </si>
  <si>
    <t>Cd177</t>
  </si>
  <si>
    <t>Gm5494</t>
  </si>
  <si>
    <t>Ccdc75</t>
  </si>
  <si>
    <t>Tmem204</t>
  </si>
  <si>
    <t>Zar1</t>
  </si>
  <si>
    <t>Mcm4</t>
  </si>
  <si>
    <t>Angptl4</t>
  </si>
  <si>
    <t>Apon</t>
  </si>
  <si>
    <t>Mir365-2</t>
  </si>
  <si>
    <t>Zfp407</t>
  </si>
  <si>
    <t>Ccdc41</t>
  </si>
  <si>
    <t>Trp53bp1</t>
  </si>
  <si>
    <t>Igf2/Igf2as/Mir483</t>
  </si>
  <si>
    <t>Vps4b</t>
  </si>
  <si>
    <t>Mobkl2b</t>
  </si>
  <si>
    <t>Ahdc1</t>
  </si>
  <si>
    <t>Ube2h</t>
  </si>
  <si>
    <t>Mid2</t>
  </si>
  <si>
    <t>Yme1l1</t>
  </si>
  <si>
    <t>Cpped1</t>
  </si>
  <si>
    <t>Rnf43</t>
  </si>
  <si>
    <t>Cenpc1</t>
  </si>
  <si>
    <t>Saps2</t>
  </si>
  <si>
    <t>Gm2058</t>
  </si>
  <si>
    <t>Sema4d</t>
  </si>
  <si>
    <t>Dnahc10</t>
  </si>
  <si>
    <t>Hdac4</t>
  </si>
  <si>
    <t>Baz2b</t>
  </si>
  <si>
    <t>Bod1l</t>
  </si>
  <si>
    <t>Ahcyl2</t>
  </si>
  <si>
    <t>Fam115a</t>
  </si>
  <si>
    <t>Spata13</t>
  </si>
  <si>
    <t>Ankrd13a</t>
  </si>
  <si>
    <t>Ndufa12</t>
  </si>
  <si>
    <t>Pcgf5</t>
  </si>
  <si>
    <t>Fbxl5</t>
  </si>
  <si>
    <t>Snx2</t>
  </si>
  <si>
    <t>Dtnbp1</t>
  </si>
  <si>
    <t>Cnst</t>
  </si>
  <si>
    <t>Kpna4</t>
  </si>
  <si>
    <t>Shprh</t>
  </si>
  <si>
    <t>C1galt1</t>
  </si>
  <si>
    <t>Dcp2</t>
  </si>
  <si>
    <t>Tes</t>
  </si>
  <si>
    <t>Siah1a</t>
  </si>
  <si>
    <t>Capn7</t>
  </si>
  <si>
    <t>Cdk5rap1</t>
  </si>
  <si>
    <t>Atg3</t>
  </si>
  <si>
    <t>Csgalnact2</t>
  </si>
  <si>
    <t>Nae1</t>
  </si>
  <si>
    <t>Tbc1d22b</t>
  </si>
  <si>
    <t>Foxk1</t>
  </si>
  <si>
    <t>Lipa</t>
  </si>
  <si>
    <t>Foxk2</t>
  </si>
  <si>
    <t>Casp8ap2</t>
  </si>
  <si>
    <t>Glud1</t>
  </si>
  <si>
    <t>Bnip3l</t>
  </si>
  <si>
    <t>Kpna6</t>
  </si>
  <si>
    <t>Zfp341</t>
  </si>
  <si>
    <t>Stat3C</t>
  </si>
  <si>
    <t>Ppp3ca</t>
  </si>
  <si>
    <t>Map3k2</t>
  </si>
  <si>
    <t>Evi2b</t>
  </si>
  <si>
    <t>Fbxo11</t>
  </si>
  <si>
    <t>Gm7854</t>
  </si>
  <si>
    <t>Fam72a</t>
  </si>
  <si>
    <t>Nfyc</t>
  </si>
  <si>
    <t>Cpeb2</t>
  </si>
  <si>
    <t>Cops3</t>
  </si>
  <si>
    <t>Pcdhac2</t>
  </si>
  <si>
    <t>Mir103-2</t>
  </si>
  <si>
    <t>Chka</t>
  </si>
  <si>
    <t>Hdhd2</t>
  </si>
  <si>
    <t>Spint2</t>
  </si>
  <si>
    <t>Gm4013</t>
  </si>
  <si>
    <t>Gpr114</t>
  </si>
  <si>
    <t>Gm13088</t>
  </si>
  <si>
    <t>Krt5</t>
  </si>
  <si>
    <t>Gm10638</t>
  </si>
  <si>
    <t>Matk</t>
  </si>
  <si>
    <t>Prph</t>
  </si>
  <si>
    <t>Chmp6</t>
  </si>
  <si>
    <t>Ccin</t>
  </si>
  <si>
    <t>Apba3</t>
  </si>
  <si>
    <t>All Cohorts added  together (A through I)</t>
  </si>
  <si>
    <t>J + K + S</t>
  </si>
  <si>
    <t>Centg2</t>
  </si>
  <si>
    <t>CJ11</t>
  </si>
  <si>
    <t>Egr3</t>
  </si>
  <si>
    <t>Fgf10</t>
  </si>
  <si>
    <t>Fgf4</t>
  </si>
  <si>
    <t>Fgf6</t>
  </si>
  <si>
    <t>Fgf8</t>
  </si>
  <si>
    <t>Gse1</t>
  </si>
  <si>
    <t>Igf2/H19</t>
  </si>
  <si>
    <t>Klf15</t>
  </si>
  <si>
    <t>Lamb1-1</t>
  </si>
  <si>
    <t>Map3k8</t>
  </si>
  <si>
    <t>Nkd2</t>
  </si>
  <si>
    <t>Notch4</t>
  </si>
  <si>
    <t>Odz1</t>
  </si>
  <si>
    <t>Pdgfrb</t>
  </si>
  <si>
    <t>Pros1</t>
  </si>
  <si>
    <t>Ptgis</t>
  </si>
  <si>
    <t>Sfmbt2</t>
  </si>
  <si>
    <t>Wnt1</t>
  </si>
  <si>
    <t>Wnt3</t>
  </si>
  <si>
    <t>Wnt3a</t>
  </si>
  <si>
    <t>Theodorou e al., Nature Genetics (2007: 39, 759-769)</t>
  </si>
  <si>
    <t>Fgfr1</t>
  </si>
  <si>
    <t>Irs4</t>
  </si>
  <si>
    <t>Rspo3</t>
  </si>
  <si>
    <t>Q8CAN6</t>
  </si>
  <si>
    <t>6330500D04Rik</t>
  </si>
  <si>
    <t>Dnahc5</t>
  </si>
  <si>
    <t>Ptchd3</t>
  </si>
  <si>
    <t>Zfp521</t>
  </si>
  <si>
    <t>Odz2</t>
  </si>
  <si>
    <t>Pde1b</t>
  </si>
  <si>
    <t>Rasgef1b</t>
  </si>
  <si>
    <t>Koudijs et al., Genome Research (2011: 12:2181-2189)</t>
  </si>
  <si>
    <t>Callahan et al., Oncotarget (2012: 3, 1320-1334)</t>
  </si>
  <si>
    <t>Phf19</t>
  </si>
  <si>
    <t>Fgr</t>
  </si>
  <si>
    <t>Gm12690</t>
  </si>
  <si>
    <t>Gm3917</t>
  </si>
  <si>
    <t>Gm12684</t>
  </si>
  <si>
    <t>Pdgfra</t>
  </si>
  <si>
    <t>Fezf1</t>
  </si>
  <si>
    <t>Tacstd2</t>
  </si>
  <si>
    <t>Fgf15</t>
  </si>
  <si>
    <t>Foxl1</t>
  </si>
  <si>
    <t>Gm6856</t>
  </si>
  <si>
    <t>Gm7000</t>
  </si>
  <si>
    <t>Gm8613</t>
  </si>
  <si>
    <t>Gm2019</t>
  </si>
  <si>
    <t>Gm5770</t>
  </si>
  <si>
    <t>Wnt10b</t>
  </si>
  <si>
    <t>Ddn</t>
  </si>
  <si>
    <t>Rspo2</t>
  </si>
  <si>
    <t>Sdc2</t>
  </si>
  <si>
    <t>Npm3</t>
  </si>
  <si>
    <t>Col4a5</t>
  </si>
  <si>
    <t>Nckap5</t>
  </si>
  <si>
    <t>Pde3a</t>
  </si>
  <si>
    <t>Usp31</t>
  </si>
  <si>
    <t>Gm4260</t>
  </si>
  <si>
    <t>Phactr1</t>
  </si>
  <si>
    <t>Cadm2</t>
  </si>
  <si>
    <t>Kcnj6</t>
  </si>
  <si>
    <t>Combination of A, B and C</t>
  </si>
  <si>
    <t>Combined data from both mouse strains</t>
  </si>
  <si>
    <t>Rangel et al., PNAS (2016: 113, E7749-E7758) Trunk Insertions</t>
  </si>
  <si>
    <t>Rangel et al., PNAS (2016: 113, E7749-E7758) Progression genes</t>
  </si>
  <si>
    <t>34 tumors and 12 trunk gCIS from K5-Cre; Pten(loxP/+) mice</t>
  </si>
  <si>
    <t>Pard6b</t>
  </si>
  <si>
    <t>Rtn3</t>
  </si>
  <si>
    <t>Wisp1</t>
  </si>
  <si>
    <t>Btbd1</t>
  </si>
  <si>
    <t>Mthfd2l</t>
  </si>
  <si>
    <t>Nudt3</t>
  </si>
  <si>
    <t>Ptcd3</t>
  </si>
  <si>
    <t>Dclre1a</t>
  </si>
  <si>
    <t>Isy1</t>
  </si>
  <si>
    <t>Gm10474</t>
  </si>
  <si>
    <t>Chst12</t>
  </si>
  <si>
    <t>Mfn2</t>
  </si>
  <si>
    <t>Mki67</t>
  </si>
  <si>
    <t>E2f3</t>
  </si>
  <si>
    <t>Rnf8</t>
  </si>
  <si>
    <t>Rhof</t>
  </si>
  <si>
    <t>Tlr3</t>
  </si>
  <si>
    <t>Zcchc14</t>
  </si>
  <si>
    <t>1810030O07Rik</t>
  </si>
  <si>
    <t>Btbd3</t>
  </si>
  <si>
    <t>Serp2</t>
  </si>
  <si>
    <t>Sike1</t>
  </si>
  <si>
    <t>Pdcd6</t>
  </si>
  <si>
    <t>Akr1e1</t>
  </si>
  <si>
    <t>Vmn2r3</t>
  </si>
  <si>
    <t>Fnbp1l</t>
  </si>
  <si>
    <t>Pdxdc1</t>
  </si>
  <si>
    <t>Tbc1d15</t>
  </si>
  <si>
    <t>Mapre2</t>
  </si>
  <si>
    <t>Tceb1</t>
  </si>
  <si>
    <t>9930021J03Rik</t>
  </si>
  <si>
    <t>Sfxn1</t>
  </si>
  <si>
    <t>Zfp687</t>
  </si>
  <si>
    <t>Akap11</t>
  </si>
  <si>
    <t>Sdha</t>
  </si>
  <si>
    <t>Gosr2</t>
  </si>
  <si>
    <t>Fcer1a</t>
  </si>
  <si>
    <t>Fam168a</t>
  </si>
  <si>
    <t>Ttc35</t>
  </si>
  <si>
    <t>Csad</t>
  </si>
  <si>
    <t>Ccdc127</t>
  </si>
  <si>
    <t>Nr3c1</t>
  </si>
  <si>
    <t>Mbtd1</t>
  </si>
  <si>
    <t>Trip12</t>
  </si>
  <si>
    <t>Ankrd12</t>
  </si>
  <si>
    <t>Sp1</t>
  </si>
  <si>
    <t>Pdcd11</t>
  </si>
  <si>
    <t>Agt</t>
  </si>
  <si>
    <t>Psmc6</t>
  </si>
  <si>
    <t>Eml4</t>
  </si>
  <si>
    <t>Ssu72</t>
  </si>
  <si>
    <t>Mir26a-2</t>
  </si>
  <si>
    <t>Rsl1d1</t>
  </si>
  <si>
    <t>Cntnap2</t>
  </si>
  <si>
    <t>Rap1a</t>
  </si>
  <si>
    <t>Gm5129</t>
  </si>
  <si>
    <t>Atf7</t>
  </si>
  <si>
    <t>Psmd11</t>
  </si>
  <si>
    <t>Ndfip1</t>
  </si>
  <si>
    <t>Il1rapl1</t>
  </si>
  <si>
    <t>Erbb4</t>
  </si>
  <si>
    <t>Zmiz1</t>
  </si>
  <si>
    <t>Picalm</t>
  </si>
  <si>
    <t>Rock1</t>
  </si>
  <si>
    <t>Stim1</t>
  </si>
  <si>
    <t>Akap13</t>
  </si>
  <si>
    <t>Rnf138</t>
  </si>
  <si>
    <t>Gbf1</t>
  </si>
  <si>
    <t>Omp</t>
  </si>
  <si>
    <t>Gigyf2</t>
  </si>
  <si>
    <t>Usp24</t>
  </si>
  <si>
    <t>Lrp1b</t>
  </si>
  <si>
    <t>Fndc3b</t>
  </si>
  <si>
    <t>Tmbim6</t>
  </si>
  <si>
    <t>Adam1a</t>
  </si>
  <si>
    <t>Kdm4c</t>
  </si>
  <si>
    <t>Tmem135</t>
  </si>
  <si>
    <t>Dnajb6</t>
  </si>
  <si>
    <t>Arid2</t>
  </si>
  <si>
    <t>Elk3</t>
  </si>
  <si>
    <t>Macrod2</t>
  </si>
  <si>
    <t>Gm5151</t>
  </si>
  <si>
    <t>Map3k3</t>
  </si>
  <si>
    <t>Bfar</t>
  </si>
  <si>
    <t>Atp10a</t>
  </si>
  <si>
    <t>Cdc40</t>
  </si>
  <si>
    <t>Mcts2</t>
  </si>
  <si>
    <t>Dpp9</t>
  </si>
  <si>
    <t>Mir135b</t>
  </si>
  <si>
    <t>Sec31a</t>
  </si>
  <si>
    <t>Zc3hc1</t>
  </si>
  <si>
    <t>Gltscr1</t>
  </si>
  <si>
    <t>Khsrp</t>
  </si>
  <si>
    <t>Anapc7</t>
  </si>
  <si>
    <t>Zfp622</t>
  </si>
  <si>
    <t>Nrm</t>
  </si>
  <si>
    <t>Mib1</t>
  </si>
  <si>
    <t>Olfr592</t>
  </si>
  <si>
    <t>Gm11968</t>
  </si>
  <si>
    <t>Peg13</t>
  </si>
  <si>
    <t>Pou4f1</t>
  </si>
  <si>
    <t>Mgrn1</t>
  </si>
  <si>
    <t>Pde7a</t>
  </si>
  <si>
    <t>Plxna1</t>
  </si>
  <si>
    <t>Dffb</t>
  </si>
  <si>
    <t>Fbp2</t>
  </si>
  <si>
    <t>Slc23a1</t>
  </si>
  <si>
    <t>Cnnm2</t>
  </si>
  <si>
    <t>Klf7</t>
  </si>
  <si>
    <t>Kcnk5</t>
  </si>
  <si>
    <t>Ccnt2</t>
  </si>
  <si>
    <t>Chmp7</t>
  </si>
  <si>
    <t>6330549D23Rik</t>
  </si>
  <si>
    <t>Phrf1</t>
  </si>
  <si>
    <t>H47</t>
  </si>
  <si>
    <t>H2afv</t>
  </si>
  <si>
    <t>Mfsd1</t>
  </si>
  <si>
    <t>Mir210</t>
  </si>
  <si>
    <t>Pcnp</t>
  </si>
  <si>
    <t>Fth1</t>
  </si>
  <si>
    <t>Pln</t>
  </si>
  <si>
    <t>Lig4</t>
  </si>
  <si>
    <t>Defb28</t>
  </si>
  <si>
    <t>Ciao1</t>
  </si>
  <si>
    <t>Tmem167</t>
  </si>
  <si>
    <t>Nploc4</t>
  </si>
  <si>
    <t>Wfdc16</t>
  </si>
  <si>
    <t>Smarca2</t>
  </si>
  <si>
    <t>Creb3l3</t>
  </si>
  <si>
    <t>Cuedc1</t>
  </si>
  <si>
    <t>Scarna6</t>
  </si>
  <si>
    <t>Sufu</t>
  </si>
  <si>
    <t>Rbm4</t>
  </si>
  <si>
    <t>Srrm2</t>
  </si>
  <si>
    <t>Clcnka</t>
  </si>
  <si>
    <t>Gcfc1</t>
  </si>
  <si>
    <t>Mir708</t>
  </si>
  <si>
    <t>Gltscr2</t>
  </si>
  <si>
    <t>Olfml3</t>
  </si>
  <si>
    <t>Rpp21</t>
  </si>
  <si>
    <t>Efnb2</t>
  </si>
  <si>
    <t>Dstyk</t>
  </si>
  <si>
    <t>Fam178a</t>
  </si>
  <si>
    <t>Ctdsp2</t>
  </si>
  <si>
    <t>Wrap53</t>
  </si>
  <si>
    <t>Pdk2</t>
  </si>
  <si>
    <t>Mbnl2</t>
  </si>
  <si>
    <t>Vta1</t>
  </si>
  <si>
    <t>Defb26</t>
  </si>
  <si>
    <t>Rod1</t>
  </si>
  <si>
    <t>Tspan10</t>
  </si>
  <si>
    <t>Smap2</t>
  </si>
  <si>
    <t>Slc38a10</t>
  </si>
  <si>
    <t>Akt2</t>
  </si>
  <si>
    <t>Mirlet7c-1</t>
  </si>
  <si>
    <t>Fkbp1a</t>
  </si>
  <si>
    <t>Fau</t>
  </si>
  <si>
    <t>Fut11</t>
  </si>
  <si>
    <t>Tbca</t>
  </si>
  <si>
    <t>Ppcs</t>
  </si>
  <si>
    <t>Stat6</t>
  </si>
  <si>
    <t>Baz2a</t>
  </si>
  <si>
    <t>Bnc1</t>
  </si>
  <si>
    <t>Cyb5b</t>
  </si>
  <si>
    <t>Cnih4</t>
  </si>
  <si>
    <t>Nipal2</t>
  </si>
  <si>
    <t>Foxf2</t>
  </si>
  <si>
    <t>St3gal1</t>
  </si>
  <si>
    <t>Hck</t>
  </si>
  <si>
    <t>Nrip1</t>
  </si>
  <si>
    <t>Ngfr</t>
  </si>
  <si>
    <t>Crtc3</t>
  </si>
  <si>
    <t>Vamp4</t>
  </si>
  <si>
    <t>Slc18a1</t>
  </si>
  <si>
    <t>Klraq1</t>
  </si>
  <si>
    <t>Sec23b</t>
  </si>
  <si>
    <t>Enoph1</t>
  </si>
  <si>
    <t>Cep68</t>
  </si>
  <si>
    <t>Reep2</t>
  </si>
  <si>
    <t>Stk25</t>
  </si>
  <si>
    <t>Olfr1338</t>
  </si>
  <si>
    <t>Aurkaip1</t>
  </si>
  <si>
    <t>Ppia</t>
  </si>
  <si>
    <t>Tmem67</t>
  </si>
  <si>
    <t>Hist1h4h</t>
  </si>
  <si>
    <t>Ciapin1</t>
  </si>
  <si>
    <t>Tgfb2</t>
  </si>
  <si>
    <t>Atp7a</t>
  </si>
  <si>
    <t>Tmem97</t>
  </si>
  <si>
    <t>Coq9</t>
  </si>
  <si>
    <t>Bivm</t>
  </si>
  <si>
    <t>Uxt</t>
  </si>
  <si>
    <t>Itpka</t>
  </si>
  <si>
    <t>Erbb2</t>
  </si>
  <si>
    <t>Sar1a</t>
  </si>
  <si>
    <t>Gm5512</t>
  </si>
  <si>
    <t>Rmnd1</t>
  </si>
  <si>
    <t>Stard4</t>
  </si>
  <si>
    <t>Kdelc1</t>
  </si>
  <si>
    <t>Nfxl1</t>
  </si>
  <si>
    <t>Suv39h1</t>
  </si>
  <si>
    <t>Fam196a</t>
  </si>
  <si>
    <t>Jhdm1d</t>
  </si>
  <si>
    <t>Gart</t>
  </si>
  <si>
    <t>Zfp592</t>
  </si>
  <si>
    <t>Gm5647</t>
  </si>
  <si>
    <t>Ppp2r2a</t>
  </si>
  <si>
    <t>5031439G07Rik</t>
  </si>
  <si>
    <t>Myh1</t>
  </si>
  <si>
    <t>Adck4</t>
  </si>
  <si>
    <t>Glb1l</t>
  </si>
  <si>
    <t>Xk</t>
  </si>
  <si>
    <t>Cd200</t>
  </si>
  <si>
    <t>Whsc1</t>
  </si>
  <si>
    <t>Hibadh</t>
  </si>
  <si>
    <t>Myh2</t>
  </si>
  <si>
    <t>Klhdc10</t>
  </si>
  <si>
    <t>Eif2s2</t>
  </si>
  <si>
    <t>Nudcd1</t>
  </si>
  <si>
    <t>Hpse</t>
  </si>
  <si>
    <t>Cct7</t>
  </si>
  <si>
    <t>Fam133b</t>
  </si>
  <si>
    <t>Gas8</t>
  </si>
  <si>
    <t>Dupd1</t>
  </si>
  <si>
    <t>Gm628</t>
  </si>
  <si>
    <t>Ctsf</t>
  </si>
  <si>
    <t>Sfrs18</t>
  </si>
  <si>
    <t>Fads3</t>
  </si>
  <si>
    <t>Nup62</t>
  </si>
  <si>
    <t>Upf1</t>
  </si>
  <si>
    <t>Foxn2</t>
  </si>
  <si>
    <t>Aarsd1</t>
  </si>
  <si>
    <t>Gm5887</t>
  </si>
  <si>
    <t>S100a9</t>
  </si>
  <si>
    <t>Cdc16</t>
  </si>
  <si>
    <t>Sf3a3</t>
  </si>
  <si>
    <t>Cdk16</t>
  </si>
  <si>
    <t>Coq3</t>
  </si>
  <si>
    <t>Tuba8</t>
  </si>
  <si>
    <t>Ppp6c</t>
  </si>
  <si>
    <t>Atf5</t>
  </si>
  <si>
    <t>2810006K23Rik</t>
  </si>
  <si>
    <t>Mmp14</t>
  </si>
  <si>
    <t>Zfp595</t>
  </si>
  <si>
    <t>Rundc1</t>
  </si>
  <si>
    <t>Igfbp4</t>
  </si>
  <si>
    <t>Synm</t>
  </si>
  <si>
    <t>H13</t>
  </si>
  <si>
    <t>Pou3f4</t>
  </si>
  <si>
    <t>Ppp2r5a</t>
  </si>
  <si>
    <t>Il4i1</t>
  </si>
  <si>
    <t>0610040J01Rik</t>
  </si>
  <si>
    <t>Gm8369</t>
  </si>
  <si>
    <t>Vapb</t>
  </si>
  <si>
    <t>Gm13251</t>
  </si>
  <si>
    <t>BC055004</t>
  </si>
  <si>
    <t>Pomt1</t>
  </si>
  <si>
    <t>Rnmt</t>
  </si>
  <si>
    <t>Lect1</t>
  </si>
  <si>
    <t>Atp6v1b2</t>
  </si>
  <si>
    <t>Dis3</t>
  </si>
  <si>
    <t>Akirin2</t>
  </si>
  <si>
    <t>Arf1</t>
  </si>
  <si>
    <t>Lax1</t>
  </si>
  <si>
    <t>Trim11</t>
  </si>
  <si>
    <t>Vps72</t>
  </si>
  <si>
    <t>Tmem17</t>
  </si>
  <si>
    <t>Styx</t>
  </si>
  <si>
    <t>Espnl</t>
  </si>
  <si>
    <t>Mrpl32</t>
  </si>
  <si>
    <t>Sdhaf2</t>
  </si>
  <si>
    <t>Bzrap1</t>
  </si>
  <si>
    <t>Ins1</t>
  </si>
  <si>
    <t>Tmod4</t>
  </si>
  <si>
    <t>Csnk1e</t>
  </si>
  <si>
    <t>G6pc3</t>
  </si>
  <si>
    <t>Add2</t>
  </si>
  <si>
    <t>Olfr658</t>
  </si>
  <si>
    <t>Braf</t>
  </si>
  <si>
    <t>Rhox11</t>
  </si>
  <si>
    <t>Hist1h2bb</t>
  </si>
  <si>
    <t>Spns2</t>
  </si>
  <si>
    <t>Rapgefl1</t>
  </si>
  <si>
    <t>Ube2c</t>
  </si>
  <si>
    <t>Gas2l1</t>
  </si>
  <si>
    <t>Eps15l1</t>
  </si>
  <si>
    <t>Mir674</t>
  </si>
  <si>
    <t>Jmy</t>
  </si>
  <si>
    <t>Gm15760</t>
  </si>
  <si>
    <t>Wipi2</t>
  </si>
  <si>
    <t>Rpl7</t>
  </si>
  <si>
    <t>Ccm2</t>
  </si>
  <si>
    <t>Fbxo4</t>
  </si>
  <si>
    <t>Brd2</t>
  </si>
  <si>
    <t>Dnmbp</t>
  </si>
  <si>
    <t>Xpo7</t>
  </si>
  <si>
    <t>Macf1</t>
  </si>
  <si>
    <t>Clasp1</t>
  </si>
  <si>
    <t>Nudcd3</t>
  </si>
  <si>
    <t>Pou2f1</t>
  </si>
  <si>
    <t>Ern1</t>
  </si>
  <si>
    <t>Slc15a4</t>
  </si>
  <si>
    <t>Polr1a</t>
  </si>
  <si>
    <t>Mtfr1</t>
  </si>
  <si>
    <t>Atp5b</t>
  </si>
  <si>
    <t>Hspe1</t>
  </si>
  <si>
    <t>Trnt1</t>
  </si>
  <si>
    <t>Pds5b</t>
  </si>
  <si>
    <t>Ppapdc1b</t>
  </si>
  <si>
    <t>Zfp91-Cntf</t>
  </si>
  <si>
    <t>Mobkl2c</t>
  </si>
  <si>
    <t>Gm10012</t>
  </si>
  <si>
    <t>Ccdc152</t>
  </si>
  <si>
    <t>Hras1/Lrrc56</t>
  </si>
  <si>
    <t>Stat5</t>
  </si>
  <si>
    <t>Vps35l</t>
  </si>
  <si>
    <t>Tasor2</t>
  </si>
  <si>
    <t>Ints13</t>
  </si>
  <si>
    <t>Rubcn</t>
  </si>
  <si>
    <t>Ilrun</t>
  </si>
  <si>
    <t>Maip1</t>
  </si>
  <si>
    <t>Fam243</t>
  </si>
  <si>
    <t>Cplane1</t>
  </si>
  <si>
    <t>Ccdc186</t>
  </si>
  <si>
    <t>Sept9</t>
  </si>
  <si>
    <t>Mical1</t>
  </si>
  <si>
    <t>Catsper4</t>
  </si>
  <si>
    <t>Prg4</t>
  </si>
  <si>
    <t>CMIP</t>
  </si>
  <si>
    <t>Soga1</t>
  </si>
  <si>
    <t>Mhc ClassI/LOC547349</t>
  </si>
  <si>
    <t>Zfp943</t>
  </si>
  <si>
    <t>Wbp1l</t>
  </si>
  <si>
    <t xml:space="preserve">Skida1 </t>
  </si>
  <si>
    <t>Sfr1</t>
  </si>
  <si>
    <t>Sept2</t>
  </si>
  <si>
    <t>Meaf6</t>
  </si>
  <si>
    <t>Tyw5</t>
  </si>
  <si>
    <t>Ptges3l</t>
  </si>
  <si>
    <t>Fam229a</t>
  </si>
  <si>
    <t>Kansl1l</t>
  </si>
  <si>
    <t>Tmem198b</t>
  </si>
  <si>
    <t>Rab5if</t>
  </si>
  <si>
    <t>Ecpas</t>
  </si>
  <si>
    <t>Cmip</t>
  </si>
  <si>
    <t>Eqtn</t>
  </si>
  <si>
    <t>Pradc1</t>
  </si>
  <si>
    <t>Cd300c2</t>
  </si>
  <si>
    <t>Zfp984</t>
  </si>
  <si>
    <t>C2cd5</t>
  </si>
  <si>
    <t>Esr1</t>
  </si>
  <si>
    <t>All Clonal genes from these SB screens</t>
  </si>
  <si>
    <t>Clonal genes from other mamary SB screens</t>
  </si>
  <si>
    <t>ERBB4</t>
  </si>
  <si>
    <t>BTG2</t>
  </si>
  <si>
    <t>ATRX</t>
  </si>
  <si>
    <t>MACF1</t>
  </si>
  <si>
    <t>SOS1</t>
  </si>
  <si>
    <t>RAC1</t>
  </si>
  <si>
    <t>CHD8</t>
  </si>
  <si>
    <t>PTEN</t>
  </si>
  <si>
    <t>DAZAP1</t>
  </si>
  <si>
    <t>LZTR1</t>
  </si>
  <si>
    <t>EP300</t>
  </si>
  <si>
    <t>AXIN1</t>
  </si>
  <si>
    <t>SETD2</t>
  </si>
  <si>
    <t>FOXQ1</t>
  </si>
  <si>
    <t>MSH3</t>
  </si>
  <si>
    <t>FGFR1</t>
  </si>
  <si>
    <t>THRAP3</t>
  </si>
  <si>
    <t>MET</t>
  </si>
  <si>
    <t>KEL</t>
  </si>
  <si>
    <t>MAX</t>
  </si>
  <si>
    <t>PTPDC1</t>
  </si>
  <si>
    <t>BRCA1</t>
  </si>
  <si>
    <t>DIAPH2</t>
  </si>
  <si>
    <t>RXRA</t>
  </si>
  <si>
    <t>STAG2</t>
  </si>
  <si>
    <t>EPHA2</t>
  </si>
  <si>
    <t>CREB3L3</t>
  </si>
  <si>
    <t>SMC3</t>
  </si>
  <si>
    <t>DACH1</t>
  </si>
  <si>
    <t>PTPN11</t>
  </si>
  <si>
    <t>NUP93</t>
  </si>
  <si>
    <t>KDM5C</t>
  </si>
  <si>
    <t>CARD11</t>
  </si>
  <si>
    <t>CDK12</t>
  </si>
  <si>
    <t>WHSC1</t>
  </si>
  <si>
    <t>PLCG1</t>
  </si>
  <si>
    <t>GNAS</t>
  </si>
  <si>
    <t>RBM10</t>
  </si>
  <si>
    <t>DICER1</t>
  </si>
  <si>
    <t>HIST1H1E</t>
  </si>
  <si>
    <t>ALK</t>
  </si>
  <si>
    <t>EZH2</t>
  </si>
  <si>
    <t>MSH6</t>
  </si>
  <si>
    <t>FOXA2</t>
  </si>
  <si>
    <t>CDKN1B</t>
  </si>
  <si>
    <t>CYSLTR2</t>
  </si>
  <si>
    <t>SMARCB1</t>
  </si>
  <si>
    <t>EIF1AX</t>
  </si>
  <si>
    <t>BCL2</t>
  </si>
  <si>
    <t>CSDE1</t>
  </si>
  <si>
    <t>PIK3CB</t>
  </si>
  <si>
    <t>MYH9</t>
  </si>
  <si>
    <t>RHEB</t>
  </si>
  <si>
    <t>IDH2</t>
  </si>
  <si>
    <t>NPM1</t>
  </si>
  <si>
    <t>ELF3</t>
  </si>
  <si>
    <t>NIPBL</t>
  </si>
  <si>
    <t>TRAF3</t>
  </si>
  <si>
    <t>CHD3</t>
  </si>
  <si>
    <t>ATR</t>
  </si>
  <si>
    <t>GNA11</t>
  </si>
  <si>
    <t>CASP8</t>
  </si>
  <si>
    <t>APOB</t>
  </si>
  <si>
    <t>TSC2</t>
  </si>
  <si>
    <t>KDM6A</t>
  </si>
  <si>
    <t>FGFR3</t>
  </si>
  <si>
    <t>ARID5B</t>
  </si>
  <si>
    <t>TCF12</t>
  </si>
  <si>
    <t>KRAS</t>
  </si>
  <si>
    <t>SPTAN1</t>
  </si>
  <si>
    <t>IRF6</t>
  </si>
  <si>
    <t>LEMD2</t>
  </si>
  <si>
    <t>FAM46D</t>
  </si>
  <si>
    <t>RHOA</t>
  </si>
  <si>
    <t>SMC1A</t>
  </si>
  <si>
    <t>ZBTB20</t>
  </si>
  <si>
    <t>KRT222</t>
  </si>
  <si>
    <t>RET</t>
  </si>
  <si>
    <t>RUNX1</t>
  </si>
  <si>
    <t>MED12</t>
  </si>
  <si>
    <t>NRAS</t>
  </si>
  <si>
    <t>FUBP1</t>
  </si>
  <si>
    <t>ZFP36L2</t>
  </si>
  <si>
    <t>PBRM1</t>
  </si>
  <si>
    <t>PIM1</t>
  </si>
  <si>
    <t>USP9X</t>
  </si>
  <si>
    <t>NFE2L2</t>
  </si>
  <si>
    <t>ACVR2A</t>
  </si>
  <si>
    <t>HUWE1</t>
  </si>
  <si>
    <t>RRAS2</t>
  </si>
  <si>
    <t>MTOR</t>
  </si>
  <si>
    <t>ZCCHC12</t>
  </si>
  <si>
    <t>ASXL2</t>
  </si>
  <si>
    <t>WT1</t>
  </si>
  <si>
    <t>POLRMT</t>
  </si>
  <si>
    <t>SOX9</t>
  </si>
  <si>
    <t>ZC3H12A</t>
  </si>
  <si>
    <t>RAF1</t>
  </si>
  <si>
    <t>PCBP1</t>
  </si>
  <si>
    <t>NSD1</t>
  </si>
  <si>
    <t>CREBBP</t>
  </si>
  <si>
    <t>FGFR2</t>
  </si>
  <si>
    <t>KIT</t>
  </si>
  <si>
    <t>PRKAR1A</t>
  </si>
  <si>
    <t>HLA-A</t>
  </si>
  <si>
    <t>RPL22</t>
  </si>
  <si>
    <t>JAK2</t>
  </si>
  <si>
    <t>B2M</t>
  </si>
  <si>
    <t>NF1</t>
  </si>
  <si>
    <t>H3F3C</t>
  </si>
  <si>
    <t>ATXN3</t>
  </si>
  <si>
    <t>CTNNB1</t>
  </si>
  <si>
    <t>NUP133</t>
  </si>
  <si>
    <t>SOX17</t>
  </si>
  <si>
    <t>DNMT3A</t>
  </si>
  <si>
    <t>KANSL1</t>
  </si>
  <si>
    <t>PDS5B</t>
  </si>
  <si>
    <t>CCND1</t>
  </si>
  <si>
    <t>NOTCH2</t>
  </si>
  <si>
    <t>PSIP1</t>
  </si>
  <si>
    <t>ATM</t>
  </si>
  <si>
    <t>ESR1</t>
  </si>
  <si>
    <t>SIN3A</t>
  </si>
  <si>
    <t>CDK4</t>
  </si>
  <si>
    <t>CD79B</t>
  </si>
  <si>
    <t>ZNF750</t>
  </si>
  <si>
    <t>CUL3</t>
  </si>
  <si>
    <t>KMT2B</t>
  </si>
  <si>
    <t>HRAS</t>
  </si>
  <si>
    <t>RNF43</t>
  </si>
  <si>
    <t>MAP2K4</t>
  </si>
  <si>
    <t>U2AF1</t>
  </si>
  <si>
    <t>SMAD4</t>
  </si>
  <si>
    <t>SETBP1</t>
  </si>
  <si>
    <t>PTCH1</t>
  </si>
  <si>
    <t>MYC</t>
  </si>
  <si>
    <t>BCOR</t>
  </si>
  <si>
    <t>KEAP1</t>
  </si>
  <si>
    <t>RQCD1</t>
  </si>
  <si>
    <t>GABRA6</t>
  </si>
  <si>
    <t>MGMT</t>
  </si>
  <si>
    <t>POLQ</t>
  </si>
  <si>
    <t>MAP3K1</t>
  </si>
  <si>
    <t>ARID2</t>
  </si>
  <si>
    <t>GNA13</t>
  </si>
  <si>
    <t>EGR3</t>
  </si>
  <si>
    <t>TNFAIP3</t>
  </si>
  <si>
    <t>CTCF</t>
  </si>
  <si>
    <t>TXNIP</t>
  </si>
  <si>
    <t>ATF7IP</t>
  </si>
  <si>
    <t>EEF1A1</t>
  </si>
  <si>
    <t>SMARCA1</t>
  </si>
  <si>
    <t>SF1</t>
  </si>
  <si>
    <t>ZMYM3</t>
  </si>
  <si>
    <t>CUL1</t>
  </si>
  <si>
    <t>PTPRC</t>
  </si>
  <si>
    <t>DHX9</t>
  </si>
  <si>
    <t>CNBD1</t>
  </si>
  <si>
    <t>INPPL1</t>
  </si>
  <si>
    <t>PTMA</t>
  </si>
  <si>
    <t>EEF2</t>
  </si>
  <si>
    <t>H3F3A</t>
  </si>
  <si>
    <t>EPHA3</t>
  </si>
  <si>
    <t>MEN1</t>
  </si>
  <si>
    <t>RARA</t>
  </si>
  <si>
    <t>LATS2</t>
  </si>
  <si>
    <t>MYD88</t>
  </si>
  <si>
    <t>SMAD2</t>
  </si>
  <si>
    <t>CBFB</t>
  </si>
  <si>
    <t>UNCX</t>
  </si>
  <si>
    <t>KMT2D</t>
  </si>
  <si>
    <t>GATA3</t>
  </si>
  <si>
    <t>BRCA2</t>
  </si>
  <si>
    <t>PTPRD</t>
  </si>
  <si>
    <t>BCL2L11</t>
  </si>
  <si>
    <t>PLCB4</t>
  </si>
  <si>
    <t>MAPK1</t>
  </si>
  <si>
    <t>TSC1</t>
  </si>
  <si>
    <t>PHF6</t>
  </si>
  <si>
    <t>PIK3CG</t>
  </si>
  <si>
    <t>SPOP</t>
  </si>
  <si>
    <t>EGFR</t>
  </si>
  <si>
    <t>MUC6</t>
  </si>
  <si>
    <t>RPL5</t>
  </si>
  <si>
    <t>AXIN2</t>
  </si>
  <si>
    <t>MGA</t>
  </si>
  <si>
    <t>TAF1</t>
  </si>
  <si>
    <t>CIC</t>
  </si>
  <si>
    <t>ZFP36L1</t>
  </si>
  <si>
    <t>PIK3CA</t>
  </si>
  <si>
    <t>FLT3</t>
  </si>
  <si>
    <t>FOXA1</t>
  </si>
  <si>
    <t>ERBB3</t>
  </si>
  <si>
    <t>ERBB2</t>
  </si>
  <si>
    <t>CACNA1A</t>
  </si>
  <si>
    <t>GRIN2D</t>
  </si>
  <si>
    <t>CDH1</t>
  </si>
  <si>
    <t>SMARCA4</t>
  </si>
  <si>
    <t>XPO1</t>
  </si>
  <si>
    <t>LATS1</t>
  </si>
  <si>
    <t>RHOB</t>
  </si>
  <si>
    <t>BRD7</t>
  </si>
  <si>
    <t>GNAQ</t>
  </si>
  <si>
    <t>TCEB1</t>
  </si>
  <si>
    <t>PPP2R1A</t>
  </si>
  <si>
    <t>TET2</t>
  </si>
  <si>
    <t>TBL1XR1</t>
  </si>
  <si>
    <t>KLF5</t>
  </si>
  <si>
    <t>SF3B1</t>
  </si>
  <si>
    <t>ACVR1</t>
  </si>
  <si>
    <t>RFC1</t>
  </si>
  <si>
    <t>PIK3R2</t>
  </si>
  <si>
    <t>ABL1</t>
  </si>
  <si>
    <t>NCOR1</t>
  </si>
  <si>
    <t>CBWD3</t>
  </si>
  <si>
    <t>TBX3</t>
  </si>
  <si>
    <t>IL6ST</t>
  </si>
  <si>
    <t>SPTA1</t>
  </si>
  <si>
    <t>MYCN</t>
  </si>
  <si>
    <t>CHEK2</t>
  </si>
  <si>
    <t>CHD4</t>
  </si>
  <si>
    <t>RNF111</t>
  </si>
  <si>
    <t>RB1</t>
  </si>
  <si>
    <t>PLXNB2</t>
  </si>
  <si>
    <t>BAP1</t>
  </si>
  <si>
    <t>MSH2</t>
  </si>
  <si>
    <t>CD70</t>
  </si>
  <si>
    <t>MAP3K4</t>
  </si>
  <si>
    <t>KMT2A</t>
  </si>
  <si>
    <t>RIT1</t>
  </si>
  <si>
    <t>CYLD</t>
  </si>
  <si>
    <t>FBXW7</t>
  </si>
  <si>
    <t>CEBPA</t>
  </si>
  <si>
    <t>IRF2</t>
  </si>
  <si>
    <t>PGR</t>
  </si>
  <si>
    <t>MECOM</t>
  </si>
  <si>
    <t>POLE</t>
  </si>
  <si>
    <t>IL7R</t>
  </si>
  <si>
    <t>TLR4</t>
  </si>
  <si>
    <t>SRSF2</t>
  </si>
  <si>
    <t>KIF1A</t>
  </si>
  <si>
    <t>ACVR1B</t>
  </si>
  <si>
    <t>TGIF1</t>
  </si>
  <si>
    <t>TP53</t>
  </si>
  <si>
    <t>PPP6C</t>
  </si>
  <si>
    <t>STK11</t>
  </si>
  <si>
    <t>TGFBR2</t>
  </si>
  <si>
    <t>ZMYM2</t>
  </si>
  <si>
    <t>GTF2I</t>
  </si>
  <si>
    <t>CDKN1A</t>
  </si>
  <si>
    <t>HLA-B</t>
  </si>
  <si>
    <t>TCF7L2</t>
  </si>
  <si>
    <t>JAK3</t>
  </si>
  <si>
    <t>RASA1</t>
  </si>
  <si>
    <t>JAK1</t>
  </si>
  <si>
    <t>CTNND1</t>
  </si>
  <si>
    <t>FAT1</t>
  </si>
  <si>
    <t>AKT1</t>
  </si>
  <si>
    <t>PIK3R1</t>
  </si>
  <si>
    <t>AJUBA</t>
  </si>
  <si>
    <t>CDKN2C</t>
  </si>
  <si>
    <t>PDGFRA</t>
  </si>
  <si>
    <t>DMD</t>
  </si>
  <si>
    <t>ZFHX3</t>
  </si>
  <si>
    <t>ASXL1</t>
  </si>
  <si>
    <t>IDH1</t>
  </si>
  <si>
    <t>RAD21</t>
  </si>
  <si>
    <t>MAP2K1</t>
  </si>
  <si>
    <t>ARHGAP35</t>
  </si>
  <si>
    <t>PMS1</t>
  </si>
  <si>
    <t>ZBTB7B</t>
  </si>
  <si>
    <t>COL5A1</t>
  </si>
  <si>
    <t>ALB</t>
  </si>
  <si>
    <t>EPAS1</t>
  </si>
  <si>
    <t>MLH1</t>
  </si>
  <si>
    <t>ARAF</t>
  </si>
  <si>
    <t>APC</t>
  </si>
  <si>
    <t>CDKN2A</t>
  </si>
  <si>
    <t>HIST1H1C</t>
  </si>
  <si>
    <t>TMSB4X</t>
  </si>
  <si>
    <t>NF2</t>
  </si>
  <si>
    <t>AR</t>
  </si>
  <si>
    <t>DDX3X</t>
  </si>
  <si>
    <t>ZNF133</t>
  </si>
  <si>
    <t>SCAF4</t>
  </si>
  <si>
    <t>BRAF</t>
  </si>
  <si>
    <t>FLNA</t>
  </si>
  <si>
    <t>PAX5</t>
  </si>
  <si>
    <t>NOTCH1</t>
  </si>
  <si>
    <t>GPS2</t>
  </si>
  <si>
    <t>KMT2C</t>
  </si>
  <si>
    <t>HGF</t>
  </si>
  <si>
    <t>ARID1A</t>
  </si>
  <si>
    <t>PPM1D</t>
  </si>
  <si>
    <t>VHL</t>
  </si>
  <si>
    <t>AMER1</t>
  </si>
  <si>
    <t>RPS6KA3</t>
  </si>
  <si>
    <t>ERCC2</t>
  </si>
  <si>
    <t>PMS2</t>
  </si>
  <si>
    <t>1700012L04Rik (H2al1m)</t>
  </si>
  <si>
    <t>1700052K11Rik lncRNA</t>
  </si>
  <si>
    <t>4930539J05Rik lncRNA</t>
  </si>
  <si>
    <t>5430405H02Rik lncRNA</t>
  </si>
  <si>
    <t>BC020402 lncRNA</t>
  </si>
  <si>
    <t>G530011O06Rik lncRNA</t>
  </si>
  <si>
    <t>Ginm1</t>
  </si>
  <si>
    <t>Kmt2c (Mll3)</t>
  </si>
  <si>
    <t>Kmt2e (Mll5)</t>
  </si>
  <si>
    <t>Mage-g2</t>
  </si>
  <si>
    <t>Ncmap</t>
  </si>
  <si>
    <t>D11Wsu99e/47e (Fam104a)</t>
  </si>
  <si>
    <t>Selenot</t>
  </si>
  <si>
    <t>Nras/Csde1</t>
  </si>
  <si>
    <t>3830408C21Rik</t>
  </si>
  <si>
    <t>Acox1</t>
  </si>
  <si>
    <t>Asf1a</t>
  </si>
  <si>
    <t>Bsph1</t>
  </si>
  <si>
    <t>Camkk2</t>
  </si>
  <si>
    <t>Ccdc101</t>
  </si>
  <si>
    <t>Eny2</t>
  </si>
  <si>
    <t>Ercc3</t>
  </si>
  <si>
    <t>Gcc2</t>
  </si>
  <si>
    <t>Gm13143</t>
  </si>
  <si>
    <t>Gm6251</t>
  </si>
  <si>
    <t>Hadhb</t>
  </si>
  <si>
    <t>Hivep3</t>
  </si>
  <si>
    <t>Lage3</t>
  </si>
  <si>
    <t>Lemd1</t>
  </si>
  <si>
    <t>Lman1</t>
  </si>
  <si>
    <t>Mtif2</t>
  </si>
  <si>
    <t>Nrep</t>
  </si>
  <si>
    <t>Nufip1</t>
  </si>
  <si>
    <t>Pld2</t>
  </si>
  <si>
    <t>Poldip2</t>
  </si>
  <si>
    <t>Pxn</t>
  </si>
  <si>
    <t>Slc4a2</t>
  </si>
  <si>
    <t>Slc6a4</t>
  </si>
  <si>
    <t>Srpk1</t>
  </si>
  <si>
    <t>Tbl2</t>
  </si>
  <si>
    <t>Tll1</t>
  </si>
  <si>
    <t>Tmem173</t>
  </si>
  <si>
    <t>Tmem80</t>
  </si>
  <si>
    <t>Trim26</t>
  </si>
  <si>
    <t>Uba2</t>
  </si>
  <si>
    <t>Upf3a</t>
  </si>
  <si>
    <t>Wdr45l</t>
  </si>
  <si>
    <t>Zbed3</t>
  </si>
  <si>
    <t>Zfp119</t>
  </si>
  <si>
    <t>Zfp382</t>
  </si>
  <si>
    <t>Zfp933</t>
  </si>
  <si>
    <t>Lrrc56</t>
  </si>
  <si>
    <t>Agbl4</t>
  </si>
  <si>
    <t>Atp2b1</t>
  </si>
  <si>
    <t>Ctnna3</t>
  </si>
  <si>
    <t>Fbll1</t>
  </si>
  <si>
    <t>Fhit</t>
  </si>
  <si>
    <t>Galnt1</t>
  </si>
  <si>
    <t>Gm2012</t>
  </si>
  <si>
    <t>Grb2</t>
  </si>
  <si>
    <t>Maea</t>
  </si>
  <si>
    <t>Magi2</t>
  </si>
  <si>
    <t>Mir365-1</t>
  </si>
  <si>
    <t>Pafah1b1</t>
  </si>
  <si>
    <t>Pisd-ps1</t>
  </si>
  <si>
    <t>Pisd-ps3</t>
  </si>
  <si>
    <t>Pitpnc1</t>
  </si>
  <si>
    <t>Rabep1</t>
  </si>
  <si>
    <t>Relch</t>
  </si>
  <si>
    <t>Reps1</t>
  </si>
  <si>
    <t>Sf3a2</t>
  </si>
  <si>
    <t>Sgcz</t>
  </si>
  <si>
    <t>Spnb2</t>
  </si>
  <si>
    <t>Ubtd1</t>
  </si>
  <si>
    <t>Utrn</t>
  </si>
  <si>
    <t>Ythdf2</t>
  </si>
  <si>
    <t>Zfp292</t>
  </si>
  <si>
    <t>E330033B04Rik lnc RNA</t>
  </si>
  <si>
    <t>299 Human Cancer Genes</t>
  </si>
  <si>
    <t>99 Human BC Genes</t>
  </si>
  <si>
    <t>Genes in red text were used as transgenic drivers for SB screens</t>
  </si>
  <si>
    <t>One Large Combined Cohort (Control-E545K-H1047R-p53R270H-Stat3c-Ras-Notch1-Elf3)</t>
  </si>
  <si>
    <t>1700109H08Rik</t>
  </si>
  <si>
    <t>Brd1</t>
  </si>
  <si>
    <t>Cyp20a1</t>
  </si>
  <si>
    <t>Kmt23 (Mll5)</t>
  </si>
  <si>
    <t>Lims1</t>
  </si>
  <si>
    <t>March7</t>
  </si>
  <si>
    <t>Mir29b-2/Mir29c</t>
  </si>
  <si>
    <t>Ppm1f</t>
  </si>
  <si>
    <t>Slc41a1</t>
  </si>
  <si>
    <t>Tcaf1</t>
  </si>
  <si>
    <t>Notch1 (ICD)</t>
  </si>
  <si>
    <t>p53 (R270H)</t>
  </si>
  <si>
    <t>Pik3ca (H1047R)</t>
  </si>
  <si>
    <t>Pik3ca (E545K)</t>
  </si>
  <si>
    <t>4831440E17Rik lncRNA</t>
  </si>
  <si>
    <t>Ark2N</t>
  </si>
  <si>
    <t>B330016D10Rik lncRNA</t>
  </si>
  <si>
    <t>Csde1</t>
  </si>
  <si>
    <t>Eva1b</t>
  </si>
  <si>
    <t>PSME3IP1</t>
  </si>
  <si>
    <t>Grk5</t>
  </si>
  <si>
    <t>Kat2a</t>
  </si>
  <si>
    <t>Kctd18</t>
  </si>
  <si>
    <t>Otud4</t>
  </si>
  <si>
    <t>Pacs1</t>
  </si>
  <si>
    <t>Rb1cc1</t>
  </si>
  <si>
    <t>Ube3c</t>
  </si>
  <si>
    <t>Combined large Cohort (Control-E545K-H1047R-p53R270H-Ras-Notch1-Stat3c-Elf3)</t>
  </si>
  <si>
    <t>2610306M01Rik lncRNA</t>
  </si>
  <si>
    <t>4930465K10Rik lncRNA</t>
  </si>
  <si>
    <t>E330033B04Rik lncRNA</t>
  </si>
  <si>
    <t>4930539J05Rik lnkRNA</t>
  </si>
  <si>
    <t>Kat6a/Myst3</t>
  </si>
  <si>
    <t>Kat61/Myst3</t>
  </si>
  <si>
    <t>Kay6a/Myst3</t>
  </si>
  <si>
    <t>Skida1</t>
  </si>
  <si>
    <t>Uniques to the Pathology gCIS dataset</t>
  </si>
  <si>
    <t>gCIS in both Clonal and Subclonal lists</t>
  </si>
  <si>
    <t>Lipc</t>
  </si>
  <si>
    <t>Cntnap5c</t>
  </si>
  <si>
    <t>Cul5</t>
  </si>
  <si>
    <t>Cntn5</t>
  </si>
  <si>
    <t>Nrxn3</t>
  </si>
  <si>
    <t>Thap1</t>
  </si>
  <si>
    <t>Tsc22d2</t>
  </si>
  <si>
    <t>Rtf1</t>
  </si>
  <si>
    <t>Gphn</t>
  </si>
  <si>
    <t>Arg2</t>
  </si>
  <si>
    <t>Pde4d</t>
  </si>
  <si>
    <t>Ptprd</t>
  </si>
  <si>
    <t>Fam13c</t>
  </si>
  <si>
    <t>Gm30319</t>
  </si>
  <si>
    <t>Supt3</t>
  </si>
  <si>
    <t>Rpl26-ps4</t>
  </si>
  <si>
    <t>Npas3</t>
  </si>
  <si>
    <t>Gm40462</t>
  </si>
  <si>
    <t>Gpc5</t>
  </si>
  <si>
    <t>Atp6v1d</t>
  </si>
  <si>
    <t>Slc12a8</t>
  </si>
  <si>
    <t>Dtna</t>
  </si>
  <si>
    <t>Anks1b</t>
  </si>
  <si>
    <t>Ncapg2</t>
  </si>
  <si>
    <t>D430020J02Rik</t>
  </si>
  <si>
    <t>Lingo2</t>
  </si>
  <si>
    <t>Ptpn3</t>
  </si>
  <si>
    <t>Peak1</t>
  </si>
  <si>
    <t>Prep</t>
  </si>
  <si>
    <t>Rbms3</t>
  </si>
  <si>
    <t>Foxn3</t>
  </si>
  <si>
    <t>Fmnl2</t>
  </si>
  <si>
    <t>Prkce</t>
  </si>
  <si>
    <t>Myo5b</t>
  </si>
  <si>
    <t>A330049N07Rik</t>
  </si>
  <si>
    <t>Pard3b</t>
  </si>
  <si>
    <t>Thsd4</t>
  </si>
  <si>
    <t>Ctnna2</t>
  </si>
  <si>
    <t>Csmd3</t>
  </si>
  <si>
    <t>Nrg3</t>
  </si>
  <si>
    <t>Farp1</t>
  </si>
  <si>
    <t>Ehbp1</t>
  </si>
  <si>
    <t>Adgrl3</t>
  </si>
  <si>
    <t>Pcdh15</t>
  </si>
  <si>
    <t>Ptprk</t>
  </si>
  <si>
    <t>Fut8</t>
  </si>
  <si>
    <t>Nrxn1</t>
  </si>
  <si>
    <t>Tenm2</t>
  </si>
  <si>
    <t>Kirrel3</t>
  </si>
  <si>
    <t>Wwox</t>
  </si>
  <si>
    <t>Nedd4l</t>
  </si>
  <si>
    <t>Bbx</t>
  </si>
  <si>
    <t>Gm38803</t>
  </si>
  <si>
    <t>Cpd</t>
  </si>
  <si>
    <t>Actn1</t>
  </si>
  <si>
    <t>Peak1os</t>
  </si>
  <si>
    <t>Ccser1</t>
  </si>
  <si>
    <t>Tmem26</t>
  </si>
  <si>
    <t>Dennd4c</t>
  </si>
  <si>
    <t>Ttc3</t>
  </si>
  <si>
    <t>Creb1</t>
  </si>
  <si>
    <t>Esf1</t>
  </si>
  <si>
    <t>Focad</t>
  </si>
  <si>
    <t>Myo6</t>
  </si>
  <si>
    <t>Frmd4b</t>
  </si>
  <si>
    <t>Tanc2</t>
  </si>
  <si>
    <t>Ddx19a</t>
  </si>
  <si>
    <t>Kcnma1</t>
  </si>
  <si>
    <t>Arhgap24</t>
  </si>
  <si>
    <t>Tmx1</t>
  </si>
  <si>
    <t>Plekhh1</t>
  </si>
  <si>
    <t>Zan</t>
  </si>
  <si>
    <t>Rora</t>
  </si>
  <si>
    <t>Cacna2d1</t>
  </si>
  <si>
    <t>Rbm28</t>
  </si>
  <si>
    <t>Samd12</t>
  </si>
  <si>
    <t>Ubap2</t>
  </si>
  <si>
    <t>Sycp1</t>
  </si>
  <si>
    <t>Mast4</t>
  </si>
  <si>
    <t>Dcc</t>
  </si>
  <si>
    <t>Mctp1</t>
  </si>
  <si>
    <t>Ralgapa1</t>
  </si>
  <si>
    <t>Gucy1a2</t>
  </si>
  <si>
    <t>Gfod1</t>
  </si>
  <si>
    <t>Gm6247</t>
  </si>
  <si>
    <t>Rpl36-ps9</t>
  </si>
  <si>
    <t>Slu7</t>
  </si>
  <si>
    <t>Scamp2</t>
  </si>
  <si>
    <t>Coro2a</t>
  </si>
  <si>
    <t>Dlg2</t>
  </si>
  <si>
    <t>Ruvbl2</t>
  </si>
  <si>
    <t>Rnf7</t>
  </si>
  <si>
    <t>Atp8a2</t>
  </si>
  <si>
    <t>Myo5a</t>
  </si>
  <si>
    <t>Fbxo9</t>
  </si>
  <si>
    <t>Ddx60</t>
  </si>
  <si>
    <t>Myh15</t>
  </si>
  <si>
    <t>Park2</t>
  </si>
  <si>
    <t>Sorbs2</t>
  </si>
  <si>
    <t>Bmt2</t>
  </si>
  <si>
    <t>Fbxo7</t>
  </si>
  <si>
    <t>Dpy19l1</t>
  </si>
  <si>
    <t>Sorbs2os</t>
  </si>
  <si>
    <t>Nnt</t>
  </si>
  <si>
    <t>Gen1</t>
  </si>
  <si>
    <t>Oxsr1</t>
  </si>
  <si>
    <t>Angpt1</t>
  </si>
  <si>
    <t>Slc2a9</t>
  </si>
  <si>
    <t>Dis3l2</t>
  </si>
  <si>
    <t>Cdk11b</t>
  </si>
  <si>
    <t>Dlg3</t>
  </si>
  <si>
    <t>Gm32849</t>
  </si>
  <si>
    <t>Gm32994</t>
  </si>
  <si>
    <t>Brca1 Screen (Miao et al., 2020: 1:3256)</t>
  </si>
  <si>
    <t>Sept 7</t>
  </si>
  <si>
    <t>March3</t>
  </si>
  <si>
    <t>MMTV viral screens</t>
  </si>
  <si>
    <t>Our Combined Clonal + Subclonal</t>
  </si>
  <si>
    <t>Atp2b1 locus</t>
  </si>
  <si>
    <t>Dpp10 (NM_199021)</t>
  </si>
  <si>
    <t>Foxc2 locus</t>
  </si>
  <si>
    <t>Jmjd1c locus</t>
  </si>
  <si>
    <t>Rspo2 (2610028F08Rik)</t>
  </si>
  <si>
    <t>Rspo3 (Thsd2)</t>
  </si>
  <si>
    <t>KDM6A/MYST3</t>
  </si>
  <si>
    <t>AKT2</t>
  </si>
  <si>
    <t>ARID1B</t>
  </si>
  <si>
    <t>BBRM1</t>
  </si>
  <si>
    <t>BUB1B</t>
  </si>
  <si>
    <t>CBLB</t>
  </si>
  <si>
    <t>CCND3</t>
  </si>
  <si>
    <t>CCNE1</t>
  </si>
  <si>
    <t>CDK6</t>
  </si>
  <si>
    <t>CDKN2B</t>
  </si>
  <si>
    <t>CNOT3</t>
  </si>
  <si>
    <t>CUX1</t>
  </si>
  <si>
    <t>ECT2L</t>
  </si>
  <si>
    <t>ERCC4</t>
  </si>
  <si>
    <t>FOXP1</t>
  </si>
  <si>
    <t>IGF1R</t>
  </si>
  <si>
    <t>MALAT1 lncRNA</t>
  </si>
  <si>
    <t>ZFP703</t>
  </si>
  <si>
    <t>ZFP36l1</t>
  </si>
  <si>
    <t>ZFP217</t>
  </si>
  <si>
    <t>XBP1</t>
  </si>
  <si>
    <t>WDR74 promoter</t>
  </si>
  <si>
    <t>TBC1D12 promoter</t>
  </si>
  <si>
    <t>SPEN</t>
  </si>
  <si>
    <t>PREX2</t>
  </si>
  <si>
    <t>PRDM1</t>
  </si>
  <si>
    <t>PLEKHS1 promoter</t>
  </si>
  <si>
    <t>PALB2</t>
  </si>
  <si>
    <t>NEAT1 lncRNA</t>
  </si>
  <si>
    <t>MED23</t>
  </si>
  <si>
    <t>MDM2</t>
  </si>
  <si>
    <t>MLLT4</t>
  </si>
  <si>
    <t>Dimt</t>
  </si>
  <si>
    <t>Pcyox1</t>
  </si>
  <si>
    <t>241 gCIS that are shared between clonal and subclonal datasets</t>
  </si>
  <si>
    <t>Our 350 Clonal-specific gCIS</t>
  </si>
  <si>
    <t>Our 498 Subclonal-specific gCIS</t>
  </si>
  <si>
    <t>Red Text indicates a gene from the 99 humanBC gene list (29 genes)</t>
  </si>
  <si>
    <t>Yellow hightlight indicates a gene from the 299 human pan-cancer gene list (67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name val="Arial"/>
      <family val="2"/>
    </font>
    <font>
      <i/>
      <sz val="11"/>
      <color rgb="FF333333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i/>
      <sz val="11"/>
      <color rgb="FF222222"/>
      <name val="Arial"/>
      <family val="2"/>
    </font>
    <font>
      <b/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color rgb="FF333333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68">
    <xf numFmtId="0" fontId="0" fillId="0" borderId="0" xfId="0"/>
    <xf numFmtId="49" fontId="3" fillId="0" borderId="0" xfId="0" applyNumberFormat="1" applyFont="1" applyFill="1"/>
    <xf numFmtId="49" fontId="3" fillId="7" borderId="0" xfId="0" applyNumberFormat="1" applyFont="1" applyFill="1"/>
    <xf numFmtId="0" fontId="4" fillId="0" borderId="0" xfId="0" applyFont="1"/>
    <xf numFmtId="0" fontId="4" fillId="5" borderId="0" xfId="0" applyFont="1" applyFill="1" applyAlignment="1">
      <alignment horizontal="left"/>
    </xf>
    <xf numFmtId="0" fontId="4" fillId="0" borderId="0" xfId="0" applyFont="1" applyFill="1"/>
    <xf numFmtId="0" fontId="4" fillId="3" borderId="0" xfId="0" applyFont="1" applyFill="1"/>
    <xf numFmtId="0" fontId="5" fillId="0" borderId="0" xfId="0" applyFont="1"/>
    <xf numFmtId="0" fontId="5" fillId="5" borderId="0" xfId="0" applyFont="1" applyFill="1" applyBorder="1" applyAlignment="1">
      <alignment horizontal="left"/>
    </xf>
    <xf numFmtId="0" fontId="5" fillId="3" borderId="0" xfId="0" applyFont="1" applyFill="1"/>
    <xf numFmtId="0" fontId="6" fillId="0" borderId="0" xfId="0" applyFont="1"/>
    <xf numFmtId="0" fontId="5" fillId="0" borderId="0" xfId="1" applyFont="1" applyFill="1"/>
    <xf numFmtId="0" fontId="5" fillId="0" borderId="0" xfId="0" applyFont="1" applyBorder="1"/>
    <xf numFmtId="49" fontId="5" fillId="0" borderId="0" xfId="0" applyNumberFormat="1" applyFont="1"/>
    <xf numFmtId="0" fontId="5" fillId="3" borderId="0" xfId="0" applyFont="1" applyFill="1" applyBorder="1"/>
    <xf numFmtId="0" fontId="5" fillId="0" borderId="0" xfId="0" applyFont="1" applyFill="1" applyBorder="1"/>
    <xf numFmtId="0" fontId="6" fillId="0" borderId="0" xfId="0" applyFont="1" applyFill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4" fillId="6" borderId="0" xfId="0" applyFont="1" applyFill="1"/>
    <xf numFmtId="0" fontId="6" fillId="3" borderId="0" xfId="0" applyFont="1" applyFill="1"/>
    <xf numFmtId="0" fontId="7" fillId="6" borderId="0" xfId="2" applyFont="1" applyFill="1" applyBorder="1" applyAlignment="1">
      <alignment horizontal="left" vertical="center"/>
    </xf>
    <xf numFmtId="0" fontId="7" fillId="6" borderId="0" xfId="2" applyFont="1" applyFill="1" applyAlignment="1">
      <alignment horizontal="left" vertical="center"/>
    </xf>
    <xf numFmtId="0" fontId="7" fillId="3" borderId="0" xfId="2" applyFont="1" applyFill="1" applyBorder="1" applyAlignment="1">
      <alignment horizontal="left" vertical="center"/>
    </xf>
    <xf numFmtId="0" fontId="7" fillId="3" borderId="0" xfId="2" applyFont="1" applyFill="1" applyAlignment="1">
      <alignment horizontal="left" vertical="center"/>
    </xf>
    <xf numFmtId="0" fontId="8" fillId="0" borderId="0" xfId="0" applyFont="1"/>
    <xf numFmtId="0" fontId="6" fillId="0" borderId="0" xfId="0" applyFont="1" applyAlignment="1">
      <alignment vertical="center"/>
    </xf>
    <xf numFmtId="0" fontId="9" fillId="0" borderId="0" xfId="0" applyFont="1"/>
    <xf numFmtId="0" fontId="9" fillId="3" borderId="0" xfId="0" applyFont="1" applyFill="1"/>
    <xf numFmtId="0" fontId="4" fillId="0" borderId="1" xfId="0" applyFont="1" applyFill="1" applyBorder="1"/>
    <xf numFmtId="0" fontId="4" fillId="4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11" borderId="0" xfId="0" applyFont="1" applyFill="1"/>
    <xf numFmtId="0" fontId="10" fillId="0" borderId="0" xfId="0" applyFont="1"/>
    <xf numFmtId="0" fontId="5" fillId="0" borderId="0" xfId="0" applyFont="1" applyFill="1"/>
    <xf numFmtId="0" fontId="5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6" fillId="4" borderId="0" xfId="0" applyFont="1" applyFill="1"/>
    <xf numFmtId="0" fontId="5" fillId="8" borderId="0" xfId="0" applyFont="1" applyFill="1"/>
    <xf numFmtId="0" fontId="5" fillId="0" borderId="0" xfId="0" applyFont="1" applyFill="1" applyAlignment="1">
      <alignment horizontal="left"/>
    </xf>
    <xf numFmtId="0" fontId="5" fillId="9" borderId="0" xfId="0" applyFont="1" applyFill="1" applyAlignment="1">
      <alignment horizontal="left"/>
    </xf>
    <xf numFmtId="0" fontId="12" fillId="11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5" fillId="8" borderId="0" xfId="0" applyFont="1" applyFill="1" applyBorder="1" applyAlignment="1">
      <alignment horizontal="left"/>
    </xf>
    <xf numFmtId="0" fontId="5" fillId="9" borderId="0" xfId="0" applyFont="1" applyFill="1" applyBorder="1" applyAlignment="1">
      <alignment horizontal="left"/>
    </xf>
    <xf numFmtId="0" fontId="11" fillId="8" borderId="0" xfId="0" applyFont="1" applyFill="1" applyBorder="1" applyAlignment="1">
      <alignment horizontal="left"/>
    </xf>
    <xf numFmtId="0" fontId="5" fillId="3" borderId="0" xfId="0" applyFont="1" applyFill="1" applyBorder="1" applyAlignment="1">
      <alignment horizontal="left"/>
    </xf>
    <xf numFmtId="0" fontId="11" fillId="3" borderId="0" xfId="0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4" fillId="7" borderId="0" xfId="0" applyFont="1" applyFill="1"/>
    <xf numFmtId="0" fontId="11" fillId="0" borderId="0" xfId="0" applyFont="1" applyFill="1"/>
    <xf numFmtId="0" fontId="5" fillId="10" borderId="0" xfId="0" applyFont="1" applyFill="1"/>
    <xf numFmtId="0" fontId="5" fillId="6" borderId="0" xfId="0" applyFont="1" applyFill="1"/>
    <xf numFmtId="49" fontId="5" fillId="0" borderId="0" xfId="0" applyNumberFormat="1" applyFont="1" applyFill="1"/>
    <xf numFmtId="49" fontId="5" fillId="7" borderId="0" xfId="0" applyNumberFormat="1" applyFont="1" applyFill="1"/>
    <xf numFmtId="0" fontId="11" fillId="6" borderId="0" xfId="0" applyFont="1" applyFill="1"/>
    <xf numFmtId="0" fontId="11" fillId="3" borderId="0" xfId="0" applyFont="1" applyFill="1"/>
    <xf numFmtId="0" fontId="5" fillId="7" borderId="0" xfId="0" applyFont="1" applyFill="1"/>
    <xf numFmtId="0" fontId="5" fillId="7" borderId="0" xfId="0" applyFont="1" applyFill="1" applyAlignment="1">
      <alignment horizontal="left"/>
    </xf>
    <xf numFmtId="0" fontId="6" fillId="7" borderId="0" xfId="0" applyFont="1" applyFill="1"/>
    <xf numFmtId="0" fontId="13" fillId="0" borderId="0" xfId="0" applyFont="1"/>
    <xf numFmtId="0" fontId="14" fillId="0" borderId="0" xfId="0" applyFont="1"/>
    <xf numFmtId="0" fontId="14" fillId="12" borderId="0" xfId="0" applyFont="1" applyFill="1"/>
    <xf numFmtId="0" fontId="8" fillId="3" borderId="0" xfId="0" applyFont="1" applyFill="1"/>
    <xf numFmtId="0" fontId="8" fillId="12" borderId="0" xfId="0" applyFont="1" applyFill="1"/>
    <xf numFmtId="49" fontId="6" fillId="0" borderId="0" xfId="0" applyNumberFormat="1" applyFont="1"/>
    <xf numFmtId="49" fontId="14" fillId="0" borderId="0" xfId="0" applyNumberFormat="1" applyFont="1"/>
  </cellXfs>
  <cellStyles count="3">
    <cellStyle name="Good" xfId="1" builtinId="26"/>
    <cellStyle name="Normal" xfId="0" builtinId="0"/>
    <cellStyle name="Normal 2" xfId="2" xr:uid="{28A0FF4D-6994-6B47-846B-E09762776D79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62817-BA57-CE4C-B198-AB22A63301DE}">
  <dimension ref="A1:G869"/>
  <sheetViews>
    <sheetView topLeftCell="E1" zoomScale="165" zoomScaleNormal="62" workbookViewId="0">
      <selection activeCell="E1" sqref="A1:XFD1048576"/>
    </sheetView>
  </sheetViews>
  <sheetFormatPr baseColWidth="10" defaultRowHeight="14" x14ac:dyDescent="0.15"/>
  <cols>
    <col min="1" max="1" width="55.83203125" style="10" customWidth="1"/>
    <col min="2" max="2" width="45" style="10" customWidth="1"/>
    <col min="3" max="3" width="54" style="10" customWidth="1"/>
    <col min="4" max="4" width="55.1640625" style="18" customWidth="1"/>
    <col min="5" max="5" width="44.33203125" style="10" customWidth="1"/>
    <col min="6" max="6" width="35.5" style="10" customWidth="1"/>
    <col min="7" max="7" width="33.1640625" style="16" customWidth="1"/>
    <col min="8" max="16384" width="10.83203125" style="10"/>
  </cols>
  <sheetData>
    <row r="1" spans="1:7" s="3" customFormat="1" x14ac:dyDescent="0.15">
      <c r="A1" s="3" t="s">
        <v>874</v>
      </c>
      <c r="B1" s="3" t="s">
        <v>137</v>
      </c>
      <c r="C1" s="3" t="s">
        <v>1385</v>
      </c>
      <c r="D1" s="4" t="s">
        <v>1386</v>
      </c>
      <c r="E1" s="3" t="s">
        <v>872</v>
      </c>
      <c r="F1" s="5" t="s">
        <v>2273</v>
      </c>
      <c r="G1" s="6" t="s">
        <v>1739</v>
      </c>
    </row>
    <row r="2" spans="1:7" x14ac:dyDescent="0.15">
      <c r="A2" s="7" t="s">
        <v>12</v>
      </c>
      <c r="B2" s="7" t="s">
        <v>88</v>
      </c>
      <c r="C2" s="7" t="s">
        <v>803</v>
      </c>
      <c r="D2" s="8" t="s">
        <v>196</v>
      </c>
      <c r="E2" s="7" t="s">
        <v>217</v>
      </c>
      <c r="F2" s="7" t="s">
        <v>591</v>
      </c>
      <c r="G2" s="9" t="s">
        <v>88</v>
      </c>
    </row>
    <row r="3" spans="1:7" x14ac:dyDescent="0.15">
      <c r="A3" s="7" t="s">
        <v>13</v>
      </c>
      <c r="B3" s="7" t="s">
        <v>109</v>
      </c>
      <c r="C3" s="7" t="s">
        <v>913</v>
      </c>
      <c r="D3" s="8" t="s">
        <v>301</v>
      </c>
      <c r="E3" s="7" t="s">
        <v>859</v>
      </c>
      <c r="F3" s="7" t="s">
        <v>2194</v>
      </c>
      <c r="G3" s="9" t="s">
        <v>591</v>
      </c>
    </row>
    <row r="4" spans="1:7" x14ac:dyDescent="0.15">
      <c r="A4" s="7" t="s">
        <v>6</v>
      </c>
      <c r="B4" s="7" t="s">
        <v>97</v>
      </c>
      <c r="C4" s="7" t="s">
        <v>160</v>
      </c>
      <c r="D4" s="8" t="s">
        <v>478</v>
      </c>
      <c r="E4" s="7" t="s">
        <v>220</v>
      </c>
      <c r="F4" s="7" t="s">
        <v>2214</v>
      </c>
      <c r="G4" s="9" t="s">
        <v>109</v>
      </c>
    </row>
    <row r="5" spans="1:7" x14ac:dyDescent="0.15">
      <c r="A5" s="7" t="s">
        <v>14</v>
      </c>
      <c r="B5" s="7" t="s">
        <v>103</v>
      </c>
      <c r="C5" s="7" t="s">
        <v>140</v>
      </c>
      <c r="D5" s="8" t="s">
        <v>428</v>
      </c>
      <c r="E5" s="7" t="s">
        <v>870</v>
      </c>
      <c r="F5" s="7" t="s">
        <v>2202</v>
      </c>
      <c r="G5" s="9" t="s">
        <v>97</v>
      </c>
    </row>
    <row r="6" spans="1:7" x14ac:dyDescent="0.15">
      <c r="A6" s="7" t="s">
        <v>10</v>
      </c>
      <c r="B6" s="7" t="s">
        <v>118</v>
      </c>
      <c r="C6" s="7" t="s">
        <v>149</v>
      </c>
      <c r="D6" s="8" t="s">
        <v>423</v>
      </c>
      <c r="E6" s="7" t="s">
        <v>871</v>
      </c>
      <c r="F6" s="7" t="s">
        <v>2092</v>
      </c>
      <c r="G6" s="9" t="s">
        <v>103</v>
      </c>
    </row>
    <row r="7" spans="1:7" x14ac:dyDescent="0.15">
      <c r="A7" s="7" t="s">
        <v>2</v>
      </c>
      <c r="B7" s="7" t="s">
        <v>121</v>
      </c>
      <c r="C7" s="7" t="s">
        <v>145</v>
      </c>
      <c r="D7" s="8" t="s">
        <v>435</v>
      </c>
      <c r="E7" s="7" t="s">
        <v>860</v>
      </c>
      <c r="F7" s="7" t="s">
        <v>2266</v>
      </c>
      <c r="G7" s="9" t="s">
        <v>118</v>
      </c>
    </row>
    <row r="8" spans="1:7" x14ac:dyDescent="0.15">
      <c r="A8" s="7" t="s">
        <v>0</v>
      </c>
      <c r="B8" s="7" t="s">
        <v>117</v>
      </c>
      <c r="C8" s="7" t="s">
        <v>0</v>
      </c>
      <c r="D8" s="8" t="s">
        <v>169</v>
      </c>
      <c r="E8" s="7" t="s">
        <v>148</v>
      </c>
      <c r="F8" s="7" t="s">
        <v>2182</v>
      </c>
      <c r="G8" s="9" t="s">
        <v>121</v>
      </c>
    </row>
    <row r="9" spans="1:7" x14ac:dyDescent="0.15">
      <c r="A9" s="7" t="s">
        <v>155</v>
      </c>
      <c r="B9" s="7" t="s">
        <v>132</v>
      </c>
      <c r="C9" s="7" t="s">
        <v>178</v>
      </c>
      <c r="D9" s="8" t="s">
        <v>171</v>
      </c>
      <c r="E9" s="7" t="s">
        <v>44</v>
      </c>
      <c r="F9" s="7" t="s">
        <v>2169</v>
      </c>
      <c r="G9" s="9" t="s">
        <v>2194</v>
      </c>
    </row>
    <row r="10" spans="1:7" x14ac:dyDescent="0.15">
      <c r="A10" s="7" t="s">
        <v>5</v>
      </c>
      <c r="B10" s="7" t="s">
        <v>33</v>
      </c>
      <c r="C10" s="7" t="s">
        <v>5</v>
      </c>
      <c r="D10" s="8" t="s">
        <v>251</v>
      </c>
      <c r="E10" s="7" t="s">
        <v>106</v>
      </c>
      <c r="F10" s="7" t="s">
        <v>292</v>
      </c>
      <c r="G10" s="9" t="s">
        <v>117</v>
      </c>
    </row>
    <row r="11" spans="1:7" x14ac:dyDescent="0.15">
      <c r="A11" s="7" t="s">
        <v>11</v>
      </c>
      <c r="B11" s="7" t="s">
        <v>34</v>
      </c>
      <c r="C11" s="7" t="s">
        <v>27</v>
      </c>
      <c r="D11" s="8" t="s">
        <v>446</v>
      </c>
      <c r="E11" s="7" t="s">
        <v>704</v>
      </c>
      <c r="F11" s="7" t="s">
        <v>2228</v>
      </c>
      <c r="G11" s="9" t="s">
        <v>2214</v>
      </c>
    </row>
    <row r="12" spans="1:7" x14ac:dyDescent="0.15">
      <c r="A12" s="7" t="s">
        <v>1</v>
      </c>
      <c r="B12" s="7" t="s">
        <v>24</v>
      </c>
      <c r="C12" s="7" t="s">
        <v>1</v>
      </c>
      <c r="D12" s="8" t="s">
        <v>184</v>
      </c>
      <c r="E12" s="7" t="s">
        <v>869</v>
      </c>
      <c r="F12" s="7" t="s">
        <v>156</v>
      </c>
      <c r="G12" s="9" t="s">
        <v>2202</v>
      </c>
    </row>
    <row r="13" spans="1:7" x14ac:dyDescent="0.15">
      <c r="A13" s="7" t="s">
        <v>3</v>
      </c>
      <c r="B13" s="7" t="s">
        <v>116</v>
      </c>
      <c r="C13" s="11" t="s">
        <v>29</v>
      </c>
      <c r="D13" s="8" t="s">
        <v>273</v>
      </c>
      <c r="E13" s="7" t="s">
        <v>857</v>
      </c>
      <c r="F13" s="7" t="s">
        <v>2179</v>
      </c>
      <c r="G13" s="9" t="s">
        <v>132</v>
      </c>
    </row>
    <row r="14" spans="1:7" x14ac:dyDescent="0.15">
      <c r="A14" s="7" t="s">
        <v>7</v>
      </c>
      <c r="B14" s="7" t="s">
        <v>17</v>
      </c>
      <c r="C14" s="7" t="s">
        <v>1387</v>
      </c>
      <c r="D14" s="8" t="s">
        <v>261</v>
      </c>
      <c r="E14" s="7" t="s">
        <v>0</v>
      </c>
      <c r="F14" s="7" t="s">
        <v>2252</v>
      </c>
      <c r="G14" s="9" t="s">
        <v>2092</v>
      </c>
    </row>
    <row r="15" spans="1:7" x14ac:dyDescent="0.15">
      <c r="A15" s="7" t="s">
        <v>9</v>
      </c>
      <c r="B15" s="7" t="s">
        <v>75</v>
      </c>
      <c r="C15" s="7"/>
      <c r="D15" s="8" t="s">
        <v>351</v>
      </c>
      <c r="E15" s="7" t="s">
        <v>264</v>
      </c>
      <c r="F15" s="7" t="s">
        <v>1260</v>
      </c>
      <c r="G15" s="9" t="s">
        <v>33</v>
      </c>
    </row>
    <row r="16" spans="1:7" x14ac:dyDescent="0.15">
      <c r="A16" s="7" t="s">
        <v>4</v>
      </c>
      <c r="B16" s="7" t="s">
        <v>68</v>
      </c>
      <c r="C16" s="7"/>
      <c r="D16" s="8" t="s">
        <v>12</v>
      </c>
      <c r="E16" s="7" t="s">
        <v>133</v>
      </c>
      <c r="F16" s="7" t="s">
        <v>2211</v>
      </c>
      <c r="G16" s="9" t="s">
        <v>34</v>
      </c>
    </row>
    <row r="17" spans="1:7" x14ac:dyDescent="0.15">
      <c r="A17" s="7" t="s">
        <v>8</v>
      </c>
      <c r="B17" s="7" t="s">
        <v>40</v>
      </c>
      <c r="C17" s="7"/>
      <c r="D17" s="8" t="s">
        <v>413</v>
      </c>
      <c r="E17" s="7" t="s">
        <v>863</v>
      </c>
      <c r="F17" s="7" t="s">
        <v>2259</v>
      </c>
      <c r="G17" s="9" t="s">
        <v>24</v>
      </c>
    </row>
    <row r="18" spans="1:7" x14ac:dyDescent="0.15">
      <c r="A18" s="10" t="s">
        <v>139</v>
      </c>
      <c r="B18" s="7" t="s">
        <v>52</v>
      </c>
      <c r="C18" s="7"/>
      <c r="D18" s="8" t="s">
        <v>181</v>
      </c>
      <c r="E18" s="7" t="s">
        <v>1</v>
      </c>
      <c r="F18" s="7" t="s">
        <v>2233</v>
      </c>
      <c r="G18" s="9" t="s">
        <v>116</v>
      </c>
    </row>
    <row r="19" spans="1:7" x14ac:dyDescent="0.15">
      <c r="B19" s="7" t="s">
        <v>87</v>
      </c>
      <c r="C19" s="7"/>
      <c r="D19" s="8" t="s">
        <v>422</v>
      </c>
      <c r="E19" s="7" t="s">
        <v>865</v>
      </c>
      <c r="F19" s="7" t="s">
        <v>341</v>
      </c>
      <c r="G19" s="9" t="s">
        <v>2266</v>
      </c>
    </row>
    <row r="20" spans="1:7" x14ac:dyDescent="0.15">
      <c r="B20" s="7" t="s">
        <v>113</v>
      </c>
      <c r="C20" s="7"/>
      <c r="D20" s="8" t="s">
        <v>538</v>
      </c>
      <c r="E20" s="7" t="s">
        <v>866</v>
      </c>
      <c r="F20" s="7" t="s">
        <v>2216</v>
      </c>
      <c r="G20" s="9" t="s">
        <v>12</v>
      </c>
    </row>
    <row r="21" spans="1:7" x14ac:dyDescent="0.15">
      <c r="B21" s="7" t="s">
        <v>38</v>
      </c>
      <c r="C21" s="7"/>
      <c r="D21" s="8" t="s">
        <v>217</v>
      </c>
      <c r="E21" s="7" t="s">
        <v>867</v>
      </c>
      <c r="F21" s="7" t="s">
        <v>2269</v>
      </c>
      <c r="G21" s="9" t="s">
        <v>13</v>
      </c>
    </row>
    <row r="22" spans="1:7" x14ac:dyDescent="0.15">
      <c r="B22" s="7" t="s">
        <v>35</v>
      </c>
      <c r="C22" s="7"/>
      <c r="D22" s="8" t="s">
        <v>461</v>
      </c>
      <c r="E22" s="7" t="s">
        <v>862</v>
      </c>
      <c r="F22" s="7" t="s">
        <v>2163</v>
      </c>
      <c r="G22" s="9" t="s">
        <v>2182</v>
      </c>
    </row>
    <row r="23" spans="1:7" x14ac:dyDescent="0.15">
      <c r="B23" s="7" t="s">
        <v>71</v>
      </c>
      <c r="C23" s="7"/>
      <c r="D23" s="8" t="s">
        <v>292</v>
      </c>
      <c r="E23" s="7" t="s">
        <v>158</v>
      </c>
      <c r="F23" s="7" t="s">
        <v>1441</v>
      </c>
      <c r="G23" s="9" t="s">
        <v>803</v>
      </c>
    </row>
    <row r="24" spans="1:7" x14ac:dyDescent="0.15">
      <c r="B24" s="7" t="s">
        <v>100</v>
      </c>
      <c r="C24" s="7"/>
      <c r="D24" s="8" t="s">
        <v>157</v>
      </c>
      <c r="E24" s="7" t="s">
        <v>245</v>
      </c>
      <c r="F24" s="7" t="s">
        <v>2161</v>
      </c>
      <c r="G24" s="9" t="s">
        <v>913</v>
      </c>
    </row>
    <row r="25" spans="1:7" x14ac:dyDescent="0.15">
      <c r="B25" s="7" t="s">
        <v>15</v>
      </c>
      <c r="C25" s="7"/>
      <c r="D25" s="8" t="s">
        <v>457</v>
      </c>
      <c r="E25" s="7" t="s">
        <v>861</v>
      </c>
      <c r="F25" s="7" t="s">
        <v>2248</v>
      </c>
      <c r="G25" s="9" t="s">
        <v>217</v>
      </c>
    </row>
    <row r="26" spans="1:7" x14ac:dyDescent="0.15">
      <c r="B26" s="7" t="s">
        <v>28</v>
      </c>
      <c r="C26" s="7"/>
      <c r="D26" s="8" t="s">
        <v>156</v>
      </c>
      <c r="E26" s="7" t="s">
        <v>547</v>
      </c>
      <c r="F26" s="7" t="s">
        <v>2213</v>
      </c>
      <c r="G26" s="9" t="s">
        <v>217</v>
      </c>
    </row>
    <row r="27" spans="1:7" x14ac:dyDescent="0.15">
      <c r="B27" s="7" t="s">
        <v>120</v>
      </c>
      <c r="C27" s="7"/>
      <c r="D27" s="8" t="s">
        <v>280</v>
      </c>
      <c r="E27" s="7" t="s">
        <v>858</v>
      </c>
      <c r="F27" s="7" t="s">
        <v>2220</v>
      </c>
      <c r="G27" s="9" t="s">
        <v>2169</v>
      </c>
    </row>
    <row r="28" spans="1:7" x14ac:dyDescent="0.15">
      <c r="B28" s="7" t="s">
        <v>65</v>
      </c>
      <c r="C28" s="7"/>
      <c r="D28" s="8" t="s">
        <v>255</v>
      </c>
      <c r="E28" s="7" t="s">
        <v>29</v>
      </c>
      <c r="F28" s="7" t="s">
        <v>729</v>
      </c>
      <c r="G28" s="9" t="s">
        <v>292</v>
      </c>
    </row>
    <row r="29" spans="1:7" x14ac:dyDescent="0.15">
      <c r="B29" s="7" t="s">
        <v>110</v>
      </c>
      <c r="C29" s="7"/>
      <c r="D29" s="8" t="s">
        <v>392</v>
      </c>
      <c r="E29" s="7" t="s">
        <v>868</v>
      </c>
      <c r="F29" s="7" t="s">
        <v>2198</v>
      </c>
      <c r="G29" s="9" t="s">
        <v>2228</v>
      </c>
    </row>
    <row r="30" spans="1:7" x14ac:dyDescent="0.15">
      <c r="B30" s="7" t="s">
        <v>124</v>
      </c>
      <c r="C30" s="7"/>
      <c r="D30" s="8" t="s">
        <v>298</v>
      </c>
      <c r="E30" s="7" t="s">
        <v>864</v>
      </c>
      <c r="F30" s="7" t="s">
        <v>2197</v>
      </c>
      <c r="G30" s="9" t="s">
        <v>160</v>
      </c>
    </row>
    <row r="31" spans="1:7" x14ac:dyDescent="0.15">
      <c r="B31" s="7" t="s">
        <v>18</v>
      </c>
      <c r="C31" s="7"/>
      <c r="D31" s="8" t="s">
        <v>75</v>
      </c>
      <c r="E31" s="7" t="s">
        <v>174</v>
      </c>
      <c r="F31" s="7" t="s">
        <v>2094</v>
      </c>
      <c r="G31" s="9" t="s">
        <v>859</v>
      </c>
    </row>
    <row r="32" spans="1:7" x14ac:dyDescent="0.15">
      <c r="B32" s="7" t="s">
        <v>44</v>
      </c>
      <c r="C32" s="7"/>
      <c r="D32" s="8" t="s">
        <v>259</v>
      </c>
      <c r="E32" s="10" t="s">
        <v>873</v>
      </c>
      <c r="F32" s="7" t="s">
        <v>2162</v>
      </c>
      <c r="G32" s="9" t="s">
        <v>156</v>
      </c>
    </row>
    <row r="33" spans="2:7" x14ac:dyDescent="0.15">
      <c r="B33" s="7" t="s">
        <v>10</v>
      </c>
      <c r="C33" s="7"/>
      <c r="D33" s="8" t="s">
        <v>220</v>
      </c>
      <c r="F33" s="7" t="s">
        <v>916</v>
      </c>
      <c r="G33" s="9" t="s">
        <v>75</v>
      </c>
    </row>
    <row r="34" spans="2:7" x14ac:dyDescent="0.15">
      <c r="B34" s="12" t="s">
        <v>82</v>
      </c>
      <c r="C34" s="7"/>
      <c r="D34" s="8" t="s">
        <v>195</v>
      </c>
      <c r="F34" s="7" t="s">
        <v>2184</v>
      </c>
      <c r="G34" s="9" t="s">
        <v>68</v>
      </c>
    </row>
    <row r="35" spans="2:7" x14ac:dyDescent="0.15">
      <c r="B35" s="7" t="s">
        <v>41</v>
      </c>
      <c r="C35" s="7"/>
      <c r="D35" s="8" t="s">
        <v>40</v>
      </c>
      <c r="F35" s="7" t="s">
        <v>2239</v>
      </c>
      <c r="G35" s="9" t="s">
        <v>220</v>
      </c>
    </row>
    <row r="36" spans="2:7" x14ac:dyDescent="0.15">
      <c r="B36" s="7" t="s">
        <v>48</v>
      </c>
      <c r="C36" s="7"/>
      <c r="D36" s="8" t="s">
        <v>433</v>
      </c>
      <c r="F36" s="7" t="s">
        <v>2226</v>
      </c>
      <c r="G36" s="9" t="s">
        <v>40</v>
      </c>
    </row>
    <row r="37" spans="2:7" x14ac:dyDescent="0.15">
      <c r="B37" s="7" t="s">
        <v>115</v>
      </c>
      <c r="C37" s="7"/>
      <c r="D37" s="8" t="s">
        <v>425</v>
      </c>
      <c r="F37" s="7" t="s">
        <v>2255</v>
      </c>
      <c r="G37" s="9" t="s">
        <v>2179</v>
      </c>
    </row>
    <row r="38" spans="2:7" x14ac:dyDescent="0.15">
      <c r="B38" s="7" t="s">
        <v>106</v>
      </c>
      <c r="C38" s="7"/>
      <c r="D38" s="8" t="s">
        <v>304</v>
      </c>
      <c r="F38" s="7" t="s">
        <v>2218</v>
      </c>
      <c r="G38" s="9" t="s">
        <v>2252</v>
      </c>
    </row>
    <row r="39" spans="2:7" x14ac:dyDescent="0.15">
      <c r="B39" s="7" t="s">
        <v>45</v>
      </c>
      <c r="C39" s="7"/>
      <c r="D39" s="8" t="s">
        <v>504</v>
      </c>
      <c r="F39" s="7" t="s">
        <v>2268</v>
      </c>
      <c r="G39" s="9" t="s">
        <v>140</v>
      </c>
    </row>
    <row r="40" spans="2:7" x14ac:dyDescent="0.15">
      <c r="B40" s="7" t="s">
        <v>94</v>
      </c>
      <c r="C40" s="7"/>
      <c r="D40" s="8" t="s">
        <v>208</v>
      </c>
      <c r="F40" s="7" t="s">
        <v>2249</v>
      </c>
      <c r="G40" s="9" t="s">
        <v>870</v>
      </c>
    </row>
    <row r="41" spans="2:7" x14ac:dyDescent="0.15">
      <c r="B41" s="7" t="s">
        <v>112</v>
      </c>
      <c r="C41" s="7"/>
      <c r="D41" s="8" t="s">
        <v>377</v>
      </c>
      <c r="F41" s="7" t="s">
        <v>2270</v>
      </c>
      <c r="G41" s="9" t="s">
        <v>52</v>
      </c>
    </row>
    <row r="42" spans="2:7" x14ac:dyDescent="0.15">
      <c r="B42" s="7" t="s">
        <v>96</v>
      </c>
      <c r="C42" s="7"/>
      <c r="D42" s="8" t="s">
        <v>300</v>
      </c>
      <c r="F42" s="7" t="s">
        <v>649</v>
      </c>
      <c r="G42" s="9" t="s">
        <v>1260</v>
      </c>
    </row>
    <row r="43" spans="2:7" x14ac:dyDescent="0.15">
      <c r="B43" s="7" t="s">
        <v>119</v>
      </c>
      <c r="C43" s="7"/>
      <c r="D43" s="8" t="s">
        <v>233</v>
      </c>
      <c r="F43" s="7" t="s">
        <v>2261</v>
      </c>
      <c r="G43" s="9" t="s">
        <v>2211</v>
      </c>
    </row>
    <row r="44" spans="2:7" x14ac:dyDescent="0.15">
      <c r="B44" s="7" t="s">
        <v>89</v>
      </c>
      <c r="C44" s="7"/>
      <c r="D44" s="8" t="s">
        <v>193</v>
      </c>
      <c r="F44" s="7" t="s">
        <v>2181</v>
      </c>
      <c r="G44" s="9" t="s">
        <v>87</v>
      </c>
    </row>
    <row r="45" spans="2:7" x14ac:dyDescent="0.15">
      <c r="B45" s="7" t="s">
        <v>58</v>
      </c>
      <c r="C45" s="7"/>
      <c r="D45" s="8" t="s">
        <v>204</v>
      </c>
      <c r="F45" s="7" t="s">
        <v>2201</v>
      </c>
      <c r="G45" s="9" t="s">
        <v>113</v>
      </c>
    </row>
    <row r="46" spans="2:7" x14ac:dyDescent="0.15">
      <c r="B46" s="7" t="s">
        <v>79</v>
      </c>
      <c r="C46" s="7"/>
      <c r="D46" s="8" t="s">
        <v>394</v>
      </c>
      <c r="F46" s="7" t="s">
        <v>2221</v>
      </c>
      <c r="G46" s="9" t="s">
        <v>2259</v>
      </c>
    </row>
    <row r="47" spans="2:7" x14ac:dyDescent="0.15">
      <c r="B47" s="7" t="s">
        <v>66</v>
      </c>
      <c r="C47" s="7"/>
      <c r="D47" s="8" t="s">
        <v>483</v>
      </c>
      <c r="F47" s="7" t="s">
        <v>1738</v>
      </c>
      <c r="G47" s="9" t="s">
        <v>2233</v>
      </c>
    </row>
    <row r="48" spans="2:7" x14ac:dyDescent="0.15">
      <c r="B48" s="7" t="s">
        <v>128</v>
      </c>
      <c r="C48" s="7"/>
      <c r="D48" s="8" t="s">
        <v>368</v>
      </c>
      <c r="F48" s="7" t="s">
        <v>1206</v>
      </c>
      <c r="G48" s="9" t="s">
        <v>341</v>
      </c>
    </row>
    <row r="49" spans="2:7" x14ac:dyDescent="0.15">
      <c r="B49" s="7" t="s">
        <v>54</v>
      </c>
      <c r="C49" s="12"/>
      <c r="D49" s="8" t="s">
        <v>303</v>
      </c>
      <c r="F49" s="7" t="s">
        <v>2172</v>
      </c>
      <c r="G49" s="9" t="s">
        <v>871</v>
      </c>
    </row>
    <row r="50" spans="2:7" x14ac:dyDescent="0.15">
      <c r="B50" s="7" t="s">
        <v>98</v>
      </c>
      <c r="C50" s="7"/>
      <c r="D50" s="8" t="s">
        <v>229</v>
      </c>
      <c r="F50" s="7" t="s">
        <v>2200</v>
      </c>
      <c r="G50" s="9" t="s">
        <v>2216</v>
      </c>
    </row>
    <row r="51" spans="2:7" x14ac:dyDescent="0.15">
      <c r="B51" s="7" t="s">
        <v>84</v>
      </c>
      <c r="C51" s="7"/>
      <c r="D51" s="8" t="s">
        <v>406</v>
      </c>
      <c r="F51" s="7" t="s">
        <v>810</v>
      </c>
      <c r="G51" s="9" t="s">
        <v>38</v>
      </c>
    </row>
    <row r="52" spans="2:7" x14ac:dyDescent="0.15">
      <c r="B52" s="7" t="s">
        <v>37</v>
      </c>
      <c r="C52" s="7"/>
      <c r="D52" s="8" t="s">
        <v>270</v>
      </c>
      <c r="F52" s="7" t="s">
        <v>2260</v>
      </c>
      <c r="G52" s="9" t="s">
        <v>2269</v>
      </c>
    </row>
    <row r="53" spans="2:7" x14ac:dyDescent="0.15">
      <c r="B53" s="7" t="s">
        <v>93</v>
      </c>
      <c r="C53" s="7"/>
      <c r="D53" s="8" t="s">
        <v>530</v>
      </c>
      <c r="F53" s="7" t="s">
        <v>2254</v>
      </c>
      <c r="G53" s="9" t="s">
        <v>35</v>
      </c>
    </row>
    <row r="54" spans="2:7" x14ac:dyDescent="0.15">
      <c r="B54" s="7" t="s">
        <v>95</v>
      </c>
      <c r="C54" s="7"/>
      <c r="D54" s="8" t="s">
        <v>224</v>
      </c>
      <c r="F54" s="7" t="s">
        <v>941</v>
      </c>
      <c r="G54" s="9" t="s">
        <v>71</v>
      </c>
    </row>
    <row r="55" spans="2:7" x14ac:dyDescent="0.15">
      <c r="B55" s="7" t="s">
        <v>131</v>
      </c>
      <c r="C55" s="7"/>
      <c r="D55" s="8" t="s">
        <v>341</v>
      </c>
      <c r="F55" s="7" t="s">
        <v>148</v>
      </c>
      <c r="G55" s="9" t="s">
        <v>100</v>
      </c>
    </row>
    <row r="56" spans="2:7" x14ac:dyDescent="0.15">
      <c r="B56" s="7" t="s">
        <v>49</v>
      </c>
      <c r="C56" s="7"/>
      <c r="D56" s="8" t="s">
        <v>452</v>
      </c>
      <c r="F56" s="7" t="s">
        <v>2096</v>
      </c>
      <c r="G56" s="9" t="s">
        <v>15</v>
      </c>
    </row>
    <row r="57" spans="2:7" x14ac:dyDescent="0.15">
      <c r="B57" s="7" t="s">
        <v>77</v>
      </c>
      <c r="C57" s="7"/>
      <c r="D57" s="8" t="s">
        <v>286</v>
      </c>
      <c r="F57" s="7" t="s">
        <v>2191</v>
      </c>
      <c r="G57" s="9" t="s">
        <v>2163</v>
      </c>
    </row>
    <row r="58" spans="2:7" x14ac:dyDescent="0.15">
      <c r="B58" s="7" t="s">
        <v>23</v>
      </c>
      <c r="C58" s="7"/>
      <c r="D58" s="8" t="s">
        <v>254</v>
      </c>
      <c r="F58" s="7" t="s">
        <v>1460</v>
      </c>
      <c r="G58" s="9" t="s">
        <v>1441</v>
      </c>
    </row>
    <row r="59" spans="2:7" x14ac:dyDescent="0.15">
      <c r="B59" s="7" t="s">
        <v>78</v>
      </c>
      <c r="C59" s="7"/>
      <c r="D59" s="8" t="s">
        <v>153</v>
      </c>
      <c r="F59" s="7" t="s">
        <v>2222</v>
      </c>
      <c r="G59" s="9" t="s">
        <v>2161</v>
      </c>
    </row>
    <row r="60" spans="2:7" x14ac:dyDescent="0.15">
      <c r="B60" s="12" t="s">
        <v>46</v>
      </c>
      <c r="C60" s="7"/>
      <c r="D60" s="8" t="s">
        <v>38</v>
      </c>
      <c r="F60" s="7" t="s">
        <v>2190</v>
      </c>
      <c r="G60" s="9" t="s">
        <v>2248</v>
      </c>
    </row>
    <row r="61" spans="2:7" x14ac:dyDescent="0.15">
      <c r="B61" s="7" t="s">
        <v>134</v>
      </c>
      <c r="C61" s="7"/>
      <c r="D61" s="8" t="s">
        <v>232</v>
      </c>
      <c r="F61" s="7" t="s">
        <v>2224</v>
      </c>
      <c r="G61" s="9" t="s">
        <v>2213</v>
      </c>
    </row>
    <row r="62" spans="2:7" x14ac:dyDescent="0.15">
      <c r="B62" s="7" t="s">
        <v>72</v>
      </c>
      <c r="C62" s="7"/>
      <c r="D62" s="8" t="s">
        <v>531</v>
      </c>
      <c r="F62" s="7" t="s">
        <v>2205</v>
      </c>
      <c r="G62" s="9" t="s">
        <v>2220</v>
      </c>
    </row>
    <row r="63" spans="2:7" x14ac:dyDescent="0.15">
      <c r="B63" s="7" t="s">
        <v>50</v>
      </c>
      <c r="C63" s="7"/>
      <c r="D63" s="8" t="s">
        <v>237</v>
      </c>
      <c r="F63" s="7" t="s">
        <v>2264</v>
      </c>
      <c r="G63" s="9" t="s">
        <v>729</v>
      </c>
    </row>
    <row r="64" spans="2:7" x14ac:dyDescent="0.15">
      <c r="B64" s="7" t="s">
        <v>92</v>
      </c>
      <c r="C64" s="7"/>
      <c r="D64" s="8" t="s">
        <v>353</v>
      </c>
      <c r="F64" s="7" t="s">
        <v>2243</v>
      </c>
      <c r="G64" s="9" t="s">
        <v>2198</v>
      </c>
    </row>
    <row r="65" spans="2:7" x14ac:dyDescent="0.15">
      <c r="B65" s="7" t="s">
        <v>67</v>
      </c>
      <c r="C65" s="12"/>
      <c r="D65" s="8" t="s">
        <v>283</v>
      </c>
      <c r="F65" s="7" t="s">
        <v>2173</v>
      </c>
      <c r="G65" s="9" t="s">
        <v>2197</v>
      </c>
    </row>
    <row r="66" spans="2:7" x14ac:dyDescent="0.15">
      <c r="B66" s="7" t="s">
        <v>123</v>
      </c>
      <c r="C66" s="7"/>
      <c r="D66" s="8" t="s">
        <v>332</v>
      </c>
      <c r="F66" s="7" t="s">
        <v>2271</v>
      </c>
      <c r="G66" s="9" t="s">
        <v>2094</v>
      </c>
    </row>
    <row r="67" spans="2:7" x14ac:dyDescent="0.15">
      <c r="B67" s="7" t="s">
        <v>101</v>
      </c>
      <c r="C67" s="7"/>
      <c r="D67" s="8" t="s">
        <v>503</v>
      </c>
      <c r="F67" s="7" t="s">
        <v>2272</v>
      </c>
      <c r="G67" s="9" t="s">
        <v>6</v>
      </c>
    </row>
    <row r="68" spans="2:7" x14ac:dyDescent="0.15">
      <c r="B68" s="7" t="s">
        <v>70</v>
      </c>
      <c r="C68" s="7"/>
      <c r="D68" s="8" t="s">
        <v>363</v>
      </c>
      <c r="F68" s="7" t="s">
        <v>2212</v>
      </c>
      <c r="G68" s="9" t="s">
        <v>2162</v>
      </c>
    </row>
    <row r="69" spans="2:7" x14ac:dyDescent="0.15">
      <c r="B69" s="11" t="s">
        <v>0</v>
      </c>
      <c r="C69" s="7"/>
      <c r="D69" s="8" t="s">
        <v>322</v>
      </c>
      <c r="F69" s="7" t="s">
        <v>2177</v>
      </c>
      <c r="G69" s="9" t="s">
        <v>916</v>
      </c>
    </row>
    <row r="70" spans="2:7" x14ac:dyDescent="0.15">
      <c r="B70" s="7" t="s">
        <v>99</v>
      </c>
      <c r="C70" s="7"/>
      <c r="D70" s="8" t="s">
        <v>462</v>
      </c>
      <c r="F70" s="7" t="s">
        <v>2244</v>
      </c>
      <c r="G70" s="9" t="s">
        <v>2184</v>
      </c>
    </row>
    <row r="71" spans="2:7" x14ac:dyDescent="0.15">
      <c r="B71" s="7" t="s">
        <v>91</v>
      </c>
      <c r="C71" s="7"/>
      <c r="D71" s="8" t="s">
        <v>260</v>
      </c>
      <c r="F71" s="7" t="s">
        <v>2178</v>
      </c>
      <c r="G71" s="9" t="s">
        <v>2239</v>
      </c>
    </row>
    <row r="72" spans="2:7" x14ac:dyDescent="0.15">
      <c r="B72" s="7" t="s">
        <v>130</v>
      </c>
      <c r="C72" s="7"/>
      <c r="D72" s="8" t="s">
        <v>424</v>
      </c>
      <c r="F72" s="7" t="s">
        <v>2168</v>
      </c>
      <c r="G72" s="9" t="s">
        <v>2226</v>
      </c>
    </row>
    <row r="73" spans="2:7" x14ac:dyDescent="0.15">
      <c r="B73" s="7" t="s">
        <v>73</v>
      </c>
      <c r="C73" s="7"/>
      <c r="D73" s="8" t="s">
        <v>15</v>
      </c>
      <c r="F73" s="7" t="s">
        <v>2242</v>
      </c>
      <c r="G73" s="9" t="s">
        <v>2255</v>
      </c>
    </row>
    <row r="74" spans="2:7" x14ac:dyDescent="0.15">
      <c r="B74" s="7" t="s">
        <v>85</v>
      </c>
      <c r="C74" s="7"/>
      <c r="D74" s="8" t="s">
        <v>417</v>
      </c>
      <c r="F74" s="7" t="s">
        <v>1259</v>
      </c>
      <c r="G74" s="9" t="s">
        <v>2218</v>
      </c>
    </row>
    <row r="75" spans="2:7" x14ac:dyDescent="0.15">
      <c r="B75" s="7" t="s">
        <v>104</v>
      </c>
      <c r="C75" s="7"/>
      <c r="D75" s="8" t="s">
        <v>347</v>
      </c>
      <c r="F75" s="7" t="s">
        <v>407</v>
      </c>
      <c r="G75" s="9" t="s">
        <v>28</v>
      </c>
    </row>
    <row r="76" spans="2:7" x14ac:dyDescent="0.15">
      <c r="B76" s="7" t="s">
        <v>22</v>
      </c>
      <c r="C76" s="7"/>
      <c r="D76" s="8" t="s">
        <v>144</v>
      </c>
      <c r="F76" s="7" t="s">
        <v>402</v>
      </c>
      <c r="G76" s="9" t="s">
        <v>2268</v>
      </c>
    </row>
    <row r="77" spans="2:7" x14ac:dyDescent="0.15">
      <c r="B77" s="7" t="s">
        <v>26</v>
      </c>
      <c r="C77" s="7"/>
      <c r="D77" s="8" t="s">
        <v>275</v>
      </c>
      <c r="F77" s="7" t="s">
        <v>149</v>
      </c>
      <c r="G77" s="9" t="s">
        <v>2249</v>
      </c>
    </row>
    <row r="78" spans="2:7" x14ac:dyDescent="0.15">
      <c r="B78" s="7" t="s">
        <v>83</v>
      </c>
      <c r="C78" s="7"/>
      <c r="D78" s="8" t="s">
        <v>395</v>
      </c>
      <c r="F78" s="7" t="s">
        <v>2227</v>
      </c>
      <c r="G78" s="9" t="s">
        <v>2270</v>
      </c>
    </row>
    <row r="79" spans="2:7" x14ac:dyDescent="0.15">
      <c r="B79" s="7" t="s">
        <v>126</v>
      </c>
      <c r="C79" s="7"/>
      <c r="D79" s="8" t="s">
        <v>491</v>
      </c>
      <c r="F79" s="7" t="s">
        <v>2208</v>
      </c>
      <c r="G79" s="9" t="s">
        <v>649</v>
      </c>
    </row>
    <row r="80" spans="2:7" x14ac:dyDescent="0.15">
      <c r="B80" s="7" t="s">
        <v>42</v>
      </c>
      <c r="C80" s="7"/>
      <c r="D80" s="8" t="s">
        <v>381</v>
      </c>
      <c r="F80" s="7" t="s">
        <v>2185</v>
      </c>
      <c r="G80" s="9" t="s">
        <v>2261</v>
      </c>
    </row>
    <row r="81" spans="2:7" x14ac:dyDescent="0.15">
      <c r="B81" s="7" t="s">
        <v>133</v>
      </c>
      <c r="C81" s="7"/>
      <c r="D81" s="8" t="s">
        <v>206</v>
      </c>
      <c r="F81" s="7" t="s">
        <v>2160</v>
      </c>
      <c r="G81" s="9" t="s">
        <v>2181</v>
      </c>
    </row>
    <row r="82" spans="2:7" x14ac:dyDescent="0.15">
      <c r="B82" s="7" t="s">
        <v>63</v>
      </c>
      <c r="C82" s="7"/>
      <c r="D82" s="8" t="s">
        <v>466</v>
      </c>
      <c r="F82" s="7" t="s">
        <v>37</v>
      </c>
      <c r="G82" s="9" t="s">
        <v>120</v>
      </c>
    </row>
    <row r="83" spans="2:7" x14ac:dyDescent="0.15">
      <c r="B83" s="7" t="s">
        <v>111</v>
      </c>
      <c r="C83" s="7"/>
      <c r="D83" s="8" t="s">
        <v>499</v>
      </c>
      <c r="F83" s="7" t="s">
        <v>1459</v>
      </c>
      <c r="G83" s="9" t="s">
        <v>2201</v>
      </c>
    </row>
    <row r="84" spans="2:7" x14ac:dyDescent="0.15">
      <c r="B84" s="7" t="s">
        <v>5</v>
      </c>
      <c r="C84" s="7"/>
      <c r="D84" s="8" t="s">
        <v>405</v>
      </c>
      <c r="F84" s="7" t="s">
        <v>1468</v>
      </c>
      <c r="G84" s="9" t="s">
        <v>65</v>
      </c>
    </row>
    <row r="85" spans="2:7" x14ac:dyDescent="0.15">
      <c r="B85" s="7" t="s">
        <v>11</v>
      </c>
      <c r="C85" s="12"/>
      <c r="D85" s="8" t="s">
        <v>427</v>
      </c>
      <c r="F85" s="7" t="s">
        <v>852</v>
      </c>
      <c r="G85" s="9" t="s">
        <v>110</v>
      </c>
    </row>
    <row r="86" spans="2:7" x14ac:dyDescent="0.15">
      <c r="B86" s="7" t="s">
        <v>27</v>
      </c>
      <c r="C86" s="7"/>
      <c r="D86" s="8" t="s">
        <v>447</v>
      </c>
      <c r="F86" s="7" t="s">
        <v>2101</v>
      </c>
      <c r="G86" s="9" t="s">
        <v>860</v>
      </c>
    </row>
    <row r="87" spans="2:7" x14ac:dyDescent="0.15">
      <c r="B87" s="7" t="s">
        <v>57</v>
      </c>
      <c r="C87" s="7"/>
      <c r="D87" s="8" t="s">
        <v>533</v>
      </c>
      <c r="F87" s="7" t="s">
        <v>777</v>
      </c>
      <c r="G87" s="9" t="s">
        <v>124</v>
      </c>
    </row>
    <row r="88" spans="2:7" x14ac:dyDescent="0.15">
      <c r="B88" s="7" t="s">
        <v>1</v>
      </c>
      <c r="C88" s="7"/>
      <c r="D88" s="8" t="s">
        <v>414</v>
      </c>
      <c r="F88" s="13" t="s">
        <v>2275</v>
      </c>
      <c r="G88" s="9" t="s">
        <v>2221</v>
      </c>
    </row>
    <row r="89" spans="2:7" x14ac:dyDescent="0.15">
      <c r="B89" s="7" t="s">
        <v>32</v>
      </c>
      <c r="C89" s="7"/>
      <c r="D89" s="8" t="s">
        <v>390</v>
      </c>
      <c r="F89" s="7" t="s">
        <v>2238</v>
      </c>
      <c r="G89" s="9" t="s">
        <v>1738</v>
      </c>
    </row>
    <row r="90" spans="2:7" x14ac:dyDescent="0.15">
      <c r="B90" s="7" t="s">
        <v>80</v>
      </c>
      <c r="C90" s="7"/>
      <c r="D90" s="8" t="s">
        <v>512</v>
      </c>
      <c r="F90" s="7" t="s">
        <v>2240</v>
      </c>
      <c r="G90" s="9" t="s">
        <v>1206</v>
      </c>
    </row>
    <row r="91" spans="2:7" x14ac:dyDescent="0.15">
      <c r="B91" s="7" t="s">
        <v>20</v>
      </c>
      <c r="C91" s="7"/>
      <c r="D91" s="8" t="s">
        <v>246</v>
      </c>
      <c r="F91" s="7" t="s">
        <v>542</v>
      </c>
      <c r="G91" s="9" t="s">
        <v>14</v>
      </c>
    </row>
    <row r="92" spans="2:7" x14ac:dyDescent="0.15">
      <c r="B92" s="7" t="s">
        <v>53</v>
      </c>
      <c r="C92" s="7"/>
      <c r="D92" s="8" t="s">
        <v>146</v>
      </c>
      <c r="F92" s="7" t="s">
        <v>877</v>
      </c>
      <c r="G92" s="9" t="s">
        <v>2172</v>
      </c>
    </row>
    <row r="93" spans="2:7" x14ac:dyDescent="0.15">
      <c r="B93" s="7" t="s">
        <v>105</v>
      </c>
      <c r="C93" s="7"/>
      <c r="D93" s="8" t="s">
        <v>242</v>
      </c>
      <c r="F93" s="7" t="s">
        <v>443</v>
      </c>
      <c r="G93" s="9" t="s">
        <v>18</v>
      </c>
    </row>
    <row r="94" spans="2:7" x14ac:dyDescent="0.15">
      <c r="B94" s="7" t="s">
        <v>61</v>
      </c>
      <c r="C94" s="7"/>
      <c r="D94" s="8" t="s">
        <v>472</v>
      </c>
      <c r="F94" s="7" t="s">
        <v>2256</v>
      </c>
      <c r="G94" s="9" t="s">
        <v>2200</v>
      </c>
    </row>
    <row r="95" spans="2:7" x14ac:dyDescent="0.15">
      <c r="B95" s="7" t="s">
        <v>69</v>
      </c>
      <c r="C95" s="7"/>
      <c r="D95" s="8" t="s">
        <v>519</v>
      </c>
      <c r="F95" s="7" t="s">
        <v>2253</v>
      </c>
      <c r="G95" s="9" t="s">
        <v>810</v>
      </c>
    </row>
    <row r="96" spans="2:7" x14ac:dyDescent="0.15">
      <c r="B96" s="7" t="s">
        <v>43</v>
      </c>
      <c r="C96" s="7"/>
      <c r="D96" s="8" t="s">
        <v>366</v>
      </c>
      <c r="F96" s="7" t="s">
        <v>2193</v>
      </c>
      <c r="G96" s="9" t="s">
        <v>2260</v>
      </c>
    </row>
    <row r="97" spans="2:7" x14ac:dyDescent="0.15">
      <c r="B97" s="7" t="s">
        <v>59</v>
      </c>
      <c r="C97" s="7"/>
      <c r="D97" s="8" t="s">
        <v>257</v>
      </c>
      <c r="F97" s="7" t="s">
        <v>2223</v>
      </c>
      <c r="G97" s="9" t="s">
        <v>2254</v>
      </c>
    </row>
    <row r="98" spans="2:7" x14ac:dyDescent="0.15">
      <c r="B98" s="7" t="s">
        <v>102</v>
      </c>
      <c r="C98" s="7"/>
      <c r="D98" s="8" t="s">
        <v>317</v>
      </c>
      <c r="F98" s="7" t="s">
        <v>739</v>
      </c>
      <c r="G98" s="9" t="s">
        <v>941</v>
      </c>
    </row>
    <row r="99" spans="2:7" x14ac:dyDescent="0.15">
      <c r="B99" s="7" t="s">
        <v>76</v>
      </c>
      <c r="C99" s="7"/>
      <c r="D99" s="8" t="s">
        <v>509</v>
      </c>
      <c r="F99" s="7" t="s">
        <v>700</v>
      </c>
      <c r="G99" s="9" t="s">
        <v>148</v>
      </c>
    </row>
    <row r="100" spans="2:7" x14ac:dyDescent="0.15">
      <c r="B100" s="7" t="s">
        <v>16</v>
      </c>
      <c r="C100" s="7"/>
      <c r="D100" s="8" t="s">
        <v>183</v>
      </c>
      <c r="F100" s="7" t="s">
        <v>2183</v>
      </c>
      <c r="G100" s="9" t="s">
        <v>148</v>
      </c>
    </row>
    <row r="101" spans="2:7" x14ac:dyDescent="0.15">
      <c r="B101" s="7" t="s">
        <v>56</v>
      </c>
      <c r="C101" s="7"/>
      <c r="D101" s="8" t="s">
        <v>305</v>
      </c>
      <c r="F101" s="7" t="s">
        <v>2210</v>
      </c>
      <c r="G101" s="9" t="s">
        <v>148</v>
      </c>
    </row>
    <row r="102" spans="2:7" x14ac:dyDescent="0.15">
      <c r="B102" s="7" t="s">
        <v>55</v>
      </c>
      <c r="C102" s="7"/>
      <c r="D102" s="8" t="s">
        <v>167</v>
      </c>
      <c r="F102" s="7" t="s">
        <v>202</v>
      </c>
      <c r="G102" s="9" t="s">
        <v>44</v>
      </c>
    </row>
    <row r="103" spans="2:7" x14ac:dyDescent="0.15">
      <c r="B103" s="7" t="s">
        <v>47</v>
      </c>
      <c r="C103" s="7"/>
      <c r="D103" s="8" t="s">
        <v>235</v>
      </c>
      <c r="F103" s="7" t="s">
        <v>199</v>
      </c>
      <c r="G103" s="9" t="s">
        <v>2096</v>
      </c>
    </row>
    <row r="104" spans="2:7" x14ac:dyDescent="0.15">
      <c r="B104" s="12" t="s">
        <v>136</v>
      </c>
      <c r="C104" s="7"/>
      <c r="D104" s="8" t="s">
        <v>236</v>
      </c>
      <c r="F104" s="7" t="s">
        <v>2263</v>
      </c>
      <c r="G104" s="9" t="s">
        <v>10</v>
      </c>
    </row>
    <row r="105" spans="2:7" x14ac:dyDescent="0.15">
      <c r="B105" s="7" t="s">
        <v>19</v>
      </c>
      <c r="C105" s="7"/>
      <c r="D105" s="8" t="s">
        <v>403</v>
      </c>
      <c r="F105" s="7" t="s">
        <v>288</v>
      </c>
      <c r="G105" s="9" t="s">
        <v>2191</v>
      </c>
    </row>
    <row r="106" spans="2:7" x14ac:dyDescent="0.15">
      <c r="B106" s="7" t="s">
        <v>81</v>
      </c>
      <c r="C106" s="7"/>
      <c r="D106" s="8" t="s">
        <v>408</v>
      </c>
      <c r="F106" s="7" t="s">
        <v>2176</v>
      </c>
      <c r="G106" s="14" t="s">
        <v>82</v>
      </c>
    </row>
    <row r="107" spans="2:7" x14ac:dyDescent="0.15">
      <c r="B107" s="12" t="s">
        <v>62</v>
      </c>
      <c r="C107" s="7"/>
      <c r="D107" s="8" t="s">
        <v>426</v>
      </c>
      <c r="F107" s="7" t="s">
        <v>2199</v>
      </c>
      <c r="G107" s="9" t="s">
        <v>1460</v>
      </c>
    </row>
    <row r="108" spans="2:7" x14ac:dyDescent="0.15">
      <c r="B108" s="7" t="s">
        <v>64</v>
      </c>
      <c r="C108" s="7"/>
      <c r="D108" s="8" t="s">
        <v>110</v>
      </c>
      <c r="F108" s="7" t="s">
        <v>2206</v>
      </c>
      <c r="G108" s="9" t="s">
        <v>2222</v>
      </c>
    </row>
    <row r="109" spans="2:7" x14ac:dyDescent="0.15">
      <c r="B109" s="7" t="s">
        <v>114</v>
      </c>
      <c r="C109" s="7"/>
      <c r="D109" s="8" t="s">
        <v>354</v>
      </c>
      <c r="F109" s="7" t="s">
        <v>2164</v>
      </c>
      <c r="G109" s="9" t="s">
        <v>41</v>
      </c>
    </row>
    <row r="110" spans="2:7" x14ac:dyDescent="0.15">
      <c r="B110" s="7" t="s">
        <v>135</v>
      </c>
      <c r="C110" s="7"/>
      <c r="D110" s="8" t="s">
        <v>124</v>
      </c>
      <c r="F110" s="7" t="s">
        <v>801</v>
      </c>
      <c r="G110" s="9" t="s">
        <v>2190</v>
      </c>
    </row>
    <row r="111" spans="2:7" x14ac:dyDescent="0.15">
      <c r="B111" s="7" t="s">
        <v>31</v>
      </c>
      <c r="C111" s="7"/>
      <c r="D111" s="8" t="s">
        <v>486</v>
      </c>
      <c r="F111" s="7" t="s">
        <v>2265</v>
      </c>
      <c r="G111" s="9" t="s">
        <v>2224</v>
      </c>
    </row>
    <row r="112" spans="2:7" x14ac:dyDescent="0.15">
      <c r="B112" s="7" t="s">
        <v>51</v>
      </c>
      <c r="C112" s="7"/>
      <c r="D112" s="8" t="s">
        <v>398</v>
      </c>
      <c r="F112" s="7" t="s">
        <v>2195</v>
      </c>
      <c r="G112" s="9" t="s">
        <v>48</v>
      </c>
    </row>
    <row r="113" spans="2:7" x14ac:dyDescent="0.15">
      <c r="B113" s="7" t="s">
        <v>129</v>
      </c>
      <c r="C113" s="7"/>
      <c r="D113" s="8" t="s">
        <v>311</v>
      </c>
      <c r="F113" s="7" t="s">
        <v>2257</v>
      </c>
      <c r="G113" s="9" t="s">
        <v>115</v>
      </c>
    </row>
    <row r="114" spans="2:7" x14ac:dyDescent="0.15">
      <c r="B114" s="7" t="s">
        <v>90</v>
      </c>
      <c r="C114" s="7"/>
      <c r="D114" s="8" t="s">
        <v>489</v>
      </c>
      <c r="F114" s="7" t="s">
        <v>2203</v>
      </c>
      <c r="G114" s="9" t="s">
        <v>2205</v>
      </c>
    </row>
    <row r="115" spans="2:7" x14ac:dyDescent="0.15">
      <c r="B115" s="7" t="s">
        <v>29</v>
      </c>
      <c r="C115" s="7"/>
      <c r="D115" s="8" t="s">
        <v>293</v>
      </c>
      <c r="F115" s="7" t="s">
        <v>2170</v>
      </c>
      <c r="G115" s="9" t="s">
        <v>106</v>
      </c>
    </row>
    <row r="116" spans="2:7" x14ac:dyDescent="0.15">
      <c r="B116" s="7" t="s">
        <v>108</v>
      </c>
      <c r="C116" s="7"/>
      <c r="D116" s="8" t="s">
        <v>268</v>
      </c>
      <c r="F116" s="7" t="s">
        <v>2187</v>
      </c>
      <c r="G116" s="9" t="s">
        <v>2</v>
      </c>
    </row>
    <row r="117" spans="2:7" x14ac:dyDescent="0.15">
      <c r="B117" s="7" t="s">
        <v>122</v>
      </c>
      <c r="C117" s="7"/>
      <c r="D117" s="8" t="s">
        <v>484</v>
      </c>
      <c r="F117" s="7" t="s">
        <v>2215</v>
      </c>
      <c r="G117" s="9" t="s">
        <v>45</v>
      </c>
    </row>
    <row r="118" spans="2:7" x14ac:dyDescent="0.15">
      <c r="B118" s="7" t="s">
        <v>107</v>
      </c>
      <c r="C118" s="7"/>
      <c r="D118" s="8" t="s">
        <v>272</v>
      </c>
      <c r="F118" s="7" t="s">
        <v>744</v>
      </c>
      <c r="G118" s="9" t="s">
        <v>2264</v>
      </c>
    </row>
    <row r="119" spans="2:7" x14ac:dyDescent="0.15">
      <c r="B119" s="7" t="s">
        <v>86</v>
      </c>
      <c r="C119" s="7"/>
      <c r="D119" s="8" t="s">
        <v>201</v>
      </c>
      <c r="F119" s="7" t="s">
        <v>545</v>
      </c>
      <c r="G119" s="9" t="s">
        <v>2243</v>
      </c>
    </row>
    <row r="120" spans="2:7" x14ac:dyDescent="0.15">
      <c r="B120" s="7" t="s">
        <v>127</v>
      </c>
      <c r="C120" s="7"/>
      <c r="D120" s="8" t="s">
        <v>141</v>
      </c>
      <c r="F120" s="7" t="s">
        <v>2230</v>
      </c>
      <c r="G120" s="9" t="s">
        <v>94</v>
      </c>
    </row>
    <row r="121" spans="2:7" x14ac:dyDescent="0.15">
      <c r="B121" s="7" t="s">
        <v>36</v>
      </c>
      <c r="C121" s="7"/>
      <c r="D121" s="8" t="s">
        <v>382</v>
      </c>
      <c r="F121" s="7" t="s">
        <v>188</v>
      </c>
      <c r="G121" s="9" t="s">
        <v>704</v>
      </c>
    </row>
    <row r="122" spans="2:7" x14ac:dyDescent="0.15">
      <c r="B122" s="7" t="s">
        <v>125</v>
      </c>
      <c r="C122" s="7"/>
      <c r="D122" s="8" t="s">
        <v>148</v>
      </c>
      <c r="F122" s="7" t="s">
        <v>2188</v>
      </c>
      <c r="G122" s="9" t="s">
        <v>112</v>
      </c>
    </row>
    <row r="123" spans="2:7" x14ac:dyDescent="0.15">
      <c r="B123" s="7" t="s">
        <v>39</v>
      </c>
      <c r="C123" s="7"/>
      <c r="D123" s="8" t="s">
        <v>378</v>
      </c>
      <c r="F123" s="7" t="s">
        <v>2192</v>
      </c>
      <c r="G123" s="9" t="s">
        <v>96</v>
      </c>
    </row>
    <row r="124" spans="2:7" x14ac:dyDescent="0.15">
      <c r="B124" s="7" t="s">
        <v>25</v>
      </c>
      <c r="C124" s="7"/>
      <c r="D124" s="8" t="s">
        <v>240</v>
      </c>
      <c r="F124" s="7" t="s">
        <v>1204</v>
      </c>
      <c r="G124" s="9" t="s">
        <v>869</v>
      </c>
    </row>
    <row r="125" spans="2:7" x14ac:dyDescent="0.15">
      <c r="B125" s="7" t="s">
        <v>21</v>
      </c>
      <c r="C125" s="7"/>
      <c r="D125" s="8" t="s">
        <v>419</v>
      </c>
      <c r="F125" s="7" t="s">
        <v>2186</v>
      </c>
      <c r="G125" s="9" t="s">
        <v>2173</v>
      </c>
    </row>
    <row r="126" spans="2:7" x14ac:dyDescent="0.15">
      <c r="B126" s="7" t="s">
        <v>60</v>
      </c>
      <c r="C126" s="7"/>
      <c r="D126" s="8" t="s">
        <v>505</v>
      </c>
      <c r="F126" s="7" t="s">
        <v>2171</v>
      </c>
      <c r="G126" s="9" t="s">
        <v>2271</v>
      </c>
    </row>
    <row r="127" spans="2:7" x14ac:dyDescent="0.15">
      <c r="B127" s="7" t="s">
        <v>30</v>
      </c>
      <c r="C127" s="7"/>
      <c r="D127" s="8" t="s">
        <v>170</v>
      </c>
      <c r="F127" s="7" t="s">
        <v>2204</v>
      </c>
      <c r="G127" s="9" t="s">
        <v>2272</v>
      </c>
    </row>
    <row r="128" spans="2:7" x14ac:dyDescent="0.15">
      <c r="B128" s="7" t="s">
        <v>74</v>
      </c>
      <c r="C128" s="7"/>
      <c r="D128" s="8" t="s">
        <v>106</v>
      </c>
      <c r="F128" s="7" t="s">
        <v>2241</v>
      </c>
      <c r="G128" s="9" t="s">
        <v>2212</v>
      </c>
    </row>
    <row r="129" spans="2:7" x14ac:dyDescent="0.15">
      <c r="B129" s="15" t="s">
        <v>138</v>
      </c>
      <c r="C129" s="7"/>
      <c r="D129" s="8" t="s">
        <v>411</v>
      </c>
      <c r="F129" s="7" t="s">
        <v>1</v>
      </c>
      <c r="G129" s="9" t="s">
        <v>2177</v>
      </c>
    </row>
    <row r="130" spans="2:7" x14ac:dyDescent="0.15">
      <c r="C130" s="7"/>
      <c r="D130" s="8" t="s">
        <v>388</v>
      </c>
      <c r="F130" s="7" t="s">
        <v>722</v>
      </c>
      <c r="G130" s="9" t="s">
        <v>2244</v>
      </c>
    </row>
    <row r="131" spans="2:7" x14ac:dyDescent="0.15">
      <c r="C131" s="7"/>
      <c r="D131" s="8" t="s">
        <v>119</v>
      </c>
      <c r="F131" s="7" t="s">
        <v>2234</v>
      </c>
      <c r="G131" s="9" t="s">
        <v>119</v>
      </c>
    </row>
    <row r="132" spans="2:7" x14ac:dyDescent="0.15">
      <c r="C132" s="7"/>
      <c r="D132" s="8" t="s">
        <v>521</v>
      </c>
      <c r="F132" s="7" t="s">
        <v>401</v>
      </c>
      <c r="G132" s="9" t="s">
        <v>2178</v>
      </c>
    </row>
    <row r="133" spans="2:7" x14ac:dyDescent="0.15">
      <c r="C133" s="7"/>
      <c r="D133" s="8" t="s">
        <v>180</v>
      </c>
      <c r="F133" s="7" t="s">
        <v>2189</v>
      </c>
      <c r="G133" s="9" t="s">
        <v>2168</v>
      </c>
    </row>
    <row r="134" spans="2:7" x14ac:dyDescent="0.15">
      <c r="C134" s="7"/>
      <c r="D134" s="8" t="s">
        <v>315</v>
      </c>
      <c r="F134" s="7" t="s">
        <v>2251</v>
      </c>
      <c r="G134" s="9" t="s">
        <v>89</v>
      </c>
    </row>
    <row r="135" spans="2:7" x14ac:dyDescent="0.15">
      <c r="C135" s="7"/>
      <c r="D135" s="8" t="s">
        <v>58</v>
      </c>
      <c r="F135" s="7" t="s">
        <v>2232</v>
      </c>
      <c r="G135" s="9" t="s">
        <v>2242</v>
      </c>
    </row>
    <row r="136" spans="2:7" x14ac:dyDescent="0.15">
      <c r="C136" s="7"/>
      <c r="D136" s="8" t="s">
        <v>369</v>
      </c>
      <c r="F136" s="7" t="s">
        <v>2175</v>
      </c>
      <c r="G136" s="9" t="s">
        <v>1259</v>
      </c>
    </row>
    <row r="137" spans="2:7" x14ac:dyDescent="0.15">
      <c r="C137" s="7"/>
      <c r="D137" s="8" t="s">
        <v>506</v>
      </c>
      <c r="F137" s="7" t="s">
        <v>2245</v>
      </c>
      <c r="G137" s="9" t="s">
        <v>58</v>
      </c>
    </row>
    <row r="138" spans="2:7" x14ac:dyDescent="0.15">
      <c r="C138" s="7"/>
      <c r="D138" s="8" t="s">
        <v>187</v>
      </c>
      <c r="F138" s="7" t="s">
        <v>2167</v>
      </c>
      <c r="G138" s="9" t="s">
        <v>79</v>
      </c>
    </row>
    <row r="139" spans="2:7" x14ac:dyDescent="0.15">
      <c r="C139" s="7"/>
      <c r="D139" s="8" t="s">
        <v>338</v>
      </c>
      <c r="F139" s="7" t="s">
        <v>2250</v>
      </c>
      <c r="G139" s="9" t="s">
        <v>407</v>
      </c>
    </row>
    <row r="140" spans="2:7" x14ac:dyDescent="0.15">
      <c r="C140" s="7"/>
      <c r="D140" s="8" t="s">
        <v>407</v>
      </c>
      <c r="F140" s="7" t="s">
        <v>2235</v>
      </c>
      <c r="G140" s="9" t="s">
        <v>66</v>
      </c>
    </row>
    <row r="141" spans="2:7" x14ac:dyDescent="0.15">
      <c r="C141" s="7"/>
      <c r="D141" s="8" t="s">
        <v>66</v>
      </c>
      <c r="F141" s="7" t="s">
        <v>2247</v>
      </c>
      <c r="G141" s="9" t="s">
        <v>128</v>
      </c>
    </row>
    <row r="142" spans="2:7" x14ac:dyDescent="0.15">
      <c r="C142" s="12"/>
      <c r="D142" s="8" t="s">
        <v>475</v>
      </c>
      <c r="F142" s="7" t="s">
        <v>1422</v>
      </c>
      <c r="G142" s="9" t="s">
        <v>402</v>
      </c>
    </row>
    <row r="143" spans="2:7" x14ac:dyDescent="0.15">
      <c r="D143" s="8" t="s">
        <v>364</v>
      </c>
      <c r="F143" s="13" t="s">
        <v>2274</v>
      </c>
      <c r="G143" s="9" t="s">
        <v>54</v>
      </c>
    </row>
    <row r="144" spans="2:7" x14ac:dyDescent="0.15">
      <c r="C144" s="15"/>
      <c r="D144" s="8" t="s">
        <v>209</v>
      </c>
      <c r="F144" s="7" t="s">
        <v>43</v>
      </c>
      <c r="G144" s="9" t="s">
        <v>149</v>
      </c>
    </row>
    <row r="145" spans="4:7" x14ac:dyDescent="0.15">
      <c r="D145" s="8" t="s">
        <v>150</v>
      </c>
      <c r="F145" s="7" t="s">
        <v>2111</v>
      </c>
      <c r="G145" s="9" t="s">
        <v>149</v>
      </c>
    </row>
    <row r="146" spans="4:7" x14ac:dyDescent="0.15">
      <c r="D146" s="8" t="s">
        <v>389</v>
      </c>
      <c r="F146" s="7" t="s">
        <v>2180</v>
      </c>
      <c r="G146" s="9" t="s">
        <v>2227</v>
      </c>
    </row>
    <row r="147" spans="4:7" x14ac:dyDescent="0.15">
      <c r="D147" s="8" t="s">
        <v>402</v>
      </c>
      <c r="F147" s="7" t="s">
        <v>2267</v>
      </c>
      <c r="G147" s="9" t="s">
        <v>2208</v>
      </c>
    </row>
    <row r="148" spans="4:7" x14ac:dyDescent="0.15">
      <c r="D148" s="8" t="s">
        <v>284</v>
      </c>
      <c r="F148" s="7" t="s">
        <v>2246</v>
      </c>
      <c r="G148" s="9" t="s">
        <v>98</v>
      </c>
    </row>
    <row r="149" spans="4:7" x14ac:dyDescent="0.15">
      <c r="D149" s="8" t="s">
        <v>216</v>
      </c>
      <c r="F149" s="7" t="s">
        <v>1023</v>
      </c>
      <c r="G149" s="9" t="s">
        <v>84</v>
      </c>
    </row>
    <row r="150" spans="4:7" x14ac:dyDescent="0.15">
      <c r="D150" s="8" t="s">
        <v>54</v>
      </c>
      <c r="F150" s="7" t="s">
        <v>2258</v>
      </c>
      <c r="G150" s="9" t="s">
        <v>2185</v>
      </c>
    </row>
    <row r="151" spans="4:7" x14ac:dyDescent="0.15">
      <c r="D151" s="8" t="s">
        <v>442</v>
      </c>
      <c r="F151" s="7" t="s">
        <v>2262</v>
      </c>
      <c r="G151" s="9" t="s">
        <v>2160</v>
      </c>
    </row>
    <row r="152" spans="4:7" x14ac:dyDescent="0.15">
      <c r="D152" s="8" t="s">
        <v>370</v>
      </c>
      <c r="F152" s="7" t="s">
        <v>136</v>
      </c>
      <c r="G152" s="9" t="s">
        <v>37</v>
      </c>
    </row>
    <row r="153" spans="4:7" x14ac:dyDescent="0.15">
      <c r="D153" s="8" t="s">
        <v>372</v>
      </c>
      <c r="F153" s="7" t="s">
        <v>2174</v>
      </c>
      <c r="G153" s="9" t="s">
        <v>37</v>
      </c>
    </row>
    <row r="154" spans="4:7" x14ac:dyDescent="0.15">
      <c r="D154" s="8" t="s">
        <v>234</v>
      </c>
      <c r="F154" s="7" t="s">
        <v>2237</v>
      </c>
      <c r="G154" s="9" t="s">
        <v>93</v>
      </c>
    </row>
    <row r="155" spans="4:7" x14ac:dyDescent="0.15">
      <c r="D155" s="8" t="s">
        <v>297</v>
      </c>
      <c r="F155" s="7" t="s">
        <v>2225</v>
      </c>
      <c r="G155" s="9" t="s">
        <v>1459</v>
      </c>
    </row>
    <row r="156" spans="4:7" x14ac:dyDescent="0.15">
      <c r="D156" s="8" t="s">
        <v>493</v>
      </c>
      <c r="F156" s="7" t="s">
        <v>1283</v>
      </c>
      <c r="G156" s="9" t="s">
        <v>95</v>
      </c>
    </row>
    <row r="157" spans="4:7" x14ac:dyDescent="0.15">
      <c r="D157" s="8" t="s">
        <v>496</v>
      </c>
      <c r="F157" s="7" t="s">
        <v>396</v>
      </c>
      <c r="G157" s="9" t="s">
        <v>131</v>
      </c>
    </row>
    <row r="158" spans="4:7" x14ac:dyDescent="0.15">
      <c r="D158" s="8" t="s">
        <v>514</v>
      </c>
      <c r="F158" s="7" t="s">
        <v>2207</v>
      </c>
      <c r="G158" s="9" t="s">
        <v>49</v>
      </c>
    </row>
    <row r="159" spans="4:7" x14ac:dyDescent="0.15">
      <c r="D159" s="8" t="s">
        <v>373</v>
      </c>
      <c r="F159" s="7" t="s">
        <v>2165</v>
      </c>
      <c r="G159" s="9" t="s">
        <v>1468</v>
      </c>
    </row>
    <row r="160" spans="4:7" x14ac:dyDescent="0.15">
      <c r="D160" s="8" t="s">
        <v>480</v>
      </c>
      <c r="F160" s="7" t="s">
        <v>2196</v>
      </c>
      <c r="G160" s="9" t="s">
        <v>852</v>
      </c>
    </row>
    <row r="161" spans="4:7" x14ac:dyDescent="0.15">
      <c r="D161" s="8" t="s">
        <v>207</v>
      </c>
      <c r="F161" s="7" t="s">
        <v>2217</v>
      </c>
      <c r="G161" s="9" t="s">
        <v>2101</v>
      </c>
    </row>
    <row r="162" spans="4:7" x14ac:dyDescent="0.15">
      <c r="D162" s="8" t="s">
        <v>342</v>
      </c>
      <c r="F162" s="7" t="s">
        <v>2229</v>
      </c>
      <c r="G162" s="9" t="s">
        <v>145</v>
      </c>
    </row>
    <row r="163" spans="4:7" x14ac:dyDescent="0.15">
      <c r="D163" s="8" t="s">
        <v>182</v>
      </c>
      <c r="F163" s="7" t="s">
        <v>29</v>
      </c>
      <c r="G163" s="9" t="s">
        <v>777</v>
      </c>
    </row>
    <row r="164" spans="4:7" x14ac:dyDescent="0.15">
      <c r="D164" s="8" t="s">
        <v>476</v>
      </c>
      <c r="F164" s="7" t="s">
        <v>2166</v>
      </c>
      <c r="G164" s="9" t="s">
        <v>77</v>
      </c>
    </row>
    <row r="165" spans="4:7" x14ac:dyDescent="0.15">
      <c r="D165" s="8" t="s">
        <v>487</v>
      </c>
      <c r="F165" s="7" t="s">
        <v>2219</v>
      </c>
      <c r="G165" s="9" t="s">
        <v>2275</v>
      </c>
    </row>
    <row r="166" spans="4:7" x14ac:dyDescent="0.15">
      <c r="D166" s="8" t="s">
        <v>287</v>
      </c>
      <c r="F166" s="7" t="s">
        <v>2236</v>
      </c>
      <c r="G166" s="9" t="s">
        <v>2238</v>
      </c>
    </row>
    <row r="167" spans="4:7" x14ac:dyDescent="0.15">
      <c r="D167" s="8" t="s">
        <v>98</v>
      </c>
      <c r="F167" s="7" t="s">
        <v>2114</v>
      </c>
      <c r="G167" s="9" t="s">
        <v>23</v>
      </c>
    </row>
    <row r="168" spans="4:7" x14ac:dyDescent="0.15">
      <c r="D168" s="8" t="s">
        <v>203</v>
      </c>
      <c r="F168" s="7" t="s">
        <v>2209</v>
      </c>
      <c r="G168" s="9" t="s">
        <v>78</v>
      </c>
    </row>
    <row r="169" spans="4:7" x14ac:dyDescent="0.15">
      <c r="D169" s="8" t="s">
        <v>397</v>
      </c>
      <c r="F169" s="7" t="s">
        <v>2231</v>
      </c>
      <c r="G169" s="14" t="s">
        <v>46</v>
      </c>
    </row>
    <row r="170" spans="4:7" x14ac:dyDescent="0.15">
      <c r="D170" s="8" t="s">
        <v>295</v>
      </c>
      <c r="F170" s="7" t="s">
        <v>21</v>
      </c>
      <c r="G170" s="9" t="s">
        <v>2240</v>
      </c>
    </row>
    <row r="171" spans="4:7" x14ac:dyDescent="0.15">
      <c r="D171" s="8" t="s">
        <v>37</v>
      </c>
      <c r="G171" s="9" t="s">
        <v>542</v>
      </c>
    </row>
    <row r="172" spans="4:7" x14ac:dyDescent="0.15">
      <c r="D172" s="8" t="s">
        <v>190</v>
      </c>
      <c r="G172" s="9" t="s">
        <v>134</v>
      </c>
    </row>
    <row r="173" spans="4:7" x14ac:dyDescent="0.15">
      <c r="D173" s="8" t="s">
        <v>173</v>
      </c>
      <c r="G173" s="9" t="s">
        <v>877</v>
      </c>
    </row>
    <row r="174" spans="4:7" x14ac:dyDescent="0.15">
      <c r="D174" s="8" t="s">
        <v>434</v>
      </c>
      <c r="G174" s="9" t="s">
        <v>72</v>
      </c>
    </row>
    <row r="175" spans="4:7" x14ac:dyDescent="0.15">
      <c r="D175" s="8" t="s">
        <v>358</v>
      </c>
      <c r="G175" s="9" t="s">
        <v>443</v>
      </c>
    </row>
    <row r="176" spans="4:7" x14ac:dyDescent="0.15">
      <c r="D176" s="8" t="s">
        <v>307</v>
      </c>
      <c r="G176" s="9" t="s">
        <v>50</v>
      </c>
    </row>
    <row r="177" spans="4:7" x14ac:dyDescent="0.15">
      <c r="D177" s="8" t="s">
        <v>481</v>
      </c>
      <c r="G177" s="9" t="s">
        <v>2256</v>
      </c>
    </row>
    <row r="178" spans="4:7" x14ac:dyDescent="0.15">
      <c r="D178" s="8" t="s">
        <v>253</v>
      </c>
      <c r="G178" s="9" t="s">
        <v>857</v>
      </c>
    </row>
    <row r="179" spans="4:7" x14ac:dyDescent="0.15">
      <c r="D179" s="8" t="s">
        <v>49</v>
      </c>
      <c r="G179" s="9" t="s">
        <v>92</v>
      </c>
    </row>
    <row r="180" spans="4:7" x14ac:dyDescent="0.15">
      <c r="D180" s="8" t="s">
        <v>258</v>
      </c>
      <c r="G180" s="9" t="s">
        <v>2253</v>
      </c>
    </row>
    <row r="181" spans="4:7" x14ac:dyDescent="0.15">
      <c r="D181" s="8" t="s">
        <v>520</v>
      </c>
      <c r="G181" s="9" t="s">
        <v>2193</v>
      </c>
    </row>
    <row r="182" spans="4:7" x14ac:dyDescent="0.15">
      <c r="D182" s="8" t="s">
        <v>431</v>
      </c>
      <c r="G182" s="9" t="s">
        <v>2223</v>
      </c>
    </row>
    <row r="183" spans="4:7" x14ac:dyDescent="0.15">
      <c r="D183" s="8" t="s">
        <v>459</v>
      </c>
      <c r="G183" s="9" t="s">
        <v>67</v>
      </c>
    </row>
    <row r="184" spans="4:7" x14ac:dyDescent="0.15">
      <c r="D184" s="8" t="s">
        <v>179</v>
      </c>
      <c r="G184" s="9" t="s">
        <v>739</v>
      </c>
    </row>
    <row r="185" spans="4:7" x14ac:dyDescent="0.15">
      <c r="D185" s="8" t="s">
        <v>77</v>
      </c>
      <c r="G185" s="9" t="s">
        <v>700</v>
      </c>
    </row>
    <row r="186" spans="4:7" x14ac:dyDescent="0.15">
      <c r="D186" s="8" t="s">
        <v>313</v>
      </c>
      <c r="G186" s="9" t="s">
        <v>2183</v>
      </c>
    </row>
    <row r="187" spans="4:7" x14ac:dyDescent="0.15">
      <c r="D187" s="8" t="s">
        <v>23</v>
      </c>
      <c r="G187" s="9" t="s">
        <v>123</v>
      </c>
    </row>
    <row r="188" spans="4:7" x14ac:dyDescent="0.15">
      <c r="D188" s="8" t="s">
        <v>239</v>
      </c>
      <c r="G188" s="9" t="s">
        <v>101</v>
      </c>
    </row>
    <row r="189" spans="4:7" x14ac:dyDescent="0.15">
      <c r="D189" s="8" t="s">
        <v>513</v>
      </c>
      <c r="G189" s="9" t="s">
        <v>70</v>
      </c>
    </row>
    <row r="190" spans="4:7" x14ac:dyDescent="0.15">
      <c r="D190" s="8" t="s">
        <v>415</v>
      </c>
      <c r="G190" s="9" t="s">
        <v>2210</v>
      </c>
    </row>
    <row r="191" spans="4:7" x14ac:dyDescent="0.15">
      <c r="D191" s="8" t="s">
        <v>525</v>
      </c>
      <c r="G191" s="9" t="s">
        <v>0</v>
      </c>
    </row>
    <row r="192" spans="4:7" x14ac:dyDescent="0.15">
      <c r="D192" s="8" t="s">
        <v>385</v>
      </c>
      <c r="G192" s="9" t="s">
        <v>202</v>
      </c>
    </row>
    <row r="193" spans="4:7" x14ac:dyDescent="0.15">
      <c r="D193" s="8" t="s">
        <v>231</v>
      </c>
      <c r="G193" s="9" t="s">
        <v>155</v>
      </c>
    </row>
    <row r="194" spans="4:7" x14ac:dyDescent="0.15">
      <c r="D194" s="8" t="s">
        <v>542</v>
      </c>
      <c r="G194" s="9" t="s">
        <v>264</v>
      </c>
    </row>
    <row r="195" spans="4:7" x14ac:dyDescent="0.15">
      <c r="D195" s="8" t="s">
        <v>282</v>
      </c>
      <c r="G195" s="9" t="s">
        <v>199</v>
      </c>
    </row>
    <row r="196" spans="4:7" x14ac:dyDescent="0.15">
      <c r="D196" s="8" t="s">
        <v>134</v>
      </c>
      <c r="G196" s="9" t="s">
        <v>2263</v>
      </c>
    </row>
    <row r="197" spans="4:7" x14ac:dyDescent="0.15">
      <c r="D197" s="8" t="s">
        <v>361</v>
      </c>
      <c r="G197" s="9" t="s">
        <v>288</v>
      </c>
    </row>
    <row r="198" spans="4:7" x14ac:dyDescent="0.15">
      <c r="D198" s="8" t="s">
        <v>325</v>
      </c>
      <c r="G198" s="9" t="s">
        <v>2176</v>
      </c>
    </row>
    <row r="199" spans="4:7" x14ac:dyDescent="0.15">
      <c r="D199" s="8" t="s">
        <v>221</v>
      </c>
      <c r="G199" s="9" t="s">
        <v>99</v>
      </c>
    </row>
    <row r="200" spans="4:7" x14ac:dyDescent="0.15">
      <c r="D200" s="8" t="s">
        <v>230</v>
      </c>
      <c r="G200" s="9" t="s">
        <v>91</v>
      </c>
    </row>
    <row r="201" spans="4:7" x14ac:dyDescent="0.15">
      <c r="D201" s="8" t="s">
        <v>151</v>
      </c>
      <c r="G201" s="9" t="s">
        <v>2199</v>
      </c>
    </row>
    <row r="202" spans="4:7" x14ac:dyDescent="0.15">
      <c r="D202" s="8" t="s">
        <v>323</v>
      </c>
      <c r="G202" s="9" t="s">
        <v>2206</v>
      </c>
    </row>
    <row r="203" spans="4:7" x14ac:dyDescent="0.15">
      <c r="D203" s="8" t="s">
        <v>418</v>
      </c>
      <c r="G203" s="9" t="s">
        <v>2164</v>
      </c>
    </row>
    <row r="204" spans="4:7" x14ac:dyDescent="0.15">
      <c r="D204" s="8" t="s">
        <v>335</v>
      </c>
      <c r="G204" s="9" t="s">
        <v>130</v>
      </c>
    </row>
    <row r="205" spans="4:7" x14ac:dyDescent="0.15">
      <c r="D205" s="8" t="s">
        <v>443</v>
      </c>
      <c r="G205" s="9" t="s">
        <v>73</v>
      </c>
    </row>
    <row r="206" spans="4:7" x14ac:dyDescent="0.15">
      <c r="D206" s="8" t="s">
        <v>309</v>
      </c>
      <c r="G206" s="9" t="s">
        <v>801</v>
      </c>
    </row>
    <row r="207" spans="4:7" x14ac:dyDescent="0.15">
      <c r="D207" s="8" t="s">
        <v>502</v>
      </c>
      <c r="G207" s="9" t="s">
        <v>2265</v>
      </c>
    </row>
    <row r="208" spans="4:7" x14ac:dyDescent="0.15">
      <c r="D208" s="8" t="s">
        <v>308</v>
      </c>
      <c r="G208" s="9" t="s">
        <v>85</v>
      </c>
    </row>
    <row r="209" spans="4:7" x14ac:dyDescent="0.15">
      <c r="D209" s="8" t="s">
        <v>321</v>
      </c>
      <c r="G209" s="9" t="s">
        <v>104</v>
      </c>
    </row>
    <row r="210" spans="4:7" x14ac:dyDescent="0.15">
      <c r="D210" s="8" t="s">
        <v>306</v>
      </c>
      <c r="G210" s="9" t="s">
        <v>2195</v>
      </c>
    </row>
    <row r="211" spans="4:7" x14ac:dyDescent="0.15">
      <c r="D211" s="8" t="s">
        <v>123</v>
      </c>
      <c r="G211" s="9" t="s">
        <v>2257</v>
      </c>
    </row>
    <row r="212" spans="4:7" x14ac:dyDescent="0.15">
      <c r="D212" s="8" t="s">
        <v>490</v>
      </c>
      <c r="G212" s="9" t="s">
        <v>22</v>
      </c>
    </row>
    <row r="213" spans="4:7" x14ac:dyDescent="0.15">
      <c r="D213" s="8" t="s">
        <v>320</v>
      </c>
      <c r="G213" s="9" t="s">
        <v>2203</v>
      </c>
    </row>
    <row r="214" spans="4:7" x14ac:dyDescent="0.15">
      <c r="D214" s="8" t="s">
        <v>508</v>
      </c>
      <c r="G214" s="9" t="s">
        <v>2170</v>
      </c>
    </row>
    <row r="215" spans="4:7" x14ac:dyDescent="0.15">
      <c r="D215" s="8" t="s">
        <v>482</v>
      </c>
      <c r="G215" s="9" t="s">
        <v>26</v>
      </c>
    </row>
    <row r="216" spans="4:7" x14ac:dyDescent="0.15">
      <c r="D216" s="8" t="s">
        <v>202</v>
      </c>
      <c r="G216" s="9" t="s">
        <v>2187</v>
      </c>
    </row>
    <row r="217" spans="4:7" x14ac:dyDescent="0.15">
      <c r="D217" s="8" t="s">
        <v>155</v>
      </c>
      <c r="G217" s="9" t="s">
        <v>2215</v>
      </c>
    </row>
    <row r="218" spans="4:7" x14ac:dyDescent="0.15">
      <c r="D218" s="8" t="s">
        <v>264</v>
      </c>
      <c r="G218" s="9" t="s">
        <v>83</v>
      </c>
    </row>
    <row r="219" spans="4:7" x14ac:dyDescent="0.15">
      <c r="D219" s="8" t="s">
        <v>380</v>
      </c>
      <c r="G219" s="9" t="s">
        <v>744</v>
      </c>
    </row>
    <row r="220" spans="4:7" x14ac:dyDescent="0.15">
      <c r="D220" s="8" t="s">
        <v>199</v>
      </c>
      <c r="G220" s="9" t="s">
        <v>545</v>
      </c>
    </row>
    <row r="221" spans="4:7" x14ac:dyDescent="0.15">
      <c r="D221" s="8" t="s">
        <v>528</v>
      </c>
      <c r="G221" s="9" t="s">
        <v>126</v>
      </c>
    </row>
    <row r="222" spans="4:7" x14ac:dyDescent="0.15">
      <c r="D222" s="8" t="s">
        <v>288</v>
      </c>
      <c r="G222" s="9" t="s">
        <v>178</v>
      </c>
    </row>
    <row r="223" spans="4:7" x14ac:dyDescent="0.15">
      <c r="D223" s="8" t="s">
        <v>450</v>
      </c>
      <c r="G223" s="9" t="s">
        <v>2230</v>
      </c>
    </row>
    <row r="224" spans="4:7" x14ac:dyDescent="0.15">
      <c r="D224" s="8" t="s">
        <v>515</v>
      </c>
      <c r="G224" s="9" t="s">
        <v>42</v>
      </c>
    </row>
    <row r="225" spans="4:7" x14ac:dyDescent="0.15">
      <c r="D225" s="8" t="s">
        <v>243</v>
      </c>
      <c r="G225" s="9" t="s">
        <v>133</v>
      </c>
    </row>
    <row r="226" spans="4:7" x14ac:dyDescent="0.15">
      <c r="D226" s="8" t="s">
        <v>162</v>
      </c>
      <c r="G226" s="9" t="s">
        <v>863</v>
      </c>
    </row>
    <row r="227" spans="4:7" x14ac:dyDescent="0.15">
      <c r="D227" s="8" t="s">
        <v>291</v>
      </c>
      <c r="G227" s="9" t="s">
        <v>188</v>
      </c>
    </row>
    <row r="228" spans="4:7" x14ac:dyDescent="0.15">
      <c r="D228" s="8" t="s">
        <v>391</v>
      </c>
      <c r="G228" s="9" t="s">
        <v>2188</v>
      </c>
    </row>
    <row r="229" spans="4:7" x14ac:dyDescent="0.15">
      <c r="D229" s="8" t="s">
        <v>328</v>
      </c>
      <c r="G229" s="9" t="s">
        <v>2192</v>
      </c>
    </row>
    <row r="230" spans="4:7" x14ac:dyDescent="0.15">
      <c r="D230" s="8" t="s">
        <v>494</v>
      </c>
      <c r="G230" s="9" t="s">
        <v>63</v>
      </c>
    </row>
    <row r="231" spans="4:7" x14ac:dyDescent="0.15">
      <c r="D231" s="8" t="s">
        <v>197</v>
      </c>
      <c r="G231" s="9" t="s">
        <v>111</v>
      </c>
    </row>
    <row r="232" spans="4:7" x14ac:dyDescent="0.15">
      <c r="D232" s="8" t="s">
        <v>312</v>
      </c>
      <c r="G232" s="9" t="s">
        <v>1204</v>
      </c>
    </row>
    <row r="233" spans="4:7" x14ac:dyDescent="0.15">
      <c r="D233" s="8" t="s">
        <v>278</v>
      </c>
      <c r="G233" s="9" t="s">
        <v>5</v>
      </c>
    </row>
    <row r="234" spans="4:7" x14ac:dyDescent="0.15">
      <c r="D234" s="8" t="s">
        <v>518</v>
      </c>
      <c r="G234" s="9" t="s">
        <v>2186</v>
      </c>
    </row>
    <row r="235" spans="4:7" x14ac:dyDescent="0.15">
      <c r="D235" s="8" t="s">
        <v>314</v>
      </c>
      <c r="G235" s="9" t="s">
        <v>2171</v>
      </c>
    </row>
    <row r="236" spans="4:7" x14ac:dyDescent="0.15">
      <c r="D236" s="8" t="s">
        <v>104</v>
      </c>
      <c r="G236" s="9" t="s">
        <v>2204</v>
      </c>
    </row>
    <row r="237" spans="4:7" x14ac:dyDescent="0.15">
      <c r="D237" s="8" t="s">
        <v>463</v>
      </c>
      <c r="G237" s="9" t="s">
        <v>11</v>
      </c>
    </row>
    <row r="238" spans="4:7" x14ac:dyDescent="0.15">
      <c r="D238" s="8" t="s">
        <v>474</v>
      </c>
      <c r="G238" s="9" t="s">
        <v>27</v>
      </c>
    </row>
    <row r="239" spans="4:7" x14ac:dyDescent="0.15">
      <c r="D239" s="8" t="s">
        <v>22</v>
      </c>
      <c r="G239" s="9" t="s">
        <v>2241</v>
      </c>
    </row>
    <row r="240" spans="4:7" x14ac:dyDescent="0.15">
      <c r="D240" s="8" t="s">
        <v>248</v>
      </c>
      <c r="G240" s="9" t="s">
        <v>57</v>
      </c>
    </row>
    <row r="241" spans="4:7" x14ac:dyDescent="0.15">
      <c r="D241" s="8" t="s">
        <v>535</v>
      </c>
      <c r="G241" s="9" t="s">
        <v>1</v>
      </c>
    </row>
    <row r="242" spans="4:7" x14ac:dyDescent="0.15">
      <c r="D242" s="8" t="s">
        <v>541</v>
      </c>
      <c r="G242" s="9" t="s">
        <v>1</v>
      </c>
    </row>
    <row r="243" spans="4:7" x14ac:dyDescent="0.15">
      <c r="D243" s="8" t="s">
        <v>319</v>
      </c>
      <c r="G243" s="9" t="s">
        <v>865</v>
      </c>
    </row>
    <row r="244" spans="4:7" x14ac:dyDescent="0.15">
      <c r="D244" s="8" t="s">
        <v>371</v>
      </c>
      <c r="G244" s="9" t="s">
        <v>722</v>
      </c>
    </row>
    <row r="245" spans="4:7" x14ac:dyDescent="0.15">
      <c r="D245" s="8" t="s">
        <v>244</v>
      </c>
      <c r="G245" s="9" t="s">
        <v>32</v>
      </c>
    </row>
    <row r="246" spans="4:7" x14ac:dyDescent="0.15">
      <c r="D246" s="8" t="s">
        <v>537</v>
      </c>
      <c r="G246" s="9" t="s">
        <v>2234</v>
      </c>
    </row>
    <row r="247" spans="4:7" x14ac:dyDescent="0.15">
      <c r="D247" s="8" t="s">
        <v>26</v>
      </c>
      <c r="G247" s="9" t="s">
        <v>866</v>
      </c>
    </row>
    <row r="248" spans="4:7" x14ac:dyDescent="0.15">
      <c r="D248" s="8" t="s">
        <v>526</v>
      </c>
      <c r="G248" s="9" t="s">
        <v>401</v>
      </c>
    </row>
    <row r="249" spans="4:7" x14ac:dyDescent="0.15">
      <c r="D249" s="8" t="s">
        <v>467</v>
      </c>
      <c r="G249" s="9" t="s">
        <v>2189</v>
      </c>
    </row>
    <row r="250" spans="4:7" x14ac:dyDescent="0.15">
      <c r="D250" s="8" t="s">
        <v>469</v>
      </c>
      <c r="G250" s="9" t="s">
        <v>80</v>
      </c>
    </row>
    <row r="251" spans="4:7" x14ac:dyDescent="0.15">
      <c r="D251" s="8" t="s">
        <v>262</v>
      </c>
      <c r="G251" s="9" t="s">
        <v>20</v>
      </c>
    </row>
    <row r="252" spans="4:7" x14ac:dyDescent="0.15">
      <c r="D252" s="8" t="s">
        <v>166</v>
      </c>
      <c r="G252" s="9" t="s">
        <v>867</v>
      </c>
    </row>
    <row r="253" spans="4:7" x14ac:dyDescent="0.15">
      <c r="D253" s="8" t="s">
        <v>330</v>
      </c>
      <c r="G253" s="9" t="s">
        <v>3</v>
      </c>
    </row>
    <row r="254" spans="4:7" x14ac:dyDescent="0.15">
      <c r="D254" s="8" t="s">
        <v>302</v>
      </c>
      <c r="G254" s="9" t="s">
        <v>53</v>
      </c>
    </row>
    <row r="255" spans="4:7" x14ac:dyDescent="0.15">
      <c r="D255" s="8" t="s">
        <v>356</v>
      </c>
      <c r="G255" s="9" t="s">
        <v>2251</v>
      </c>
    </row>
    <row r="256" spans="4:7" x14ac:dyDescent="0.15">
      <c r="D256" s="8" t="s">
        <v>211</v>
      </c>
      <c r="G256" s="9" t="s">
        <v>105</v>
      </c>
    </row>
    <row r="257" spans="4:7" x14ac:dyDescent="0.15">
      <c r="D257" s="8" t="s">
        <v>133</v>
      </c>
      <c r="G257" s="9" t="s">
        <v>2232</v>
      </c>
    </row>
    <row r="258" spans="4:7" x14ac:dyDescent="0.15">
      <c r="D258" s="8" t="s">
        <v>188</v>
      </c>
      <c r="G258" s="9" t="s">
        <v>2175</v>
      </c>
    </row>
    <row r="259" spans="4:7" x14ac:dyDescent="0.15">
      <c r="D259" s="8" t="s">
        <v>227</v>
      </c>
      <c r="G259" s="9" t="s">
        <v>2245</v>
      </c>
    </row>
    <row r="260" spans="4:7" x14ac:dyDescent="0.15">
      <c r="D260" s="8" t="s">
        <v>360</v>
      </c>
      <c r="G260" s="9" t="s">
        <v>61</v>
      </c>
    </row>
    <row r="261" spans="4:7" x14ac:dyDescent="0.15">
      <c r="D261" s="8" t="s">
        <v>63</v>
      </c>
      <c r="G261" s="9" t="s">
        <v>2167</v>
      </c>
    </row>
    <row r="262" spans="4:7" x14ac:dyDescent="0.15">
      <c r="D262" s="8" t="s">
        <v>247</v>
      </c>
      <c r="G262" s="9" t="s">
        <v>862</v>
      </c>
    </row>
    <row r="263" spans="4:7" x14ac:dyDescent="0.15">
      <c r="D263" s="8" t="s">
        <v>324</v>
      </c>
      <c r="G263" s="9" t="s">
        <v>2250</v>
      </c>
    </row>
    <row r="264" spans="4:7" x14ac:dyDescent="0.15">
      <c r="D264" s="8" t="s">
        <v>198</v>
      </c>
      <c r="G264" s="9" t="s">
        <v>69</v>
      </c>
    </row>
    <row r="265" spans="4:7" x14ac:dyDescent="0.15">
      <c r="D265" s="8" t="s">
        <v>271</v>
      </c>
      <c r="G265" s="9" t="s">
        <v>2235</v>
      </c>
    </row>
    <row r="266" spans="4:7" x14ac:dyDescent="0.15">
      <c r="D266" s="8" t="s">
        <v>400</v>
      </c>
      <c r="G266" s="9" t="s">
        <v>2247</v>
      </c>
    </row>
    <row r="267" spans="4:7" x14ac:dyDescent="0.15">
      <c r="D267" s="8" t="s">
        <v>250</v>
      </c>
      <c r="G267" s="9" t="s">
        <v>1422</v>
      </c>
    </row>
    <row r="268" spans="4:7" x14ac:dyDescent="0.15">
      <c r="D268" s="8" t="s">
        <v>517</v>
      </c>
      <c r="G268" s="9" t="s">
        <v>2274</v>
      </c>
    </row>
    <row r="269" spans="4:7" x14ac:dyDescent="0.15">
      <c r="D269" s="8" t="s">
        <v>331</v>
      </c>
      <c r="G269" s="9" t="s">
        <v>43</v>
      </c>
    </row>
    <row r="270" spans="4:7" x14ac:dyDescent="0.15">
      <c r="D270" s="8" t="s">
        <v>399</v>
      </c>
      <c r="G270" s="9" t="s">
        <v>43</v>
      </c>
    </row>
    <row r="271" spans="4:7" x14ac:dyDescent="0.15">
      <c r="D271" s="8" t="s">
        <v>539</v>
      </c>
      <c r="G271" s="9" t="s">
        <v>158</v>
      </c>
    </row>
    <row r="272" spans="4:7" x14ac:dyDescent="0.15">
      <c r="D272" s="8" t="s">
        <v>164</v>
      </c>
      <c r="G272" s="9" t="s">
        <v>59</v>
      </c>
    </row>
    <row r="273" spans="4:7" x14ac:dyDescent="0.15">
      <c r="D273" s="8" t="s">
        <v>11</v>
      </c>
      <c r="G273" s="9" t="s">
        <v>2111</v>
      </c>
    </row>
    <row r="274" spans="4:7" x14ac:dyDescent="0.15">
      <c r="D274" s="8" t="s">
        <v>143</v>
      </c>
      <c r="G274" s="9" t="s">
        <v>102</v>
      </c>
    </row>
    <row r="275" spans="4:7" x14ac:dyDescent="0.15">
      <c r="D275" s="8" t="s">
        <v>326</v>
      </c>
      <c r="G275" s="9" t="s">
        <v>2180</v>
      </c>
    </row>
    <row r="276" spans="4:7" x14ac:dyDescent="0.15">
      <c r="D276" s="8" t="s">
        <v>159</v>
      </c>
      <c r="G276" s="9" t="s">
        <v>2267</v>
      </c>
    </row>
    <row r="277" spans="4:7" x14ac:dyDescent="0.15">
      <c r="D277" s="8" t="s">
        <v>540</v>
      </c>
      <c r="G277" s="9" t="s">
        <v>2246</v>
      </c>
    </row>
    <row r="278" spans="4:7" x14ac:dyDescent="0.15">
      <c r="D278" s="8" t="s">
        <v>285</v>
      </c>
      <c r="G278" s="9" t="s">
        <v>7</v>
      </c>
    </row>
    <row r="279" spans="4:7" x14ac:dyDescent="0.15">
      <c r="D279" s="8" t="s">
        <v>200</v>
      </c>
      <c r="G279" s="9" t="s">
        <v>1023</v>
      </c>
    </row>
    <row r="280" spans="4:7" x14ac:dyDescent="0.15">
      <c r="D280" s="8" t="s">
        <v>507</v>
      </c>
      <c r="G280" s="9" t="s">
        <v>2258</v>
      </c>
    </row>
    <row r="281" spans="4:7" x14ac:dyDescent="0.15">
      <c r="D281" s="8" t="s">
        <v>383</v>
      </c>
      <c r="G281" s="9" t="s">
        <v>2262</v>
      </c>
    </row>
    <row r="282" spans="4:7" x14ac:dyDescent="0.15">
      <c r="D282" s="8" t="s">
        <v>263</v>
      </c>
      <c r="G282" s="9" t="s">
        <v>76</v>
      </c>
    </row>
    <row r="283" spans="4:7" x14ac:dyDescent="0.15">
      <c r="D283" s="8" t="s">
        <v>453</v>
      </c>
      <c r="G283" s="9" t="s">
        <v>16</v>
      </c>
    </row>
    <row r="284" spans="4:7" x14ac:dyDescent="0.15">
      <c r="D284" s="8" t="s">
        <v>165</v>
      </c>
      <c r="G284" s="9" t="s">
        <v>56</v>
      </c>
    </row>
    <row r="285" spans="4:7" x14ac:dyDescent="0.15">
      <c r="D285" s="8" t="s">
        <v>473</v>
      </c>
      <c r="G285" s="9" t="s">
        <v>55</v>
      </c>
    </row>
    <row r="286" spans="4:7" x14ac:dyDescent="0.15">
      <c r="D286" s="8" t="s">
        <v>367</v>
      </c>
      <c r="G286" s="9" t="s">
        <v>47</v>
      </c>
    </row>
    <row r="287" spans="4:7" x14ac:dyDescent="0.15">
      <c r="D287" s="8" t="s">
        <v>161</v>
      </c>
      <c r="G287" s="14" t="s">
        <v>136</v>
      </c>
    </row>
    <row r="288" spans="4:7" x14ac:dyDescent="0.15">
      <c r="D288" s="8" t="s">
        <v>210</v>
      </c>
      <c r="G288" s="9" t="s">
        <v>136</v>
      </c>
    </row>
    <row r="289" spans="4:7" x14ac:dyDescent="0.15">
      <c r="D289" s="8" t="s">
        <v>438</v>
      </c>
      <c r="G289" s="9" t="s">
        <v>19</v>
      </c>
    </row>
    <row r="290" spans="4:7" x14ac:dyDescent="0.15">
      <c r="D290" s="8" t="s">
        <v>401</v>
      </c>
      <c r="G290" s="9" t="s">
        <v>81</v>
      </c>
    </row>
    <row r="291" spans="4:7" x14ac:dyDescent="0.15">
      <c r="D291" s="8" t="s">
        <v>375</v>
      </c>
      <c r="G291" s="9" t="s">
        <v>2174</v>
      </c>
    </row>
    <row r="292" spans="4:7" x14ac:dyDescent="0.15">
      <c r="D292" s="8" t="s">
        <v>386</v>
      </c>
      <c r="G292" s="9" t="s">
        <v>2237</v>
      </c>
    </row>
    <row r="293" spans="4:7" x14ac:dyDescent="0.15">
      <c r="D293" s="8" t="s">
        <v>225</v>
      </c>
      <c r="G293" s="9" t="s">
        <v>245</v>
      </c>
    </row>
    <row r="294" spans="4:7" x14ac:dyDescent="0.15">
      <c r="D294" s="8" t="s">
        <v>20</v>
      </c>
      <c r="G294" s="14" t="s">
        <v>62</v>
      </c>
    </row>
    <row r="295" spans="4:7" x14ac:dyDescent="0.15">
      <c r="D295" s="8" t="s">
        <v>492</v>
      </c>
      <c r="G295" s="9" t="s">
        <v>2225</v>
      </c>
    </row>
    <row r="296" spans="4:7" x14ac:dyDescent="0.15">
      <c r="D296" s="8" t="s">
        <v>192</v>
      </c>
      <c r="G296" s="9" t="s">
        <v>64</v>
      </c>
    </row>
    <row r="297" spans="4:7" x14ac:dyDescent="0.15">
      <c r="D297" s="8" t="s">
        <v>316</v>
      </c>
      <c r="G297" s="9" t="s">
        <v>1283</v>
      </c>
    </row>
    <row r="298" spans="4:7" x14ac:dyDescent="0.15">
      <c r="D298" s="8" t="s">
        <v>267</v>
      </c>
      <c r="G298" s="9" t="s">
        <v>114</v>
      </c>
    </row>
    <row r="299" spans="4:7" x14ac:dyDescent="0.15">
      <c r="D299" s="8" t="s">
        <v>455</v>
      </c>
      <c r="G299" s="9" t="s">
        <v>396</v>
      </c>
    </row>
    <row r="300" spans="4:7" x14ac:dyDescent="0.15">
      <c r="D300" s="8" t="s">
        <v>410</v>
      </c>
      <c r="G300" s="9" t="s">
        <v>9</v>
      </c>
    </row>
    <row r="301" spans="4:7" x14ac:dyDescent="0.15">
      <c r="D301" s="8" t="s">
        <v>451</v>
      </c>
      <c r="G301" s="9" t="s">
        <v>135</v>
      </c>
    </row>
    <row r="302" spans="4:7" x14ac:dyDescent="0.15">
      <c r="D302" s="8" t="s">
        <v>350</v>
      </c>
      <c r="G302" s="9" t="s">
        <v>2207</v>
      </c>
    </row>
    <row r="303" spans="4:7" x14ac:dyDescent="0.15">
      <c r="D303" s="8" t="s">
        <v>61</v>
      </c>
      <c r="G303" s="9" t="s">
        <v>31</v>
      </c>
    </row>
    <row r="304" spans="4:7" x14ac:dyDescent="0.15">
      <c r="D304" s="8" t="s">
        <v>318</v>
      </c>
      <c r="G304" s="9" t="s">
        <v>861</v>
      </c>
    </row>
    <row r="305" spans="4:7" x14ac:dyDescent="0.15">
      <c r="D305" s="8" t="s">
        <v>241</v>
      </c>
      <c r="G305" s="9" t="s">
        <v>2165</v>
      </c>
    </row>
    <row r="306" spans="4:7" x14ac:dyDescent="0.15">
      <c r="D306" s="8" t="s">
        <v>205</v>
      </c>
      <c r="G306" s="9" t="s">
        <v>2196</v>
      </c>
    </row>
    <row r="307" spans="4:7" x14ac:dyDescent="0.15">
      <c r="D307" s="8" t="s">
        <v>409</v>
      </c>
      <c r="G307" s="9" t="s">
        <v>2217</v>
      </c>
    </row>
    <row r="308" spans="4:7" x14ac:dyDescent="0.15">
      <c r="D308" s="8" t="s">
        <v>265</v>
      </c>
      <c r="G308" s="9" t="s">
        <v>2229</v>
      </c>
    </row>
    <row r="309" spans="4:7" x14ac:dyDescent="0.15">
      <c r="D309" s="8" t="s">
        <v>294</v>
      </c>
      <c r="G309" s="9" t="s">
        <v>51</v>
      </c>
    </row>
    <row r="310" spans="4:7" x14ac:dyDescent="0.15">
      <c r="D310" s="8" t="s">
        <v>420</v>
      </c>
      <c r="G310" s="9" t="s">
        <v>129</v>
      </c>
    </row>
    <row r="311" spans="4:7" x14ac:dyDescent="0.15">
      <c r="D311" s="8" t="s">
        <v>214</v>
      </c>
      <c r="G311" s="9" t="s">
        <v>90</v>
      </c>
    </row>
    <row r="312" spans="4:7" x14ac:dyDescent="0.15">
      <c r="D312" s="8" t="s">
        <v>186</v>
      </c>
      <c r="G312" s="9" t="s">
        <v>547</v>
      </c>
    </row>
    <row r="313" spans="4:7" x14ac:dyDescent="0.15">
      <c r="D313" s="8" t="s">
        <v>334</v>
      </c>
      <c r="G313" s="9" t="s">
        <v>858</v>
      </c>
    </row>
    <row r="314" spans="4:7" x14ac:dyDescent="0.15">
      <c r="D314" s="8" t="s">
        <v>158</v>
      </c>
      <c r="G314" s="9" t="s">
        <v>29</v>
      </c>
    </row>
    <row r="315" spans="4:7" x14ac:dyDescent="0.15">
      <c r="D315" s="8" t="s">
        <v>185</v>
      </c>
      <c r="G315" s="9" t="s">
        <v>29</v>
      </c>
    </row>
    <row r="316" spans="4:7" x14ac:dyDescent="0.15">
      <c r="D316" s="8" t="s">
        <v>412</v>
      </c>
      <c r="G316" s="9" t="s">
        <v>2166</v>
      </c>
    </row>
    <row r="317" spans="4:7" x14ac:dyDescent="0.15">
      <c r="D317" s="8" t="s">
        <v>226</v>
      </c>
      <c r="G317" s="9" t="s">
        <v>2219</v>
      </c>
    </row>
    <row r="318" spans="4:7" x14ac:dyDescent="0.15">
      <c r="D318" s="8" t="s">
        <v>404</v>
      </c>
      <c r="G318" s="9" t="s">
        <v>108</v>
      </c>
    </row>
    <row r="319" spans="4:7" x14ac:dyDescent="0.15">
      <c r="D319" s="8" t="s">
        <v>333</v>
      </c>
      <c r="G319" s="9" t="s">
        <v>122</v>
      </c>
    </row>
    <row r="320" spans="4:7" x14ac:dyDescent="0.15">
      <c r="D320" s="8" t="s">
        <v>510</v>
      </c>
      <c r="G320" s="9" t="s">
        <v>2236</v>
      </c>
    </row>
    <row r="321" spans="4:7" x14ac:dyDescent="0.15">
      <c r="D321" s="8" t="s">
        <v>436</v>
      </c>
      <c r="G321" s="9" t="s">
        <v>107</v>
      </c>
    </row>
    <row r="322" spans="4:7" x14ac:dyDescent="0.15">
      <c r="D322" s="8" t="s">
        <v>359</v>
      </c>
      <c r="G322" s="9" t="s">
        <v>4</v>
      </c>
    </row>
    <row r="323" spans="4:7" x14ac:dyDescent="0.15">
      <c r="D323" s="8" t="s">
        <v>376</v>
      </c>
      <c r="G323" s="9" t="s">
        <v>2114</v>
      </c>
    </row>
    <row r="324" spans="4:7" x14ac:dyDescent="0.15">
      <c r="D324" s="8" t="s">
        <v>536</v>
      </c>
      <c r="G324" s="9" t="s">
        <v>86</v>
      </c>
    </row>
    <row r="325" spans="4:7" x14ac:dyDescent="0.15">
      <c r="D325" s="8" t="s">
        <v>516</v>
      </c>
      <c r="G325" s="9" t="s">
        <v>127</v>
      </c>
    </row>
    <row r="326" spans="4:7" x14ac:dyDescent="0.15">
      <c r="D326" s="8" t="s">
        <v>336</v>
      </c>
      <c r="G326" s="9" t="s">
        <v>868</v>
      </c>
    </row>
    <row r="327" spans="4:7" x14ac:dyDescent="0.15">
      <c r="D327" s="8" t="s">
        <v>393</v>
      </c>
      <c r="G327" s="9" t="s">
        <v>36</v>
      </c>
    </row>
    <row r="328" spans="4:7" x14ac:dyDescent="0.15">
      <c r="D328" s="8" t="s">
        <v>147</v>
      </c>
      <c r="G328" s="9" t="s">
        <v>2209</v>
      </c>
    </row>
    <row r="329" spans="4:7" x14ac:dyDescent="0.15">
      <c r="D329" s="8" t="s">
        <v>477</v>
      </c>
      <c r="G329" s="9" t="s">
        <v>125</v>
      </c>
    </row>
    <row r="330" spans="4:7" x14ac:dyDescent="0.15">
      <c r="D330" s="8" t="s">
        <v>534</v>
      </c>
      <c r="G330" s="9" t="s">
        <v>39</v>
      </c>
    </row>
    <row r="331" spans="4:7" x14ac:dyDescent="0.15">
      <c r="D331" s="8" t="s">
        <v>456</v>
      </c>
      <c r="G331" s="9" t="s">
        <v>864</v>
      </c>
    </row>
    <row r="332" spans="4:7" x14ac:dyDescent="0.15">
      <c r="D332" s="8" t="s">
        <v>344</v>
      </c>
      <c r="G332" s="9" t="s">
        <v>2231</v>
      </c>
    </row>
    <row r="333" spans="4:7" x14ac:dyDescent="0.15">
      <c r="D333" s="8" t="s">
        <v>152</v>
      </c>
      <c r="G333" s="9" t="s">
        <v>25</v>
      </c>
    </row>
    <row r="334" spans="4:7" x14ac:dyDescent="0.15">
      <c r="D334" s="8" t="s">
        <v>154</v>
      </c>
      <c r="G334" s="9" t="s">
        <v>21</v>
      </c>
    </row>
    <row r="335" spans="4:7" x14ac:dyDescent="0.15">
      <c r="D335" s="8" t="s">
        <v>343</v>
      </c>
      <c r="G335" s="9" t="s">
        <v>21</v>
      </c>
    </row>
    <row r="336" spans="4:7" x14ac:dyDescent="0.15">
      <c r="D336" s="8" t="s">
        <v>56</v>
      </c>
      <c r="G336" s="9" t="s">
        <v>8</v>
      </c>
    </row>
    <row r="337" spans="4:7" x14ac:dyDescent="0.15">
      <c r="D337" s="8" t="s">
        <v>449</v>
      </c>
      <c r="G337" s="9" t="s">
        <v>174</v>
      </c>
    </row>
    <row r="338" spans="4:7" x14ac:dyDescent="0.15">
      <c r="D338" s="8" t="s">
        <v>55</v>
      </c>
      <c r="G338" s="9" t="s">
        <v>60</v>
      </c>
    </row>
    <row r="339" spans="4:7" x14ac:dyDescent="0.15">
      <c r="D339" s="8" t="s">
        <v>429</v>
      </c>
      <c r="G339" s="9" t="s">
        <v>30</v>
      </c>
    </row>
    <row r="340" spans="4:7" x14ac:dyDescent="0.15">
      <c r="D340" s="8" t="s">
        <v>47</v>
      </c>
      <c r="G340" s="9" t="s">
        <v>74</v>
      </c>
    </row>
    <row r="341" spans="4:7" x14ac:dyDescent="0.15">
      <c r="D341" s="8" t="s">
        <v>136</v>
      </c>
    </row>
    <row r="342" spans="4:7" x14ac:dyDescent="0.15">
      <c r="D342" s="8" t="s">
        <v>194</v>
      </c>
    </row>
    <row r="343" spans="4:7" x14ac:dyDescent="0.15">
      <c r="D343" s="8" t="s">
        <v>81</v>
      </c>
    </row>
    <row r="344" spans="4:7" x14ac:dyDescent="0.15">
      <c r="D344" s="8" t="s">
        <v>470</v>
      </c>
    </row>
    <row r="345" spans="4:7" x14ac:dyDescent="0.15">
      <c r="D345" s="8" t="s">
        <v>329</v>
      </c>
    </row>
    <row r="346" spans="4:7" x14ac:dyDescent="0.15">
      <c r="D346" s="8" t="s">
        <v>245</v>
      </c>
    </row>
    <row r="347" spans="4:7" x14ac:dyDescent="0.15">
      <c r="D347" s="8" t="s">
        <v>527</v>
      </c>
    </row>
    <row r="348" spans="4:7" x14ac:dyDescent="0.15">
      <c r="D348" s="8" t="s">
        <v>62</v>
      </c>
    </row>
    <row r="349" spans="4:7" x14ac:dyDescent="0.15">
      <c r="D349" s="8" t="s">
        <v>175</v>
      </c>
    </row>
    <row r="350" spans="4:7" x14ac:dyDescent="0.15">
      <c r="D350" s="8" t="s">
        <v>64</v>
      </c>
    </row>
    <row r="351" spans="4:7" x14ac:dyDescent="0.15">
      <c r="D351" s="8" t="s">
        <v>223</v>
      </c>
    </row>
    <row r="352" spans="4:7" x14ac:dyDescent="0.15">
      <c r="D352" s="8" t="s">
        <v>142</v>
      </c>
    </row>
    <row r="353" spans="4:4" x14ac:dyDescent="0.15">
      <c r="D353" s="8" t="s">
        <v>249</v>
      </c>
    </row>
    <row r="354" spans="4:4" x14ac:dyDescent="0.15">
      <c r="D354" s="8" t="s">
        <v>114</v>
      </c>
    </row>
    <row r="355" spans="4:4" x14ac:dyDescent="0.15">
      <c r="D355" s="8" t="s">
        <v>396</v>
      </c>
    </row>
    <row r="356" spans="4:4" x14ac:dyDescent="0.15">
      <c r="D356" s="8" t="s">
        <v>215</v>
      </c>
    </row>
    <row r="357" spans="4:4" x14ac:dyDescent="0.15">
      <c r="D357" s="8" t="s">
        <v>222</v>
      </c>
    </row>
    <row r="358" spans="4:4" x14ac:dyDescent="0.15">
      <c r="D358" s="8" t="s">
        <v>9</v>
      </c>
    </row>
    <row r="359" spans="4:4" x14ac:dyDescent="0.15">
      <c r="D359" s="8" t="s">
        <v>348</v>
      </c>
    </row>
    <row r="360" spans="4:4" x14ac:dyDescent="0.15">
      <c r="D360" s="8" t="s">
        <v>252</v>
      </c>
    </row>
    <row r="361" spans="4:4" x14ac:dyDescent="0.15">
      <c r="D361" s="8" t="s">
        <v>384</v>
      </c>
    </row>
    <row r="362" spans="4:4" x14ac:dyDescent="0.15">
      <c r="D362" s="8" t="s">
        <v>387</v>
      </c>
    </row>
    <row r="363" spans="4:4" x14ac:dyDescent="0.15">
      <c r="D363" s="8" t="s">
        <v>432</v>
      </c>
    </row>
    <row r="364" spans="4:4" x14ac:dyDescent="0.15">
      <c r="D364" s="8" t="s">
        <v>345</v>
      </c>
    </row>
    <row r="365" spans="4:4" x14ac:dyDescent="0.15">
      <c r="D365" s="8" t="s">
        <v>524</v>
      </c>
    </row>
    <row r="366" spans="4:4" x14ac:dyDescent="0.15">
      <c r="D366" s="8" t="s">
        <v>465</v>
      </c>
    </row>
    <row r="367" spans="4:4" x14ac:dyDescent="0.15">
      <c r="D367" s="8" t="s">
        <v>238</v>
      </c>
    </row>
    <row r="368" spans="4:4" x14ac:dyDescent="0.15">
      <c r="D368" s="8" t="s">
        <v>289</v>
      </c>
    </row>
    <row r="369" spans="4:4" x14ac:dyDescent="0.15">
      <c r="D369" s="8" t="s">
        <v>439</v>
      </c>
    </row>
    <row r="370" spans="4:4" x14ac:dyDescent="0.15">
      <c r="D370" s="8" t="s">
        <v>357</v>
      </c>
    </row>
    <row r="371" spans="4:4" x14ac:dyDescent="0.15">
      <c r="D371" s="8" t="s">
        <v>277</v>
      </c>
    </row>
    <row r="372" spans="4:4" x14ac:dyDescent="0.15">
      <c r="D372" s="8" t="s">
        <v>276</v>
      </c>
    </row>
    <row r="373" spans="4:4" x14ac:dyDescent="0.15">
      <c r="D373" s="8" t="s">
        <v>501</v>
      </c>
    </row>
    <row r="374" spans="4:4" x14ac:dyDescent="0.15">
      <c r="D374" s="8" t="s">
        <v>352</v>
      </c>
    </row>
    <row r="375" spans="4:4" x14ac:dyDescent="0.15">
      <c r="D375" s="8" t="s">
        <v>168</v>
      </c>
    </row>
    <row r="376" spans="4:4" x14ac:dyDescent="0.15">
      <c r="D376" s="8" t="s">
        <v>468</v>
      </c>
    </row>
    <row r="377" spans="4:4" x14ac:dyDescent="0.15">
      <c r="D377" s="8" t="s">
        <v>495</v>
      </c>
    </row>
    <row r="378" spans="4:4" x14ac:dyDescent="0.15">
      <c r="D378" s="8" t="s">
        <v>90</v>
      </c>
    </row>
    <row r="379" spans="4:4" x14ac:dyDescent="0.15">
      <c r="D379" s="8" t="s">
        <v>511</v>
      </c>
    </row>
    <row r="380" spans="4:4" x14ac:dyDescent="0.15">
      <c r="D380" s="8" t="s">
        <v>212</v>
      </c>
    </row>
    <row r="381" spans="4:4" x14ac:dyDescent="0.15">
      <c r="D381" s="8" t="s">
        <v>349</v>
      </c>
    </row>
    <row r="382" spans="4:4" x14ac:dyDescent="0.15">
      <c r="D382" s="8" t="s">
        <v>464</v>
      </c>
    </row>
    <row r="383" spans="4:4" x14ac:dyDescent="0.15">
      <c r="D383" s="8" t="s">
        <v>362</v>
      </c>
    </row>
    <row r="384" spans="4:4" x14ac:dyDescent="0.15">
      <c r="D384" s="8" t="s">
        <v>421</v>
      </c>
    </row>
    <row r="385" spans="4:4" x14ac:dyDescent="0.15">
      <c r="D385" s="8" t="s">
        <v>219</v>
      </c>
    </row>
    <row r="386" spans="4:4" x14ac:dyDescent="0.15">
      <c r="D386" s="8" t="s">
        <v>460</v>
      </c>
    </row>
    <row r="387" spans="4:4" x14ac:dyDescent="0.15">
      <c r="D387" s="8" t="s">
        <v>281</v>
      </c>
    </row>
    <row r="388" spans="4:4" x14ac:dyDescent="0.15">
      <c r="D388" s="8" t="s">
        <v>365</v>
      </c>
    </row>
    <row r="389" spans="4:4" x14ac:dyDescent="0.15">
      <c r="D389" s="8" t="s">
        <v>441</v>
      </c>
    </row>
    <row r="390" spans="4:4" x14ac:dyDescent="0.15">
      <c r="D390" s="8" t="s">
        <v>488</v>
      </c>
    </row>
    <row r="391" spans="4:4" x14ac:dyDescent="0.15">
      <c r="D391" s="8" t="s">
        <v>448</v>
      </c>
    </row>
    <row r="392" spans="4:4" x14ac:dyDescent="0.15">
      <c r="D392" s="8" t="s">
        <v>355</v>
      </c>
    </row>
    <row r="393" spans="4:4" x14ac:dyDescent="0.15">
      <c r="D393" s="8" t="s">
        <v>189</v>
      </c>
    </row>
    <row r="394" spans="4:4" x14ac:dyDescent="0.15">
      <c r="D394" s="8" t="s">
        <v>437</v>
      </c>
    </row>
    <row r="395" spans="4:4" x14ac:dyDescent="0.15">
      <c r="D395" s="8" t="s">
        <v>532</v>
      </c>
    </row>
    <row r="396" spans="4:4" x14ac:dyDescent="0.15">
      <c r="D396" s="8" t="s">
        <v>274</v>
      </c>
    </row>
    <row r="397" spans="4:4" x14ac:dyDescent="0.15">
      <c r="D397" s="8" t="s">
        <v>218</v>
      </c>
    </row>
    <row r="398" spans="4:4" x14ac:dyDescent="0.15">
      <c r="D398" s="8" t="s">
        <v>458</v>
      </c>
    </row>
    <row r="399" spans="4:4" x14ac:dyDescent="0.15">
      <c r="D399" s="8" t="s">
        <v>479</v>
      </c>
    </row>
    <row r="400" spans="4:4" x14ac:dyDescent="0.15">
      <c r="D400" s="8" t="s">
        <v>228</v>
      </c>
    </row>
    <row r="401" spans="4:4" x14ac:dyDescent="0.15">
      <c r="D401" s="8" t="s">
        <v>471</v>
      </c>
    </row>
    <row r="402" spans="4:4" x14ac:dyDescent="0.15">
      <c r="D402" s="8" t="s">
        <v>498</v>
      </c>
    </row>
    <row r="403" spans="4:4" x14ac:dyDescent="0.15">
      <c r="D403" s="8" t="s">
        <v>191</v>
      </c>
    </row>
    <row r="404" spans="4:4" x14ac:dyDescent="0.15">
      <c r="D404" s="8" t="s">
        <v>379</v>
      </c>
    </row>
    <row r="405" spans="4:4" x14ac:dyDescent="0.15">
      <c r="D405" s="8" t="s">
        <v>290</v>
      </c>
    </row>
    <row r="406" spans="4:4" x14ac:dyDescent="0.15">
      <c r="D406" s="8" t="s">
        <v>339</v>
      </c>
    </row>
    <row r="407" spans="4:4" x14ac:dyDescent="0.15">
      <c r="D407" s="8" t="s">
        <v>430</v>
      </c>
    </row>
    <row r="408" spans="4:4" x14ac:dyDescent="0.15">
      <c r="D408" s="8" t="s">
        <v>176</v>
      </c>
    </row>
    <row r="409" spans="4:4" x14ac:dyDescent="0.15">
      <c r="D409" s="8" t="s">
        <v>86</v>
      </c>
    </row>
    <row r="410" spans="4:4" x14ac:dyDescent="0.15">
      <c r="D410" s="8" t="s">
        <v>337</v>
      </c>
    </row>
    <row r="411" spans="4:4" x14ac:dyDescent="0.15">
      <c r="D411" s="8" t="s">
        <v>269</v>
      </c>
    </row>
    <row r="412" spans="4:4" x14ac:dyDescent="0.15">
      <c r="D412" s="8" t="s">
        <v>445</v>
      </c>
    </row>
    <row r="413" spans="4:4" x14ac:dyDescent="0.15">
      <c r="D413" s="8" t="s">
        <v>416</v>
      </c>
    </row>
    <row r="414" spans="4:4" x14ac:dyDescent="0.15">
      <c r="D414" s="8" t="s">
        <v>444</v>
      </c>
    </row>
    <row r="415" spans="4:4" x14ac:dyDescent="0.15">
      <c r="D415" s="8" t="s">
        <v>256</v>
      </c>
    </row>
    <row r="416" spans="4:4" x14ac:dyDescent="0.15">
      <c r="D416" s="8" t="s">
        <v>213</v>
      </c>
    </row>
    <row r="417" spans="4:4" x14ac:dyDescent="0.15">
      <c r="D417" s="8" t="s">
        <v>500</v>
      </c>
    </row>
    <row r="418" spans="4:4" x14ac:dyDescent="0.15">
      <c r="D418" s="8" t="s">
        <v>523</v>
      </c>
    </row>
    <row r="419" spans="4:4" x14ac:dyDescent="0.15">
      <c r="D419" s="8" t="s">
        <v>440</v>
      </c>
    </row>
    <row r="420" spans="4:4" x14ac:dyDescent="0.15">
      <c r="D420" s="8" t="s">
        <v>39</v>
      </c>
    </row>
    <row r="421" spans="4:4" x14ac:dyDescent="0.15">
      <c r="D421" s="8" t="s">
        <v>163</v>
      </c>
    </row>
    <row r="422" spans="4:4" x14ac:dyDescent="0.15">
      <c r="D422" s="8" t="s">
        <v>266</v>
      </c>
    </row>
    <row r="423" spans="4:4" x14ac:dyDescent="0.15">
      <c r="D423" s="8" t="s">
        <v>327</v>
      </c>
    </row>
    <row r="424" spans="4:4" x14ac:dyDescent="0.15">
      <c r="D424" s="8" t="s">
        <v>346</v>
      </c>
    </row>
    <row r="425" spans="4:4" x14ac:dyDescent="0.15">
      <c r="D425" s="8" t="s">
        <v>497</v>
      </c>
    </row>
    <row r="426" spans="4:4" x14ac:dyDescent="0.15">
      <c r="D426" s="8" t="s">
        <v>529</v>
      </c>
    </row>
    <row r="427" spans="4:4" x14ac:dyDescent="0.15">
      <c r="D427" s="8" t="s">
        <v>296</v>
      </c>
    </row>
    <row r="428" spans="4:4" x14ac:dyDescent="0.15">
      <c r="D428" s="8" t="s">
        <v>310</v>
      </c>
    </row>
    <row r="429" spans="4:4" x14ac:dyDescent="0.15">
      <c r="D429" s="8" t="s">
        <v>299</v>
      </c>
    </row>
    <row r="430" spans="4:4" x14ac:dyDescent="0.15">
      <c r="D430" s="8" t="s">
        <v>485</v>
      </c>
    </row>
    <row r="431" spans="4:4" x14ac:dyDescent="0.15">
      <c r="D431" s="8" t="s">
        <v>172</v>
      </c>
    </row>
    <row r="432" spans="4:4" x14ac:dyDescent="0.15">
      <c r="D432" s="8" t="s">
        <v>25</v>
      </c>
    </row>
    <row r="433" spans="4:4" x14ac:dyDescent="0.15">
      <c r="D433" s="8" t="s">
        <v>454</v>
      </c>
    </row>
    <row r="434" spans="4:4" x14ac:dyDescent="0.15">
      <c r="D434" s="8" t="s">
        <v>340</v>
      </c>
    </row>
    <row r="435" spans="4:4" x14ac:dyDescent="0.15">
      <c r="D435" s="8" t="s">
        <v>522</v>
      </c>
    </row>
    <row r="436" spans="4:4" x14ac:dyDescent="0.15">
      <c r="D436" s="8" t="s">
        <v>279</v>
      </c>
    </row>
    <row r="437" spans="4:4" x14ac:dyDescent="0.15">
      <c r="D437" s="8" t="s">
        <v>174</v>
      </c>
    </row>
    <row r="438" spans="4:4" x14ac:dyDescent="0.15">
      <c r="D438" s="8" t="s">
        <v>177</v>
      </c>
    </row>
    <row r="439" spans="4:4" x14ac:dyDescent="0.15">
      <c r="D439" s="8" t="s">
        <v>374</v>
      </c>
    </row>
    <row r="440" spans="4:4" x14ac:dyDescent="0.15">
      <c r="D440" s="17" t="s">
        <v>543</v>
      </c>
    </row>
    <row r="441" spans="4:4" x14ac:dyDescent="0.15">
      <c r="D441" s="18" t="s">
        <v>544</v>
      </c>
    </row>
    <row r="442" spans="4:4" x14ac:dyDescent="0.15">
      <c r="D442" s="10"/>
    </row>
    <row r="443" spans="4:4" x14ac:dyDescent="0.15">
      <c r="D443" s="10"/>
    </row>
    <row r="444" spans="4:4" x14ac:dyDescent="0.15">
      <c r="D444" s="10"/>
    </row>
    <row r="445" spans="4:4" x14ac:dyDescent="0.15">
      <c r="D445" s="10"/>
    </row>
    <row r="446" spans="4:4" x14ac:dyDescent="0.15">
      <c r="D446" s="10"/>
    </row>
    <row r="447" spans="4:4" x14ac:dyDescent="0.15">
      <c r="D447" s="10"/>
    </row>
    <row r="448" spans="4:4" x14ac:dyDescent="0.15">
      <c r="D448" s="10"/>
    </row>
    <row r="449" spans="4:4" x14ac:dyDescent="0.15">
      <c r="D449" s="10"/>
    </row>
    <row r="450" spans="4:4" x14ac:dyDescent="0.15">
      <c r="D450" s="10"/>
    </row>
    <row r="451" spans="4:4" x14ac:dyDescent="0.15">
      <c r="D451" s="10"/>
    </row>
    <row r="452" spans="4:4" x14ac:dyDescent="0.15">
      <c r="D452" s="10"/>
    </row>
    <row r="453" spans="4:4" x14ac:dyDescent="0.15">
      <c r="D453" s="10"/>
    </row>
    <row r="454" spans="4:4" x14ac:dyDescent="0.15">
      <c r="D454" s="10"/>
    </row>
    <row r="455" spans="4:4" x14ac:dyDescent="0.15">
      <c r="D455" s="10"/>
    </row>
    <row r="456" spans="4:4" x14ac:dyDescent="0.15">
      <c r="D456" s="10"/>
    </row>
    <row r="457" spans="4:4" x14ac:dyDescent="0.15">
      <c r="D457" s="10"/>
    </row>
    <row r="458" spans="4:4" x14ac:dyDescent="0.15">
      <c r="D458" s="10"/>
    </row>
    <row r="459" spans="4:4" x14ac:dyDescent="0.15">
      <c r="D459" s="10"/>
    </row>
    <row r="460" spans="4:4" x14ac:dyDescent="0.15">
      <c r="D460" s="10"/>
    </row>
    <row r="461" spans="4:4" x14ac:dyDescent="0.15">
      <c r="D461" s="10"/>
    </row>
    <row r="462" spans="4:4" x14ac:dyDescent="0.15">
      <c r="D462" s="10"/>
    </row>
    <row r="463" spans="4:4" x14ac:dyDescent="0.15">
      <c r="D463" s="10"/>
    </row>
    <row r="464" spans="4:4" x14ac:dyDescent="0.15">
      <c r="D464" s="10"/>
    </row>
    <row r="465" spans="4:4" x14ac:dyDescent="0.15">
      <c r="D465" s="10"/>
    </row>
    <row r="466" spans="4:4" x14ac:dyDescent="0.15">
      <c r="D466" s="10"/>
    </row>
    <row r="467" spans="4:4" x14ac:dyDescent="0.15">
      <c r="D467" s="10"/>
    </row>
    <row r="468" spans="4:4" x14ac:dyDescent="0.15">
      <c r="D468" s="10"/>
    </row>
    <row r="469" spans="4:4" x14ac:dyDescent="0.15">
      <c r="D469" s="10"/>
    </row>
    <row r="470" spans="4:4" x14ac:dyDescent="0.15">
      <c r="D470" s="10"/>
    </row>
    <row r="471" spans="4:4" x14ac:dyDescent="0.15">
      <c r="D471" s="10"/>
    </row>
    <row r="472" spans="4:4" x14ac:dyDescent="0.15">
      <c r="D472" s="10"/>
    </row>
    <row r="473" spans="4:4" x14ac:dyDescent="0.15">
      <c r="D473" s="10"/>
    </row>
    <row r="474" spans="4:4" x14ac:dyDescent="0.15">
      <c r="D474" s="10"/>
    </row>
    <row r="475" spans="4:4" x14ac:dyDescent="0.15">
      <c r="D475" s="10"/>
    </row>
    <row r="476" spans="4:4" x14ac:dyDescent="0.15">
      <c r="D476" s="10"/>
    </row>
    <row r="477" spans="4:4" x14ac:dyDescent="0.15">
      <c r="D477" s="10"/>
    </row>
    <row r="478" spans="4:4" x14ac:dyDescent="0.15">
      <c r="D478" s="10"/>
    </row>
    <row r="479" spans="4:4" x14ac:dyDescent="0.15">
      <c r="D479" s="10"/>
    </row>
    <row r="480" spans="4:4" x14ac:dyDescent="0.15">
      <c r="D480" s="10"/>
    </row>
    <row r="481" spans="4:4" x14ac:dyDescent="0.15">
      <c r="D481" s="10"/>
    </row>
    <row r="482" spans="4:4" x14ac:dyDescent="0.15">
      <c r="D482" s="10"/>
    </row>
    <row r="483" spans="4:4" x14ac:dyDescent="0.15">
      <c r="D483" s="10"/>
    </row>
    <row r="484" spans="4:4" x14ac:dyDescent="0.15">
      <c r="D484" s="10"/>
    </row>
    <row r="485" spans="4:4" x14ac:dyDescent="0.15">
      <c r="D485" s="10"/>
    </row>
    <row r="486" spans="4:4" x14ac:dyDescent="0.15">
      <c r="D486" s="10"/>
    </row>
    <row r="487" spans="4:4" x14ac:dyDescent="0.15">
      <c r="D487" s="10"/>
    </row>
    <row r="488" spans="4:4" x14ac:dyDescent="0.15">
      <c r="D488" s="10"/>
    </row>
    <row r="489" spans="4:4" x14ac:dyDescent="0.15">
      <c r="D489" s="10"/>
    </row>
    <row r="490" spans="4:4" x14ac:dyDescent="0.15">
      <c r="D490" s="10"/>
    </row>
    <row r="491" spans="4:4" x14ac:dyDescent="0.15">
      <c r="D491" s="10"/>
    </row>
    <row r="492" spans="4:4" x14ac:dyDescent="0.15">
      <c r="D492" s="10"/>
    </row>
    <row r="493" spans="4:4" x14ac:dyDescent="0.15">
      <c r="D493" s="10"/>
    </row>
    <row r="494" spans="4:4" x14ac:dyDescent="0.15">
      <c r="D494" s="10"/>
    </row>
    <row r="495" spans="4:4" x14ac:dyDescent="0.15">
      <c r="D495" s="10"/>
    </row>
    <row r="496" spans="4:4" x14ac:dyDescent="0.15">
      <c r="D496" s="10"/>
    </row>
    <row r="497" spans="4:4" x14ac:dyDescent="0.15">
      <c r="D497" s="10"/>
    </row>
    <row r="498" spans="4:4" x14ac:dyDescent="0.15">
      <c r="D498" s="10"/>
    </row>
    <row r="499" spans="4:4" x14ac:dyDescent="0.15">
      <c r="D499" s="10"/>
    </row>
    <row r="500" spans="4:4" x14ac:dyDescent="0.15">
      <c r="D500" s="10"/>
    </row>
    <row r="501" spans="4:4" x14ac:dyDescent="0.15">
      <c r="D501" s="10"/>
    </row>
    <row r="502" spans="4:4" x14ac:dyDescent="0.15">
      <c r="D502" s="10"/>
    </row>
    <row r="503" spans="4:4" x14ac:dyDescent="0.15">
      <c r="D503" s="10"/>
    </row>
    <row r="504" spans="4:4" x14ac:dyDescent="0.15">
      <c r="D504" s="10"/>
    </row>
    <row r="505" spans="4:4" x14ac:dyDescent="0.15">
      <c r="D505" s="10"/>
    </row>
    <row r="506" spans="4:4" x14ac:dyDescent="0.15">
      <c r="D506" s="10"/>
    </row>
    <row r="507" spans="4:4" x14ac:dyDescent="0.15">
      <c r="D507" s="10"/>
    </row>
    <row r="508" spans="4:4" x14ac:dyDescent="0.15">
      <c r="D508" s="10"/>
    </row>
    <row r="509" spans="4:4" x14ac:dyDescent="0.15">
      <c r="D509" s="10"/>
    </row>
    <row r="510" spans="4:4" x14ac:dyDescent="0.15">
      <c r="D510" s="10"/>
    </row>
    <row r="511" spans="4:4" x14ac:dyDescent="0.15">
      <c r="D511" s="10"/>
    </row>
    <row r="512" spans="4:4" x14ac:dyDescent="0.15">
      <c r="D512" s="10"/>
    </row>
    <row r="513" spans="4:4" x14ac:dyDescent="0.15">
      <c r="D513" s="10"/>
    </row>
    <row r="514" spans="4:4" x14ac:dyDescent="0.15">
      <c r="D514" s="10"/>
    </row>
    <row r="515" spans="4:4" x14ac:dyDescent="0.15">
      <c r="D515" s="10"/>
    </row>
    <row r="516" spans="4:4" x14ac:dyDescent="0.15">
      <c r="D516" s="10"/>
    </row>
    <row r="517" spans="4:4" x14ac:dyDescent="0.15">
      <c r="D517" s="10"/>
    </row>
    <row r="518" spans="4:4" x14ac:dyDescent="0.15">
      <c r="D518" s="10"/>
    </row>
    <row r="519" spans="4:4" x14ac:dyDescent="0.15">
      <c r="D519" s="10"/>
    </row>
    <row r="520" spans="4:4" x14ac:dyDescent="0.15">
      <c r="D520" s="10"/>
    </row>
    <row r="521" spans="4:4" x14ac:dyDescent="0.15">
      <c r="D521" s="10"/>
    </row>
    <row r="522" spans="4:4" x14ac:dyDescent="0.15">
      <c r="D522" s="10"/>
    </row>
    <row r="523" spans="4:4" x14ac:dyDescent="0.15">
      <c r="D523" s="10"/>
    </row>
    <row r="524" spans="4:4" x14ac:dyDescent="0.15">
      <c r="D524" s="10"/>
    </row>
    <row r="525" spans="4:4" x14ac:dyDescent="0.15">
      <c r="D525" s="10"/>
    </row>
    <row r="526" spans="4:4" x14ac:dyDescent="0.15">
      <c r="D526" s="10"/>
    </row>
    <row r="527" spans="4:4" x14ac:dyDescent="0.15">
      <c r="D527" s="10"/>
    </row>
    <row r="528" spans="4:4" x14ac:dyDescent="0.15">
      <c r="D528" s="10"/>
    </row>
    <row r="529" spans="4:4" x14ac:dyDescent="0.15">
      <c r="D529" s="10"/>
    </row>
    <row r="530" spans="4:4" x14ac:dyDescent="0.15">
      <c r="D530" s="10"/>
    </row>
    <row r="531" spans="4:4" x14ac:dyDescent="0.15">
      <c r="D531" s="10"/>
    </row>
    <row r="532" spans="4:4" x14ac:dyDescent="0.15">
      <c r="D532" s="10"/>
    </row>
    <row r="533" spans="4:4" x14ac:dyDescent="0.15">
      <c r="D533" s="10"/>
    </row>
    <row r="534" spans="4:4" x14ac:dyDescent="0.15">
      <c r="D534" s="10"/>
    </row>
    <row r="535" spans="4:4" x14ac:dyDescent="0.15">
      <c r="D535" s="10"/>
    </row>
    <row r="536" spans="4:4" x14ac:dyDescent="0.15">
      <c r="D536" s="10"/>
    </row>
    <row r="537" spans="4:4" x14ac:dyDescent="0.15">
      <c r="D537" s="10"/>
    </row>
    <row r="538" spans="4:4" x14ac:dyDescent="0.15">
      <c r="D538" s="10"/>
    </row>
    <row r="539" spans="4:4" x14ac:dyDescent="0.15">
      <c r="D539" s="10"/>
    </row>
    <row r="540" spans="4:4" x14ac:dyDescent="0.15">
      <c r="D540" s="10"/>
    </row>
    <row r="541" spans="4:4" x14ac:dyDescent="0.15">
      <c r="D541" s="10"/>
    </row>
    <row r="542" spans="4:4" x14ac:dyDescent="0.15">
      <c r="D542" s="10"/>
    </row>
    <row r="543" spans="4:4" x14ac:dyDescent="0.15">
      <c r="D543" s="10"/>
    </row>
    <row r="544" spans="4:4" x14ac:dyDescent="0.15">
      <c r="D544" s="10"/>
    </row>
    <row r="545" spans="4:4" x14ac:dyDescent="0.15">
      <c r="D545" s="10"/>
    </row>
    <row r="546" spans="4:4" x14ac:dyDescent="0.15">
      <c r="D546" s="10"/>
    </row>
    <row r="547" spans="4:4" x14ac:dyDescent="0.15">
      <c r="D547" s="10"/>
    </row>
    <row r="548" spans="4:4" x14ac:dyDescent="0.15">
      <c r="D548" s="10"/>
    </row>
    <row r="549" spans="4:4" x14ac:dyDescent="0.15">
      <c r="D549" s="10"/>
    </row>
    <row r="550" spans="4:4" x14ac:dyDescent="0.15">
      <c r="D550" s="10"/>
    </row>
    <row r="551" spans="4:4" x14ac:dyDescent="0.15">
      <c r="D551" s="10"/>
    </row>
    <row r="552" spans="4:4" x14ac:dyDescent="0.15">
      <c r="D552" s="10"/>
    </row>
    <row r="553" spans="4:4" x14ac:dyDescent="0.15">
      <c r="D553" s="10"/>
    </row>
    <row r="554" spans="4:4" x14ac:dyDescent="0.15">
      <c r="D554" s="10"/>
    </row>
    <row r="555" spans="4:4" x14ac:dyDescent="0.15">
      <c r="D555" s="10"/>
    </row>
    <row r="556" spans="4:4" x14ac:dyDescent="0.15">
      <c r="D556" s="10"/>
    </row>
    <row r="557" spans="4:4" x14ac:dyDescent="0.15">
      <c r="D557" s="10"/>
    </row>
    <row r="558" spans="4:4" x14ac:dyDescent="0.15">
      <c r="D558" s="10"/>
    </row>
    <row r="559" spans="4:4" x14ac:dyDescent="0.15">
      <c r="D559" s="10"/>
    </row>
    <row r="560" spans="4:4" x14ac:dyDescent="0.15">
      <c r="D560" s="10"/>
    </row>
    <row r="561" spans="4:4" x14ac:dyDescent="0.15">
      <c r="D561" s="10"/>
    </row>
    <row r="562" spans="4:4" x14ac:dyDescent="0.15">
      <c r="D562" s="10"/>
    </row>
    <row r="563" spans="4:4" x14ac:dyDescent="0.15">
      <c r="D563" s="10"/>
    </row>
    <row r="564" spans="4:4" x14ac:dyDescent="0.15">
      <c r="D564" s="10"/>
    </row>
    <row r="565" spans="4:4" x14ac:dyDescent="0.15">
      <c r="D565" s="10"/>
    </row>
    <row r="566" spans="4:4" x14ac:dyDescent="0.15">
      <c r="D566" s="10"/>
    </row>
    <row r="567" spans="4:4" x14ac:dyDescent="0.15">
      <c r="D567" s="10"/>
    </row>
    <row r="568" spans="4:4" x14ac:dyDescent="0.15">
      <c r="D568" s="10"/>
    </row>
    <row r="569" spans="4:4" x14ac:dyDescent="0.15">
      <c r="D569" s="10"/>
    </row>
    <row r="570" spans="4:4" x14ac:dyDescent="0.15">
      <c r="D570" s="10"/>
    </row>
    <row r="571" spans="4:4" x14ac:dyDescent="0.15">
      <c r="D571" s="10"/>
    </row>
    <row r="572" spans="4:4" x14ac:dyDescent="0.15">
      <c r="D572" s="10"/>
    </row>
    <row r="573" spans="4:4" x14ac:dyDescent="0.15">
      <c r="D573" s="10"/>
    </row>
    <row r="574" spans="4:4" x14ac:dyDescent="0.15">
      <c r="D574" s="10"/>
    </row>
    <row r="575" spans="4:4" x14ac:dyDescent="0.15">
      <c r="D575" s="10"/>
    </row>
    <row r="576" spans="4:4" x14ac:dyDescent="0.15">
      <c r="D576" s="10"/>
    </row>
    <row r="577" spans="4:4" x14ac:dyDescent="0.15">
      <c r="D577" s="10"/>
    </row>
    <row r="578" spans="4:4" x14ac:dyDescent="0.15">
      <c r="D578" s="10"/>
    </row>
    <row r="579" spans="4:4" x14ac:dyDescent="0.15">
      <c r="D579" s="10"/>
    </row>
    <row r="580" spans="4:4" x14ac:dyDescent="0.15">
      <c r="D580" s="10"/>
    </row>
    <row r="581" spans="4:4" x14ac:dyDescent="0.15">
      <c r="D581" s="10"/>
    </row>
    <row r="582" spans="4:4" x14ac:dyDescent="0.15">
      <c r="D582" s="10"/>
    </row>
    <row r="583" spans="4:4" x14ac:dyDescent="0.15">
      <c r="D583" s="10"/>
    </row>
    <row r="584" spans="4:4" x14ac:dyDescent="0.15">
      <c r="D584" s="10"/>
    </row>
    <row r="585" spans="4:4" x14ac:dyDescent="0.15">
      <c r="D585" s="10"/>
    </row>
    <row r="586" spans="4:4" x14ac:dyDescent="0.15">
      <c r="D586" s="10"/>
    </row>
    <row r="587" spans="4:4" x14ac:dyDescent="0.15">
      <c r="D587" s="10"/>
    </row>
    <row r="588" spans="4:4" x14ac:dyDescent="0.15">
      <c r="D588" s="10"/>
    </row>
    <row r="589" spans="4:4" x14ac:dyDescent="0.15">
      <c r="D589" s="10"/>
    </row>
    <row r="590" spans="4:4" x14ac:dyDescent="0.15">
      <c r="D590" s="10"/>
    </row>
    <row r="591" spans="4:4" x14ac:dyDescent="0.15">
      <c r="D591" s="10"/>
    </row>
    <row r="592" spans="4:4" x14ac:dyDescent="0.15">
      <c r="D592" s="10"/>
    </row>
    <row r="593" spans="4:4" x14ac:dyDescent="0.15">
      <c r="D593" s="10"/>
    </row>
    <row r="594" spans="4:4" x14ac:dyDescent="0.15">
      <c r="D594" s="10"/>
    </row>
    <row r="595" spans="4:4" x14ac:dyDescent="0.15">
      <c r="D595" s="10"/>
    </row>
    <row r="596" spans="4:4" x14ac:dyDescent="0.15">
      <c r="D596" s="10"/>
    </row>
    <row r="597" spans="4:4" x14ac:dyDescent="0.15">
      <c r="D597" s="10"/>
    </row>
    <row r="598" spans="4:4" x14ac:dyDescent="0.15">
      <c r="D598" s="10"/>
    </row>
    <row r="599" spans="4:4" x14ac:dyDescent="0.15">
      <c r="D599" s="10"/>
    </row>
    <row r="600" spans="4:4" x14ac:dyDescent="0.15">
      <c r="D600" s="10"/>
    </row>
    <row r="601" spans="4:4" x14ac:dyDescent="0.15">
      <c r="D601" s="10"/>
    </row>
    <row r="602" spans="4:4" x14ac:dyDescent="0.15">
      <c r="D602" s="10"/>
    </row>
    <row r="603" spans="4:4" x14ac:dyDescent="0.15">
      <c r="D603" s="10"/>
    </row>
    <row r="604" spans="4:4" x14ac:dyDescent="0.15">
      <c r="D604" s="10"/>
    </row>
    <row r="605" spans="4:4" x14ac:dyDescent="0.15">
      <c r="D605" s="10"/>
    </row>
    <row r="606" spans="4:4" x14ac:dyDescent="0.15">
      <c r="D606" s="10"/>
    </row>
    <row r="607" spans="4:4" x14ac:dyDescent="0.15">
      <c r="D607" s="10"/>
    </row>
    <row r="608" spans="4:4" x14ac:dyDescent="0.15">
      <c r="D608" s="10"/>
    </row>
    <row r="609" spans="4:4" x14ac:dyDescent="0.15">
      <c r="D609" s="10"/>
    </row>
    <row r="610" spans="4:4" x14ac:dyDescent="0.15">
      <c r="D610" s="10"/>
    </row>
    <row r="611" spans="4:4" x14ac:dyDescent="0.15">
      <c r="D611" s="10"/>
    </row>
    <row r="612" spans="4:4" x14ac:dyDescent="0.15">
      <c r="D612" s="10"/>
    </row>
    <row r="613" spans="4:4" x14ac:dyDescent="0.15">
      <c r="D613" s="10"/>
    </row>
    <row r="614" spans="4:4" x14ac:dyDescent="0.15">
      <c r="D614" s="10"/>
    </row>
    <row r="615" spans="4:4" x14ac:dyDescent="0.15">
      <c r="D615" s="10"/>
    </row>
    <row r="616" spans="4:4" x14ac:dyDescent="0.15">
      <c r="D616" s="10"/>
    </row>
    <row r="617" spans="4:4" x14ac:dyDescent="0.15">
      <c r="D617" s="10"/>
    </row>
    <row r="618" spans="4:4" x14ac:dyDescent="0.15">
      <c r="D618" s="10"/>
    </row>
    <row r="619" spans="4:4" x14ac:dyDescent="0.15">
      <c r="D619" s="10"/>
    </row>
    <row r="620" spans="4:4" x14ac:dyDescent="0.15">
      <c r="D620" s="10"/>
    </row>
    <row r="621" spans="4:4" x14ac:dyDescent="0.15">
      <c r="D621" s="10"/>
    </row>
    <row r="622" spans="4:4" x14ac:dyDescent="0.15">
      <c r="D622" s="10"/>
    </row>
    <row r="623" spans="4:4" x14ac:dyDescent="0.15">
      <c r="D623" s="10"/>
    </row>
    <row r="624" spans="4:4" x14ac:dyDescent="0.15">
      <c r="D624" s="10"/>
    </row>
    <row r="625" spans="4:4" x14ac:dyDescent="0.15">
      <c r="D625" s="10"/>
    </row>
    <row r="626" spans="4:4" x14ac:dyDescent="0.15">
      <c r="D626" s="10"/>
    </row>
    <row r="627" spans="4:4" x14ac:dyDescent="0.15">
      <c r="D627" s="10"/>
    </row>
    <row r="628" spans="4:4" x14ac:dyDescent="0.15">
      <c r="D628" s="10"/>
    </row>
    <row r="629" spans="4:4" x14ac:dyDescent="0.15">
      <c r="D629" s="10"/>
    </row>
    <row r="630" spans="4:4" x14ac:dyDescent="0.15">
      <c r="D630" s="10"/>
    </row>
    <row r="631" spans="4:4" x14ac:dyDescent="0.15">
      <c r="D631" s="10"/>
    </row>
    <row r="632" spans="4:4" x14ac:dyDescent="0.15">
      <c r="D632" s="10"/>
    </row>
    <row r="633" spans="4:4" x14ac:dyDescent="0.15">
      <c r="D633" s="10"/>
    </row>
    <row r="634" spans="4:4" x14ac:dyDescent="0.15">
      <c r="D634" s="10"/>
    </row>
    <row r="635" spans="4:4" x14ac:dyDescent="0.15">
      <c r="D635" s="10"/>
    </row>
    <row r="636" spans="4:4" x14ac:dyDescent="0.15">
      <c r="D636" s="10"/>
    </row>
    <row r="637" spans="4:4" x14ac:dyDescent="0.15">
      <c r="D637" s="10"/>
    </row>
    <row r="638" spans="4:4" x14ac:dyDescent="0.15">
      <c r="D638" s="10"/>
    </row>
    <row r="639" spans="4:4" x14ac:dyDescent="0.15">
      <c r="D639" s="10"/>
    </row>
    <row r="640" spans="4:4" x14ac:dyDescent="0.15">
      <c r="D640" s="10"/>
    </row>
    <row r="641" spans="4:4" x14ac:dyDescent="0.15">
      <c r="D641" s="10"/>
    </row>
    <row r="642" spans="4:4" x14ac:dyDescent="0.15">
      <c r="D642" s="10"/>
    </row>
    <row r="643" spans="4:4" x14ac:dyDescent="0.15">
      <c r="D643" s="10"/>
    </row>
    <row r="644" spans="4:4" x14ac:dyDescent="0.15">
      <c r="D644" s="10"/>
    </row>
    <row r="645" spans="4:4" x14ac:dyDescent="0.15">
      <c r="D645" s="10"/>
    </row>
    <row r="646" spans="4:4" x14ac:dyDescent="0.15">
      <c r="D646" s="10"/>
    </row>
    <row r="647" spans="4:4" x14ac:dyDescent="0.15">
      <c r="D647" s="10"/>
    </row>
    <row r="648" spans="4:4" x14ac:dyDescent="0.15">
      <c r="D648" s="10"/>
    </row>
    <row r="649" spans="4:4" x14ac:dyDescent="0.15">
      <c r="D649" s="10"/>
    </row>
    <row r="650" spans="4:4" x14ac:dyDescent="0.15">
      <c r="D650" s="10"/>
    </row>
    <row r="651" spans="4:4" x14ac:dyDescent="0.15">
      <c r="D651" s="10"/>
    </row>
    <row r="652" spans="4:4" x14ac:dyDescent="0.15">
      <c r="D652" s="10"/>
    </row>
    <row r="653" spans="4:4" x14ac:dyDescent="0.15">
      <c r="D653" s="10"/>
    </row>
    <row r="654" spans="4:4" x14ac:dyDescent="0.15">
      <c r="D654" s="10"/>
    </row>
    <row r="655" spans="4:4" x14ac:dyDescent="0.15">
      <c r="D655" s="10"/>
    </row>
    <row r="656" spans="4:4" x14ac:dyDescent="0.15">
      <c r="D656" s="10"/>
    </row>
    <row r="657" spans="4:4" x14ac:dyDescent="0.15">
      <c r="D657" s="10"/>
    </row>
    <row r="658" spans="4:4" x14ac:dyDescent="0.15">
      <c r="D658" s="10"/>
    </row>
    <row r="659" spans="4:4" x14ac:dyDescent="0.15">
      <c r="D659" s="10"/>
    </row>
    <row r="660" spans="4:4" x14ac:dyDescent="0.15">
      <c r="D660" s="10"/>
    </row>
    <row r="661" spans="4:4" x14ac:dyDescent="0.15">
      <c r="D661" s="10"/>
    </row>
    <row r="662" spans="4:4" x14ac:dyDescent="0.15">
      <c r="D662" s="10"/>
    </row>
    <row r="663" spans="4:4" x14ac:dyDescent="0.15">
      <c r="D663" s="10"/>
    </row>
    <row r="664" spans="4:4" x14ac:dyDescent="0.15">
      <c r="D664" s="10"/>
    </row>
    <row r="665" spans="4:4" x14ac:dyDescent="0.15">
      <c r="D665" s="10"/>
    </row>
    <row r="666" spans="4:4" x14ac:dyDescent="0.15">
      <c r="D666" s="10"/>
    </row>
    <row r="667" spans="4:4" x14ac:dyDescent="0.15">
      <c r="D667" s="10"/>
    </row>
    <row r="668" spans="4:4" x14ac:dyDescent="0.15">
      <c r="D668" s="10"/>
    </row>
    <row r="669" spans="4:4" x14ac:dyDescent="0.15">
      <c r="D669" s="10"/>
    </row>
    <row r="670" spans="4:4" x14ac:dyDescent="0.15">
      <c r="D670" s="10"/>
    </row>
    <row r="671" spans="4:4" x14ac:dyDescent="0.15">
      <c r="D671" s="10"/>
    </row>
    <row r="672" spans="4:4" x14ac:dyDescent="0.15">
      <c r="D672" s="10"/>
    </row>
    <row r="673" spans="4:4" x14ac:dyDescent="0.15">
      <c r="D673" s="10"/>
    </row>
    <row r="674" spans="4:4" x14ac:dyDescent="0.15">
      <c r="D674" s="10"/>
    </row>
    <row r="675" spans="4:4" x14ac:dyDescent="0.15">
      <c r="D675" s="10"/>
    </row>
    <row r="676" spans="4:4" x14ac:dyDescent="0.15">
      <c r="D676" s="10"/>
    </row>
    <row r="677" spans="4:4" x14ac:dyDescent="0.15">
      <c r="D677" s="10"/>
    </row>
    <row r="678" spans="4:4" x14ac:dyDescent="0.15">
      <c r="D678" s="10"/>
    </row>
    <row r="679" spans="4:4" x14ac:dyDescent="0.15">
      <c r="D679" s="10"/>
    </row>
    <row r="680" spans="4:4" x14ac:dyDescent="0.15">
      <c r="D680" s="10"/>
    </row>
    <row r="681" spans="4:4" x14ac:dyDescent="0.15">
      <c r="D681" s="10"/>
    </row>
    <row r="682" spans="4:4" x14ac:dyDescent="0.15">
      <c r="D682" s="10"/>
    </row>
    <row r="683" spans="4:4" x14ac:dyDescent="0.15">
      <c r="D683" s="10"/>
    </row>
    <row r="684" spans="4:4" x14ac:dyDescent="0.15">
      <c r="D684" s="10"/>
    </row>
    <row r="685" spans="4:4" x14ac:dyDescent="0.15">
      <c r="D685" s="10"/>
    </row>
    <row r="686" spans="4:4" x14ac:dyDescent="0.15">
      <c r="D686" s="10"/>
    </row>
    <row r="687" spans="4:4" x14ac:dyDescent="0.15">
      <c r="D687" s="10"/>
    </row>
    <row r="688" spans="4:4" x14ac:dyDescent="0.15">
      <c r="D688" s="10"/>
    </row>
    <row r="689" spans="4:4" x14ac:dyDescent="0.15">
      <c r="D689" s="10"/>
    </row>
    <row r="690" spans="4:4" x14ac:dyDescent="0.15">
      <c r="D690" s="10"/>
    </row>
    <row r="691" spans="4:4" x14ac:dyDescent="0.15">
      <c r="D691" s="10"/>
    </row>
    <row r="692" spans="4:4" x14ac:dyDescent="0.15">
      <c r="D692" s="10"/>
    </row>
    <row r="693" spans="4:4" x14ac:dyDescent="0.15">
      <c r="D693" s="10"/>
    </row>
    <row r="694" spans="4:4" x14ac:dyDescent="0.15">
      <c r="D694" s="10"/>
    </row>
    <row r="695" spans="4:4" x14ac:dyDescent="0.15">
      <c r="D695" s="10"/>
    </row>
    <row r="696" spans="4:4" x14ac:dyDescent="0.15">
      <c r="D696" s="10"/>
    </row>
    <row r="697" spans="4:4" x14ac:dyDescent="0.15">
      <c r="D697" s="10"/>
    </row>
    <row r="698" spans="4:4" x14ac:dyDescent="0.15">
      <c r="D698" s="10"/>
    </row>
    <row r="699" spans="4:4" x14ac:dyDescent="0.15">
      <c r="D699" s="10"/>
    </row>
    <row r="700" spans="4:4" x14ac:dyDescent="0.15">
      <c r="D700" s="10"/>
    </row>
    <row r="701" spans="4:4" x14ac:dyDescent="0.15">
      <c r="D701" s="10"/>
    </row>
    <row r="702" spans="4:4" x14ac:dyDescent="0.15">
      <c r="D702" s="10"/>
    </row>
    <row r="703" spans="4:4" x14ac:dyDescent="0.15">
      <c r="D703" s="10"/>
    </row>
    <row r="704" spans="4:4" x14ac:dyDescent="0.15">
      <c r="D704" s="10"/>
    </row>
    <row r="705" spans="4:4" x14ac:dyDescent="0.15">
      <c r="D705" s="10"/>
    </row>
    <row r="706" spans="4:4" x14ac:dyDescent="0.15">
      <c r="D706" s="10"/>
    </row>
    <row r="707" spans="4:4" x14ac:dyDescent="0.15">
      <c r="D707" s="10"/>
    </row>
    <row r="708" spans="4:4" x14ac:dyDescent="0.15">
      <c r="D708" s="10"/>
    </row>
    <row r="709" spans="4:4" x14ac:dyDescent="0.15">
      <c r="D709" s="10"/>
    </row>
    <row r="710" spans="4:4" x14ac:dyDescent="0.15">
      <c r="D710" s="10"/>
    </row>
    <row r="711" spans="4:4" x14ac:dyDescent="0.15">
      <c r="D711" s="10"/>
    </row>
    <row r="712" spans="4:4" x14ac:dyDescent="0.15">
      <c r="D712" s="10"/>
    </row>
    <row r="713" spans="4:4" x14ac:dyDescent="0.15">
      <c r="D713" s="10"/>
    </row>
    <row r="714" spans="4:4" x14ac:dyDescent="0.15">
      <c r="D714" s="10"/>
    </row>
    <row r="715" spans="4:4" x14ac:dyDescent="0.15">
      <c r="D715" s="10"/>
    </row>
    <row r="716" spans="4:4" x14ac:dyDescent="0.15">
      <c r="D716" s="10"/>
    </row>
    <row r="717" spans="4:4" x14ac:dyDescent="0.15">
      <c r="D717" s="10"/>
    </row>
    <row r="718" spans="4:4" x14ac:dyDescent="0.15">
      <c r="D718" s="10"/>
    </row>
    <row r="719" spans="4:4" x14ac:dyDescent="0.15">
      <c r="D719" s="10"/>
    </row>
    <row r="720" spans="4:4" x14ac:dyDescent="0.15">
      <c r="D720" s="10"/>
    </row>
    <row r="721" spans="4:4" x14ac:dyDescent="0.15">
      <c r="D721" s="10"/>
    </row>
    <row r="722" spans="4:4" x14ac:dyDescent="0.15">
      <c r="D722" s="10"/>
    </row>
    <row r="723" spans="4:4" x14ac:dyDescent="0.15">
      <c r="D723" s="10"/>
    </row>
    <row r="724" spans="4:4" x14ac:dyDescent="0.15">
      <c r="D724" s="10"/>
    </row>
    <row r="725" spans="4:4" x14ac:dyDescent="0.15">
      <c r="D725" s="10"/>
    </row>
    <row r="726" spans="4:4" x14ac:dyDescent="0.15">
      <c r="D726" s="10"/>
    </row>
    <row r="727" spans="4:4" x14ac:dyDescent="0.15">
      <c r="D727" s="10"/>
    </row>
    <row r="728" spans="4:4" x14ac:dyDescent="0.15">
      <c r="D728" s="10"/>
    </row>
    <row r="729" spans="4:4" x14ac:dyDescent="0.15">
      <c r="D729" s="10"/>
    </row>
    <row r="730" spans="4:4" x14ac:dyDescent="0.15">
      <c r="D730" s="10"/>
    </row>
    <row r="731" spans="4:4" x14ac:dyDescent="0.15">
      <c r="D731" s="10"/>
    </row>
    <row r="732" spans="4:4" x14ac:dyDescent="0.15">
      <c r="D732" s="10"/>
    </row>
    <row r="733" spans="4:4" x14ac:dyDescent="0.15">
      <c r="D733" s="10"/>
    </row>
    <row r="734" spans="4:4" x14ac:dyDescent="0.15">
      <c r="D734" s="10"/>
    </row>
    <row r="735" spans="4:4" x14ac:dyDescent="0.15">
      <c r="D735" s="10"/>
    </row>
    <row r="736" spans="4:4" x14ac:dyDescent="0.15">
      <c r="D736" s="10"/>
    </row>
    <row r="737" spans="4:4" x14ac:dyDescent="0.15">
      <c r="D737" s="10"/>
    </row>
    <row r="738" spans="4:4" x14ac:dyDescent="0.15">
      <c r="D738" s="10"/>
    </row>
    <row r="739" spans="4:4" x14ac:dyDescent="0.15">
      <c r="D739" s="10"/>
    </row>
    <row r="740" spans="4:4" x14ac:dyDescent="0.15">
      <c r="D740" s="10"/>
    </row>
    <row r="741" spans="4:4" x14ac:dyDescent="0.15">
      <c r="D741" s="10"/>
    </row>
    <row r="742" spans="4:4" x14ac:dyDescent="0.15">
      <c r="D742" s="10"/>
    </row>
    <row r="743" spans="4:4" x14ac:dyDescent="0.15">
      <c r="D743" s="10"/>
    </row>
    <row r="744" spans="4:4" x14ac:dyDescent="0.15">
      <c r="D744" s="10"/>
    </row>
    <row r="745" spans="4:4" x14ac:dyDescent="0.15">
      <c r="D745" s="10"/>
    </row>
    <row r="746" spans="4:4" x14ac:dyDescent="0.15">
      <c r="D746" s="10"/>
    </row>
    <row r="747" spans="4:4" x14ac:dyDescent="0.15">
      <c r="D747" s="10"/>
    </row>
    <row r="748" spans="4:4" x14ac:dyDescent="0.15">
      <c r="D748" s="10"/>
    </row>
    <row r="749" spans="4:4" x14ac:dyDescent="0.15">
      <c r="D749" s="10"/>
    </row>
    <row r="750" spans="4:4" x14ac:dyDescent="0.15">
      <c r="D750" s="10"/>
    </row>
    <row r="751" spans="4:4" x14ac:dyDescent="0.15">
      <c r="D751" s="10"/>
    </row>
    <row r="752" spans="4:4" x14ac:dyDescent="0.15">
      <c r="D752" s="10"/>
    </row>
    <row r="753" spans="4:4" x14ac:dyDescent="0.15">
      <c r="D753" s="10"/>
    </row>
    <row r="754" spans="4:4" x14ac:dyDescent="0.15">
      <c r="D754" s="10"/>
    </row>
    <row r="755" spans="4:4" x14ac:dyDescent="0.15">
      <c r="D755" s="10"/>
    </row>
    <row r="756" spans="4:4" x14ac:dyDescent="0.15">
      <c r="D756" s="10"/>
    </row>
    <row r="757" spans="4:4" x14ac:dyDescent="0.15">
      <c r="D757" s="10"/>
    </row>
    <row r="758" spans="4:4" x14ac:dyDescent="0.15">
      <c r="D758" s="10"/>
    </row>
    <row r="759" spans="4:4" x14ac:dyDescent="0.15">
      <c r="D759" s="10"/>
    </row>
    <row r="760" spans="4:4" x14ac:dyDescent="0.15">
      <c r="D760" s="10"/>
    </row>
    <row r="761" spans="4:4" x14ac:dyDescent="0.15">
      <c r="D761" s="10"/>
    </row>
    <row r="762" spans="4:4" x14ac:dyDescent="0.15">
      <c r="D762" s="10"/>
    </row>
    <row r="763" spans="4:4" x14ac:dyDescent="0.15">
      <c r="D763" s="10"/>
    </row>
    <row r="764" spans="4:4" x14ac:dyDescent="0.15">
      <c r="D764" s="10"/>
    </row>
    <row r="765" spans="4:4" x14ac:dyDescent="0.15">
      <c r="D765" s="10"/>
    </row>
    <row r="766" spans="4:4" x14ac:dyDescent="0.15">
      <c r="D766" s="10"/>
    </row>
    <row r="767" spans="4:4" x14ac:dyDescent="0.15">
      <c r="D767" s="10"/>
    </row>
    <row r="768" spans="4:4" x14ac:dyDescent="0.15">
      <c r="D768" s="10"/>
    </row>
    <row r="769" spans="4:4" x14ac:dyDescent="0.15">
      <c r="D769" s="10"/>
    </row>
    <row r="770" spans="4:4" x14ac:dyDescent="0.15">
      <c r="D770" s="10"/>
    </row>
    <row r="771" spans="4:4" x14ac:dyDescent="0.15">
      <c r="D771" s="10"/>
    </row>
    <row r="772" spans="4:4" x14ac:dyDescent="0.15">
      <c r="D772" s="10"/>
    </row>
    <row r="773" spans="4:4" x14ac:dyDescent="0.15">
      <c r="D773" s="10"/>
    </row>
    <row r="774" spans="4:4" x14ac:dyDescent="0.15">
      <c r="D774" s="10"/>
    </row>
    <row r="775" spans="4:4" x14ac:dyDescent="0.15">
      <c r="D775" s="10"/>
    </row>
    <row r="776" spans="4:4" x14ac:dyDescent="0.15">
      <c r="D776" s="10"/>
    </row>
    <row r="777" spans="4:4" x14ac:dyDescent="0.15">
      <c r="D777" s="10"/>
    </row>
    <row r="778" spans="4:4" x14ac:dyDescent="0.15">
      <c r="D778" s="10"/>
    </row>
    <row r="779" spans="4:4" x14ac:dyDescent="0.15">
      <c r="D779" s="10"/>
    </row>
    <row r="780" spans="4:4" x14ac:dyDescent="0.15">
      <c r="D780" s="10"/>
    </row>
    <row r="781" spans="4:4" x14ac:dyDescent="0.15">
      <c r="D781" s="10"/>
    </row>
    <row r="782" spans="4:4" x14ac:dyDescent="0.15">
      <c r="D782" s="10"/>
    </row>
    <row r="783" spans="4:4" x14ac:dyDescent="0.15">
      <c r="D783" s="10"/>
    </row>
    <row r="784" spans="4:4" x14ac:dyDescent="0.15">
      <c r="D784" s="10"/>
    </row>
    <row r="785" spans="4:4" x14ac:dyDescent="0.15">
      <c r="D785" s="10"/>
    </row>
    <row r="786" spans="4:4" x14ac:dyDescent="0.15">
      <c r="D786" s="10"/>
    </row>
    <row r="787" spans="4:4" x14ac:dyDescent="0.15">
      <c r="D787" s="10"/>
    </row>
    <row r="788" spans="4:4" x14ac:dyDescent="0.15">
      <c r="D788" s="10"/>
    </row>
    <row r="789" spans="4:4" x14ac:dyDescent="0.15">
      <c r="D789" s="10"/>
    </row>
    <row r="790" spans="4:4" x14ac:dyDescent="0.15">
      <c r="D790" s="10"/>
    </row>
    <row r="791" spans="4:4" x14ac:dyDescent="0.15">
      <c r="D791" s="10"/>
    </row>
    <row r="792" spans="4:4" x14ac:dyDescent="0.15">
      <c r="D792" s="10"/>
    </row>
    <row r="793" spans="4:4" x14ac:dyDescent="0.15">
      <c r="D793" s="10"/>
    </row>
    <row r="794" spans="4:4" x14ac:dyDescent="0.15">
      <c r="D794" s="10"/>
    </row>
    <row r="795" spans="4:4" x14ac:dyDescent="0.15">
      <c r="D795" s="10"/>
    </row>
    <row r="796" spans="4:4" x14ac:dyDescent="0.15">
      <c r="D796" s="10"/>
    </row>
    <row r="797" spans="4:4" x14ac:dyDescent="0.15">
      <c r="D797" s="10"/>
    </row>
    <row r="798" spans="4:4" x14ac:dyDescent="0.15">
      <c r="D798" s="10"/>
    </row>
    <row r="799" spans="4:4" x14ac:dyDescent="0.15">
      <c r="D799" s="10"/>
    </row>
    <row r="800" spans="4:4" x14ac:dyDescent="0.15">
      <c r="D800" s="10"/>
    </row>
    <row r="801" spans="4:4" x14ac:dyDescent="0.15">
      <c r="D801" s="10"/>
    </row>
    <row r="802" spans="4:4" x14ac:dyDescent="0.15">
      <c r="D802" s="10"/>
    </row>
    <row r="803" spans="4:4" x14ac:dyDescent="0.15">
      <c r="D803" s="10"/>
    </row>
    <row r="804" spans="4:4" x14ac:dyDescent="0.15">
      <c r="D804" s="10"/>
    </row>
    <row r="805" spans="4:4" x14ac:dyDescent="0.15">
      <c r="D805" s="10"/>
    </row>
    <row r="806" spans="4:4" x14ac:dyDescent="0.15">
      <c r="D806" s="10"/>
    </row>
    <row r="807" spans="4:4" x14ac:dyDescent="0.15">
      <c r="D807" s="10"/>
    </row>
    <row r="808" spans="4:4" x14ac:dyDescent="0.15">
      <c r="D808" s="10"/>
    </row>
    <row r="809" spans="4:4" x14ac:dyDescent="0.15">
      <c r="D809" s="10"/>
    </row>
    <row r="810" spans="4:4" x14ac:dyDescent="0.15">
      <c r="D810" s="10"/>
    </row>
    <row r="811" spans="4:4" x14ac:dyDescent="0.15">
      <c r="D811" s="10"/>
    </row>
    <row r="812" spans="4:4" x14ac:dyDescent="0.15">
      <c r="D812" s="10"/>
    </row>
    <row r="813" spans="4:4" x14ac:dyDescent="0.15">
      <c r="D813" s="10"/>
    </row>
    <row r="814" spans="4:4" x14ac:dyDescent="0.15">
      <c r="D814" s="10"/>
    </row>
    <row r="815" spans="4:4" x14ac:dyDescent="0.15">
      <c r="D815" s="10"/>
    </row>
    <row r="816" spans="4:4" x14ac:dyDescent="0.15">
      <c r="D816" s="10"/>
    </row>
    <row r="817" spans="4:4" x14ac:dyDescent="0.15">
      <c r="D817" s="10"/>
    </row>
    <row r="818" spans="4:4" x14ac:dyDescent="0.15">
      <c r="D818" s="10"/>
    </row>
    <row r="819" spans="4:4" x14ac:dyDescent="0.15">
      <c r="D819" s="10"/>
    </row>
    <row r="820" spans="4:4" x14ac:dyDescent="0.15">
      <c r="D820" s="10"/>
    </row>
    <row r="821" spans="4:4" x14ac:dyDescent="0.15">
      <c r="D821" s="10"/>
    </row>
    <row r="822" spans="4:4" x14ac:dyDescent="0.15">
      <c r="D822" s="10"/>
    </row>
    <row r="823" spans="4:4" x14ac:dyDescent="0.15">
      <c r="D823" s="10"/>
    </row>
    <row r="824" spans="4:4" x14ac:dyDescent="0.15">
      <c r="D824" s="10"/>
    </row>
    <row r="825" spans="4:4" x14ac:dyDescent="0.15">
      <c r="D825" s="10"/>
    </row>
    <row r="826" spans="4:4" x14ac:dyDescent="0.15">
      <c r="D826" s="10"/>
    </row>
    <row r="827" spans="4:4" x14ac:dyDescent="0.15">
      <c r="D827" s="10"/>
    </row>
    <row r="828" spans="4:4" x14ac:dyDescent="0.15">
      <c r="D828" s="10"/>
    </row>
    <row r="829" spans="4:4" x14ac:dyDescent="0.15">
      <c r="D829" s="10"/>
    </row>
    <row r="830" spans="4:4" x14ac:dyDescent="0.15">
      <c r="D830" s="10"/>
    </row>
    <row r="831" spans="4:4" x14ac:dyDescent="0.15">
      <c r="D831" s="10"/>
    </row>
    <row r="832" spans="4:4" x14ac:dyDescent="0.15">
      <c r="D832" s="10"/>
    </row>
    <row r="833" spans="4:4" x14ac:dyDescent="0.15">
      <c r="D833" s="10"/>
    </row>
    <row r="834" spans="4:4" x14ac:dyDescent="0.15">
      <c r="D834" s="10"/>
    </row>
    <row r="835" spans="4:4" x14ac:dyDescent="0.15">
      <c r="D835" s="10"/>
    </row>
    <row r="836" spans="4:4" x14ac:dyDescent="0.15">
      <c r="D836" s="10"/>
    </row>
    <row r="837" spans="4:4" x14ac:dyDescent="0.15">
      <c r="D837" s="10"/>
    </row>
    <row r="838" spans="4:4" x14ac:dyDescent="0.15">
      <c r="D838" s="10"/>
    </row>
    <row r="839" spans="4:4" x14ac:dyDescent="0.15">
      <c r="D839" s="10"/>
    </row>
    <row r="840" spans="4:4" x14ac:dyDescent="0.15">
      <c r="D840" s="10"/>
    </row>
    <row r="841" spans="4:4" x14ac:dyDescent="0.15">
      <c r="D841" s="10"/>
    </row>
    <row r="842" spans="4:4" x14ac:dyDescent="0.15">
      <c r="D842" s="10"/>
    </row>
    <row r="843" spans="4:4" x14ac:dyDescent="0.15">
      <c r="D843" s="10"/>
    </row>
    <row r="844" spans="4:4" x14ac:dyDescent="0.15">
      <c r="D844" s="10"/>
    </row>
    <row r="845" spans="4:4" x14ac:dyDescent="0.15">
      <c r="D845" s="10"/>
    </row>
    <row r="846" spans="4:4" x14ac:dyDescent="0.15">
      <c r="D846" s="10"/>
    </row>
    <row r="847" spans="4:4" x14ac:dyDescent="0.15">
      <c r="D847" s="10"/>
    </row>
    <row r="848" spans="4:4" x14ac:dyDescent="0.15">
      <c r="D848" s="10"/>
    </row>
    <row r="849" spans="4:4" x14ac:dyDescent="0.15">
      <c r="D849" s="10"/>
    </row>
    <row r="850" spans="4:4" x14ac:dyDescent="0.15">
      <c r="D850" s="10"/>
    </row>
    <row r="851" spans="4:4" x14ac:dyDescent="0.15">
      <c r="D851" s="10"/>
    </row>
    <row r="852" spans="4:4" x14ac:dyDescent="0.15">
      <c r="D852" s="10"/>
    </row>
    <row r="853" spans="4:4" x14ac:dyDescent="0.15">
      <c r="D853" s="10"/>
    </row>
    <row r="854" spans="4:4" x14ac:dyDescent="0.15">
      <c r="D854" s="10"/>
    </row>
    <row r="855" spans="4:4" x14ac:dyDescent="0.15">
      <c r="D855" s="10"/>
    </row>
    <row r="856" spans="4:4" x14ac:dyDescent="0.15">
      <c r="D856" s="10"/>
    </row>
    <row r="857" spans="4:4" x14ac:dyDescent="0.15">
      <c r="D857" s="10"/>
    </row>
    <row r="858" spans="4:4" x14ac:dyDescent="0.15">
      <c r="D858" s="10"/>
    </row>
    <row r="859" spans="4:4" x14ac:dyDescent="0.15">
      <c r="D859" s="10"/>
    </row>
    <row r="860" spans="4:4" x14ac:dyDescent="0.15">
      <c r="D860" s="10"/>
    </row>
    <row r="861" spans="4:4" x14ac:dyDescent="0.15">
      <c r="D861" s="10"/>
    </row>
    <row r="862" spans="4:4" x14ac:dyDescent="0.15">
      <c r="D862" s="10"/>
    </row>
    <row r="863" spans="4:4" x14ac:dyDescent="0.15">
      <c r="D863" s="10"/>
    </row>
    <row r="864" spans="4:4" x14ac:dyDescent="0.15">
      <c r="D864" s="10"/>
    </row>
    <row r="865" spans="4:4" x14ac:dyDescent="0.15">
      <c r="D865" s="10"/>
    </row>
    <row r="866" spans="4:4" x14ac:dyDescent="0.15">
      <c r="D866" s="10"/>
    </row>
    <row r="867" spans="4:4" x14ac:dyDescent="0.15">
      <c r="D867" s="10"/>
    </row>
    <row r="868" spans="4:4" x14ac:dyDescent="0.15">
      <c r="D868" s="10"/>
    </row>
    <row r="869" spans="4:4" x14ac:dyDescent="0.15">
      <c r="D869" s="10"/>
    </row>
  </sheetData>
  <autoFilter ref="E1:E872" xr:uid="{BE1A7FE5-758B-2842-B7A4-C1830DE8A68D}"/>
  <sortState ref="A2:A17">
    <sortCondition ref="A2:A17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D6112-7A87-8A47-B0DB-8A46FC79E3DA}">
  <dimension ref="A1:C374"/>
  <sheetViews>
    <sheetView workbookViewId="0">
      <selection sqref="A1:XFD1048576"/>
    </sheetView>
  </sheetViews>
  <sheetFormatPr baseColWidth="10" defaultRowHeight="14" x14ac:dyDescent="0.15"/>
  <cols>
    <col min="1" max="1" width="69.1640625" style="10" customWidth="1"/>
    <col min="2" max="2" width="72.33203125" style="10" customWidth="1"/>
    <col min="3" max="3" width="35.6640625" style="10" customWidth="1"/>
    <col min="4" max="16384" width="10.83203125" style="10"/>
  </cols>
  <sheetData>
    <row r="1" spans="1:3" x14ac:dyDescent="0.15">
      <c r="A1" s="19" t="s">
        <v>549</v>
      </c>
      <c r="B1" s="19" t="s">
        <v>549</v>
      </c>
      <c r="C1" s="20" t="s">
        <v>1384</v>
      </c>
    </row>
    <row r="2" spans="1:3" x14ac:dyDescent="0.15">
      <c r="A2" s="21" t="s">
        <v>550</v>
      </c>
      <c r="B2" s="22" t="s">
        <v>601</v>
      </c>
      <c r="C2" s="23" t="s">
        <v>550</v>
      </c>
    </row>
    <row r="3" spans="1:3" x14ac:dyDescent="0.15">
      <c r="A3" s="22" t="s">
        <v>551</v>
      </c>
      <c r="B3" s="22" t="s">
        <v>160</v>
      </c>
      <c r="C3" s="24" t="s">
        <v>551</v>
      </c>
    </row>
    <row r="4" spans="1:3" x14ac:dyDescent="0.15">
      <c r="A4" s="22" t="s">
        <v>494</v>
      </c>
      <c r="B4" s="22" t="s">
        <v>629</v>
      </c>
      <c r="C4" s="24" t="s">
        <v>494</v>
      </c>
    </row>
    <row r="5" spans="1:3" x14ac:dyDescent="0.15">
      <c r="A5" s="22" t="s">
        <v>29</v>
      </c>
      <c r="B5" s="22" t="s">
        <v>630</v>
      </c>
      <c r="C5" s="24" t="s">
        <v>29</v>
      </c>
    </row>
    <row r="6" spans="1:3" x14ac:dyDescent="0.15">
      <c r="A6" s="22" t="s">
        <v>546</v>
      </c>
      <c r="B6" s="22" t="s">
        <v>57</v>
      </c>
      <c r="C6" s="24" t="s">
        <v>546</v>
      </c>
    </row>
    <row r="7" spans="1:3" x14ac:dyDescent="0.15">
      <c r="A7" s="22" t="s">
        <v>6</v>
      </c>
      <c r="B7" s="22" t="s">
        <v>631</v>
      </c>
      <c r="C7" s="24" t="s">
        <v>6</v>
      </c>
    </row>
    <row r="8" spans="1:3" x14ac:dyDescent="0.15">
      <c r="A8" s="22" t="s">
        <v>552</v>
      </c>
      <c r="B8" s="22" t="s">
        <v>632</v>
      </c>
      <c r="C8" s="24" t="s">
        <v>552</v>
      </c>
    </row>
    <row r="9" spans="1:3" x14ac:dyDescent="0.15">
      <c r="A9" s="22" t="s">
        <v>553</v>
      </c>
      <c r="B9" s="22" t="s">
        <v>633</v>
      </c>
      <c r="C9" s="24" t="s">
        <v>553</v>
      </c>
    </row>
    <row r="10" spans="1:3" x14ac:dyDescent="0.15">
      <c r="A10" s="22" t="s">
        <v>545</v>
      </c>
      <c r="B10" s="22" t="s">
        <v>634</v>
      </c>
      <c r="C10" s="24" t="s">
        <v>545</v>
      </c>
    </row>
    <row r="11" spans="1:3" x14ac:dyDescent="0.15">
      <c r="A11" s="22" t="s">
        <v>554</v>
      </c>
      <c r="B11" s="22" t="s">
        <v>635</v>
      </c>
      <c r="C11" s="24" t="s">
        <v>554</v>
      </c>
    </row>
    <row r="12" spans="1:3" x14ac:dyDescent="0.15">
      <c r="A12" s="22" t="s">
        <v>57</v>
      </c>
      <c r="B12" s="22" t="s">
        <v>548</v>
      </c>
      <c r="C12" s="24" t="s">
        <v>57</v>
      </c>
    </row>
    <row r="13" spans="1:3" x14ac:dyDescent="0.15">
      <c r="A13" s="22" t="s">
        <v>548</v>
      </c>
      <c r="B13" s="22" t="s">
        <v>373</v>
      </c>
      <c r="C13" s="24" t="s">
        <v>548</v>
      </c>
    </row>
    <row r="14" spans="1:3" x14ac:dyDescent="0.15">
      <c r="A14" s="22" t="s">
        <v>555</v>
      </c>
      <c r="B14" s="22" t="s">
        <v>636</v>
      </c>
      <c r="C14" s="24" t="s">
        <v>555</v>
      </c>
    </row>
    <row r="15" spans="1:3" x14ac:dyDescent="0.15">
      <c r="A15" s="22" t="s">
        <v>556</v>
      </c>
      <c r="B15" s="22" t="s">
        <v>637</v>
      </c>
      <c r="C15" s="24" t="s">
        <v>556</v>
      </c>
    </row>
    <row r="16" spans="1:3" x14ac:dyDescent="0.15">
      <c r="A16" s="22" t="s">
        <v>557</v>
      </c>
      <c r="B16" s="22" t="s">
        <v>638</v>
      </c>
      <c r="C16" s="24" t="s">
        <v>557</v>
      </c>
    </row>
    <row r="17" spans="1:3" x14ac:dyDescent="0.15">
      <c r="A17" s="22" t="s">
        <v>558</v>
      </c>
      <c r="B17" s="22" t="s">
        <v>639</v>
      </c>
      <c r="C17" s="24" t="s">
        <v>558</v>
      </c>
    </row>
    <row r="18" spans="1:3" x14ac:dyDescent="0.15">
      <c r="A18" s="22" t="s">
        <v>530</v>
      </c>
      <c r="B18" s="22" t="s">
        <v>640</v>
      </c>
      <c r="C18" s="24" t="s">
        <v>530</v>
      </c>
    </row>
    <row r="19" spans="1:3" x14ac:dyDescent="0.15">
      <c r="A19" s="22" t="s">
        <v>283</v>
      </c>
      <c r="B19" s="22" t="s">
        <v>641</v>
      </c>
      <c r="C19" s="24" t="s">
        <v>283</v>
      </c>
    </row>
    <row r="20" spans="1:3" x14ac:dyDescent="0.15">
      <c r="A20" s="22" t="s">
        <v>240</v>
      </c>
      <c r="B20" s="22" t="s">
        <v>642</v>
      </c>
      <c r="C20" s="24" t="s">
        <v>240</v>
      </c>
    </row>
    <row r="21" spans="1:3" x14ac:dyDescent="0.15">
      <c r="A21" s="22" t="s">
        <v>370</v>
      </c>
      <c r="B21" s="22" t="s">
        <v>157</v>
      </c>
      <c r="C21" s="24" t="s">
        <v>370</v>
      </c>
    </row>
    <row r="22" spans="1:3" x14ac:dyDescent="0.15">
      <c r="A22" s="22" t="s">
        <v>0</v>
      </c>
      <c r="B22" s="22" t="s">
        <v>643</v>
      </c>
      <c r="C22" s="24" t="s">
        <v>0</v>
      </c>
    </row>
    <row r="23" spans="1:3" x14ac:dyDescent="0.15">
      <c r="A23" s="22" t="s">
        <v>559</v>
      </c>
      <c r="B23" s="22" t="s">
        <v>644</v>
      </c>
      <c r="C23" s="24" t="s">
        <v>559</v>
      </c>
    </row>
    <row r="24" spans="1:3" x14ac:dyDescent="0.15">
      <c r="A24" s="22" t="s">
        <v>560</v>
      </c>
      <c r="B24" s="22" t="s">
        <v>645</v>
      </c>
      <c r="C24" s="24" t="s">
        <v>560</v>
      </c>
    </row>
    <row r="25" spans="1:3" x14ac:dyDescent="0.15">
      <c r="A25" s="22" t="s">
        <v>129</v>
      </c>
      <c r="B25" s="22" t="s">
        <v>199</v>
      </c>
      <c r="C25" s="24" t="s">
        <v>129</v>
      </c>
    </row>
    <row r="26" spans="1:3" x14ac:dyDescent="0.15">
      <c r="A26" s="22" t="s">
        <v>8</v>
      </c>
      <c r="B26" s="22" t="s">
        <v>646</v>
      </c>
      <c r="C26" s="24" t="s">
        <v>8</v>
      </c>
    </row>
    <row r="27" spans="1:3" x14ac:dyDescent="0.15">
      <c r="A27" s="22" t="s">
        <v>561</v>
      </c>
      <c r="B27" s="22" t="s">
        <v>647</v>
      </c>
      <c r="C27" s="24" t="s">
        <v>561</v>
      </c>
    </row>
    <row r="28" spans="1:3" x14ac:dyDescent="0.15">
      <c r="A28" s="22" t="s">
        <v>562</v>
      </c>
      <c r="B28" s="22" t="s">
        <v>648</v>
      </c>
      <c r="C28" s="24" t="s">
        <v>562</v>
      </c>
    </row>
    <row r="29" spans="1:3" x14ac:dyDescent="0.15">
      <c r="A29" s="22" t="s">
        <v>563</v>
      </c>
      <c r="B29" s="22" t="s">
        <v>649</v>
      </c>
      <c r="C29" s="24" t="s">
        <v>563</v>
      </c>
    </row>
    <row r="30" spans="1:3" x14ac:dyDescent="0.15">
      <c r="A30" s="22" t="s">
        <v>564</v>
      </c>
      <c r="B30" s="22" t="s">
        <v>650</v>
      </c>
      <c r="C30" s="24" t="s">
        <v>564</v>
      </c>
    </row>
    <row r="31" spans="1:3" x14ac:dyDescent="0.15">
      <c r="A31" s="22" t="s">
        <v>565</v>
      </c>
      <c r="B31" s="22" t="s">
        <v>651</v>
      </c>
      <c r="C31" s="24" t="s">
        <v>565</v>
      </c>
    </row>
    <row r="32" spans="1:3" x14ac:dyDescent="0.15">
      <c r="A32" s="22" t="s">
        <v>566</v>
      </c>
      <c r="B32" s="22" t="s">
        <v>56</v>
      </c>
      <c r="C32" s="24" t="s">
        <v>566</v>
      </c>
    </row>
    <row r="33" spans="1:3" x14ac:dyDescent="0.15">
      <c r="A33" s="22" t="s">
        <v>567</v>
      </c>
      <c r="B33" s="22" t="s">
        <v>652</v>
      </c>
      <c r="C33" s="24" t="s">
        <v>567</v>
      </c>
    </row>
    <row r="34" spans="1:3" x14ac:dyDescent="0.15">
      <c r="A34" s="22" t="s">
        <v>568</v>
      </c>
      <c r="B34" s="22" t="s">
        <v>653</v>
      </c>
      <c r="C34" s="24" t="s">
        <v>568</v>
      </c>
    </row>
    <row r="35" spans="1:3" x14ac:dyDescent="0.15">
      <c r="A35" s="22" t="s">
        <v>569</v>
      </c>
      <c r="B35" s="22" t="s">
        <v>654</v>
      </c>
      <c r="C35" s="24" t="s">
        <v>569</v>
      </c>
    </row>
    <row r="36" spans="1:3" x14ac:dyDescent="0.15">
      <c r="A36" s="22" t="s">
        <v>570</v>
      </c>
      <c r="B36" s="22" t="s">
        <v>655</v>
      </c>
      <c r="C36" s="24" t="s">
        <v>570</v>
      </c>
    </row>
    <row r="37" spans="1:3" x14ac:dyDescent="0.15">
      <c r="A37" s="22" t="s">
        <v>571</v>
      </c>
      <c r="B37" s="22" t="s">
        <v>656</v>
      </c>
      <c r="C37" s="24" t="s">
        <v>571</v>
      </c>
    </row>
    <row r="38" spans="1:3" x14ac:dyDescent="0.15">
      <c r="A38" s="22" t="s">
        <v>572</v>
      </c>
      <c r="B38" s="22" t="s">
        <v>657</v>
      </c>
      <c r="C38" s="24" t="s">
        <v>572</v>
      </c>
    </row>
    <row r="39" spans="1:3" x14ac:dyDescent="0.15">
      <c r="A39" s="22" t="s">
        <v>573</v>
      </c>
      <c r="B39" s="22" t="s">
        <v>1</v>
      </c>
      <c r="C39" s="24" t="s">
        <v>573</v>
      </c>
    </row>
    <row r="40" spans="1:3" x14ac:dyDescent="0.15">
      <c r="A40" s="22" t="s">
        <v>574</v>
      </c>
      <c r="B40" s="22" t="s">
        <v>86</v>
      </c>
      <c r="C40" s="24" t="s">
        <v>574</v>
      </c>
    </row>
    <row r="41" spans="1:3" x14ac:dyDescent="0.15">
      <c r="A41" s="22" t="s">
        <v>575</v>
      </c>
      <c r="B41" s="22" t="s">
        <v>658</v>
      </c>
      <c r="C41" s="24" t="s">
        <v>575</v>
      </c>
    </row>
    <row r="42" spans="1:3" x14ac:dyDescent="0.15">
      <c r="A42" s="22" t="s">
        <v>576</v>
      </c>
      <c r="B42" s="22" t="s">
        <v>200</v>
      </c>
      <c r="C42" s="24" t="s">
        <v>576</v>
      </c>
    </row>
    <row r="43" spans="1:3" x14ac:dyDescent="0.15">
      <c r="A43" s="22" t="s">
        <v>577</v>
      </c>
      <c r="B43" s="22" t="s">
        <v>659</v>
      </c>
      <c r="C43" s="24" t="s">
        <v>577</v>
      </c>
    </row>
    <row r="44" spans="1:3" x14ac:dyDescent="0.15">
      <c r="A44" s="22" t="s">
        <v>578</v>
      </c>
      <c r="B44" s="22" t="s">
        <v>29</v>
      </c>
      <c r="C44" s="24" t="s">
        <v>578</v>
      </c>
    </row>
    <row r="45" spans="1:3" x14ac:dyDescent="0.15">
      <c r="A45" s="22" t="s">
        <v>579</v>
      </c>
      <c r="B45" s="22" t="s">
        <v>20</v>
      </c>
      <c r="C45" s="24" t="s">
        <v>579</v>
      </c>
    </row>
    <row r="46" spans="1:3" x14ac:dyDescent="0.15">
      <c r="A46" s="22" t="s">
        <v>580</v>
      </c>
      <c r="B46" s="22" t="s">
        <v>660</v>
      </c>
      <c r="C46" s="24" t="s">
        <v>580</v>
      </c>
    </row>
    <row r="47" spans="1:3" x14ac:dyDescent="0.15">
      <c r="A47" s="22" t="s">
        <v>581</v>
      </c>
      <c r="B47" s="22" t="s">
        <v>661</v>
      </c>
      <c r="C47" s="24" t="s">
        <v>581</v>
      </c>
    </row>
    <row r="48" spans="1:3" x14ac:dyDescent="0.15">
      <c r="A48" s="22" t="s">
        <v>582</v>
      </c>
      <c r="B48" s="22" t="s">
        <v>662</v>
      </c>
      <c r="C48" s="24" t="s">
        <v>582</v>
      </c>
    </row>
    <row r="49" spans="1:3" x14ac:dyDescent="0.15">
      <c r="A49" s="22" t="s">
        <v>583</v>
      </c>
      <c r="B49" s="22" t="s">
        <v>663</v>
      </c>
      <c r="C49" s="24" t="s">
        <v>583</v>
      </c>
    </row>
    <row r="50" spans="1:3" x14ac:dyDescent="0.15">
      <c r="A50" s="22" t="s">
        <v>584</v>
      </c>
      <c r="B50" s="22" t="s">
        <v>664</v>
      </c>
      <c r="C50" s="24" t="s">
        <v>584</v>
      </c>
    </row>
    <row r="51" spans="1:3" x14ac:dyDescent="0.15">
      <c r="A51" s="22" t="s">
        <v>585</v>
      </c>
      <c r="B51" s="22" t="s">
        <v>665</v>
      </c>
      <c r="C51" s="24" t="s">
        <v>585</v>
      </c>
    </row>
    <row r="52" spans="1:3" x14ac:dyDescent="0.15">
      <c r="A52" s="22" t="s">
        <v>586</v>
      </c>
      <c r="B52" s="22" t="s">
        <v>267</v>
      </c>
      <c r="C52" s="24" t="s">
        <v>586</v>
      </c>
    </row>
    <row r="53" spans="1:3" x14ac:dyDescent="0.15">
      <c r="A53" s="22" t="s">
        <v>587</v>
      </c>
      <c r="B53" s="22" t="s">
        <v>0</v>
      </c>
      <c r="C53" s="24" t="s">
        <v>587</v>
      </c>
    </row>
    <row r="54" spans="1:3" x14ac:dyDescent="0.15">
      <c r="A54" s="22" t="s">
        <v>547</v>
      </c>
      <c r="B54" s="22" t="s">
        <v>250</v>
      </c>
      <c r="C54" s="24" t="s">
        <v>547</v>
      </c>
    </row>
    <row r="55" spans="1:3" x14ac:dyDescent="0.15">
      <c r="A55" s="22" t="s">
        <v>588</v>
      </c>
      <c r="B55" s="22" t="s">
        <v>666</v>
      </c>
      <c r="C55" s="24" t="s">
        <v>588</v>
      </c>
    </row>
    <row r="56" spans="1:3" x14ac:dyDescent="0.15">
      <c r="A56" s="22" t="s">
        <v>589</v>
      </c>
      <c r="B56" s="22" t="s">
        <v>667</v>
      </c>
      <c r="C56" s="24" t="s">
        <v>589</v>
      </c>
    </row>
    <row r="57" spans="1:3" x14ac:dyDescent="0.15">
      <c r="A57" s="21" t="s">
        <v>590</v>
      </c>
      <c r="B57" s="22" t="s">
        <v>668</v>
      </c>
      <c r="C57" s="23" t="s">
        <v>590</v>
      </c>
    </row>
    <row r="58" spans="1:3" x14ac:dyDescent="0.15">
      <c r="A58" s="22" t="s">
        <v>591</v>
      </c>
      <c r="B58" s="22" t="s">
        <v>669</v>
      </c>
      <c r="C58" s="24" t="s">
        <v>591</v>
      </c>
    </row>
    <row r="59" spans="1:3" x14ac:dyDescent="0.15">
      <c r="A59" s="22" t="s">
        <v>592</v>
      </c>
      <c r="B59" s="22" t="s">
        <v>670</v>
      </c>
      <c r="C59" s="24" t="s">
        <v>592</v>
      </c>
    </row>
    <row r="60" spans="1:3" x14ac:dyDescent="0.15">
      <c r="A60" s="22" t="s">
        <v>593</v>
      </c>
      <c r="B60" s="22" t="s">
        <v>671</v>
      </c>
      <c r="C60" s="24" t="s">
        <v>593</v>
      </c>
    </row>
    <row r="61" spans="1:3" x14ac:dyDescent="0.15">
      <c r="A61" s="22" t="s">
        <v>594</v>
      </c>
      <c r="B61" s="22" t="s">
        <v>672</v>
      </c>
      <c r="C61" s="24" t="s">
        <v>594</v>
      </c>
    </row>
    <row r="62" spans="1:3" x14ac:dyDescent="0.15">
      <c r="A62" s="22" t="s">
        <v>595</v>
      </c>
      <c r="B62" s="22" t="s">
        <v>673</v>
      </c>
      <c r="C62" s="24" t="s">
        <v>595</v>
      </c>
    </row>
    <row r="63" spans="1:3" x14ac:dyDescent="0.15">
      <c r="A63" s="22" t="s">
        <v>596</v>
      </c>
      <c r="B63" s="22" t="s">
        <v>36</v>
      </c>
      <c r="C63" s="24" t="s">
        <v>596</v>
      </c>
    </row>
    <row r="64" spans="1:3" x14ac:dyDescent="0.15">
      <c r="A64" s="22" t="s">
        <v>597</v>
      </c>
      <c r="B64" s="22" t="s">
        <v>674</v>
      </c>
      <c r="C64" s="24" t="s">
        <v>597</v>
      </c>
    </row>
    <row r="65" spans="1:3" x14ac:dyDescent="0.15">
      <c r="A65" s="22" t="s">
        <v>598</v>
      </c>
      <c r="B65" s="22" t="s">
        <v>675</v>
      </c>
      <c r="C65" s="24" t="s">
        <v>598</v>
      </c>
    </row>
    <row r="66" spans="1:3" x14ac:dyDescent="0.15">
      <c r="A66" s="22" t="s">
        <v>599</v>
      </c>
      <c r="B66" s="22" t="s">
        <v>676</v>
      </c>
      <c r="C66" s="24" t="s">
        <v>599</v>
      </c>
    </row>
    <row r="67" spans="1:3" x14ac:dyDescent="0.15">
      <c r="A67" s="22" t="s">
        <v>600</v>
      </c>
      <c r="B67" s="22" t="s">
        <v>6</v>
      </c>
      <c r="C67" s="24" t="s">
        <v>600</v>
      </c>
    </row>
    <row r="68" spans="1:3" x14ac:dyDescent="0.15">
      <c r="A68" s="22" t="s">
        <v>601</v>
      </c>
      <c r="B68" s="22" t="s">
        <v>677</v>
      </c>
      <c r="C68" s="24" t="s">
        <v>601</v>
      </c>
    </row>
    <row r="69" spans="1:3" x14ac:dyDescent="0.15">
      <c r="A69" s="22" t="s">
        <v>602</v>
      </c>
      <c r="B69" s="22" t="s">
        <v>354</v>
      </c>
      <c r="C69" s="24" t="s">
        <v>602</v>
      </c>
    </row>
    <row r="70" spans="1:3" x14ac:dyDescent="0.15">
      <c r="A70" s="22" t="s">
        <v>603</v>
      </c>
      <c r="B70" s="22" t="s">
        <v>678</v>
      </c>
      <c r="C70" s="24" t="s">
        <v>603</v>
      </c>
    </row>
    <row r="71" spans="1:3" x14ac:dyDescent="0.15">
      <c r="A71" s="22" t="s">
        <v>604</v>
      </c>
      <c r="B71" s="22" t="s">
        <v>377</v>
      </c>
      <c r="C71" s="24" t="s">
        <v>604</v>
      </c>
    </row>
    <row r="72" spans="1:3" x14ac:dyDescent="0.15">
      <c r="A72" s="22" t="s">
        <v>605</v>
      </c>
      <c r="B72" s="22" t="s">
        <v>679</v>
      </c>
      <c r="C72" s="24" t="s">
        <v>605</v>
      </c>
    </row>
    <row r="73" spans="1:3" x14ac:dyDescent="0.15">
      <c r="A73" s="22" t="s">
        <v>606</v>
      </c>
      <c r="B73" s="22" t="s">
        <v>680</v>
      </c>
      <c r="C73" s="24" t="s">
        <v>606</v>
      </c>
    </row>
    <row r="74" spans="1:3" x14ac:dyDescent="0.15">
      <c r="A74" s="22" t="s">
        <v>183</v>
      </c>
      <c r="B74" s="22" t="s">
        <v>681</v>
      </c>
      <c r="C74" s="24" t="s">
        <v>183</v>
      </c>
    </row>
    <row r="75" spans="1:3" x14ac:dyDescent="0.15">
      <c r="A75" s="22" t="s">
        <v>607</v>
      </c>
      <c r="B75" s="22" t="s">
        <v>682</v>
      </c>
      <c r="C75" s="24" t="s">
        <v>607</v>
      </c>
    </row>
    <row r="76" spans="1:3" x14ac:dyDescent="0.15">
      <c r="A76" s="22" t="s">
        <v>608</v>
      </c>
      <c r="B76" s="22" t="s">
        <v>683</v>
      </c>
      <c r="C76" s="24" t="s">
        <v>608</v>
      </c>
    </row>
    <row r="77" spans="1:3" x14ac:dyDescent="0.15">
      <c r="A77" s="22" t="s">
        <v>609</v>
      </c>
      <c r="B77" s="22" t="s">
        <v>684</v>
      </c>
      <c r="C77" s="24" t="s">
        <v>609</v>
      </c>
    </row>
    <row r="78" spans="1:3" x14ac:dyDescent="0.15">
      <c r="A78" s="22" t="s">
        <v>610</v>
      </c>
      <c r="B78" s="22" t="s">
        <v>18</v>
      </c>
      <c r="C78" s="24" t="s">
        <v>610</v>
      </c>
    </row>
    <row r="79" spans="1:3" x14ac:dyDescent="0.15">
      <c r="A79" s="22" t="s">
        <v>611</v>
      </c>
      <c r="B79" s="22" t="s">
        <v>685</v>
      </c>
      <c r="C79" s="24" t="s">
        <v>611</v>
      </c>
    </row>
    <row r="80" spans="1:3" x14ac:dyDescent="0.15">
      <c r="A80" s="22" t="s">
        <v>612</v>
      </c>
      <c r="B80" s="22" t="s">
        <v>170</v>
      </c>
      <c r="C80" s="24" t="s">
        <v>612</v>
      </c>
    </row>
    <row r="81" spans="1:3" x14ac:dyDescent="0.15">
      <c r="A81" s="22" t="s">
        <v>522</v>
      </c>
      <c r="B81" s="22" t="s">
        <v>606</v>
      </c>
      <c r="C81" s="24" t="s">
        <v>522</v>
      </c>
    </row>
    <row r="82" spans="1:3" x14ac:dyDescent="0.15">
      <c r="A82" s="22" t="s">
        <v>613</v>
      </c>
      <c r="B82" s="22" t="s">
        <v>686</v>
      </c>
      <c r="C82" s="24" t="s">
        <v>613</v>
      </c>
    </row>
    <row r="83" spans="1:3" x14ac:dyDescent="0.15">
      <c r="A83" s="22" t="s">
        <v>614</v>
      </c>
      <c r="B83" s="22" t="s">
        <v>687</v>
      </c>
      <c r="C83" s="24" t="s">
        <v>614</v>
      </c>
    </row>
    <row r="84" spans="1:3" x14ac:dyDescent="0.15">
      <c r="A84" s="22" t="s">
        <v>615</v>
      </c>
      <c r="B84" s="22" t="s">
        <v>688</v>
      </c>
      <c r="C84" s="24" t="s">
        <v>615</v>
      </c>
    </row>
    <row r="85" spans="1:3" x14ac:dyDescent="0.15">
      <c r="A85" s="22" t="s">
        <v>453</v>
      </c>
      <c r="B85" s="22" t="s">
        <v>689</v>
      </c>
      <c r="C85" s="24" t="s">
        <v>453</v>
      </c>
    </row>
    <row r="86" spans="1:3" x14ac:dyDescent="0.15">
      <c r="A86" s="22" t="s">
        <v>156</v>
      </c>
      <c r="B86" s="22" t="s">
        <v>690</v>
      </c>
      <c r="C86" s="24" t="s">
        <v>156</v>
      </c>
    </row>
    <row r="87" spans="1:3" x14ac:dyDescent="0.15">
      <c r="A87" s="22" t="s">
        <v>616</v>
      </c>
      <c r="B87" s="22" t="s">
        <v>115</v>
      </c>
      <c r="C87" s="24" t="s">
        <v>616</v>
      </c>
    </row>
    <row r="88" spans="1:3" x14ac:dyDescent="0.15">
      <c r="A88" s="22" t="s">
        <v>617</v>
      </c>
      <c r="B88" s="22" t="s">
        <v>691</v>
      </c>
      <c r="C88" s="24" t="s">
        <v>617</v>
      </c>
    </row>
    <row r="89" spans="1:3" x14ac:dyDescent="0.15">
      <c r="A89" s="22" t="s">
        <v>42</v>
      </c>
      <c r="B89" s="22" t="s">
        <v>692</v>
      </c>
      <c r="C89" s="24" t="s">
        <v>42</v>
      </c>
    </row>
    <row r="90" spans="1:3" x14ac:dyDescent="0.15">
      <c r="A90" s="22" t="s">
        <v>618</v>
      </c>
      <c r="B90" s="22" t="s">
        <v>693</v>
      </c>
      <c r="C90" s="24" t="s">
        <v>618</v>
      </c>
    </row>
    <row r="91" spans="1:3" x14ac:dyDescent="0.15">
      <c r="A91" s="22" t="s">
        <v>619</v>
      </c>
      <c r="B91" s="22" t="s">
        <v>694</v>
      </c>
      <c r="C91" s="24" t="s">
        <v>619</v>
      </c>
    </row>
    <row r="92" spans="1:3" x14ac:dyDescent="0.15">
      <c r="A92" s="22" t="s">
        <v>620</v>
      </c>
      <c r="B92" s="22" t="s">
        <v>695</v>
      </c>
      <c r="C92" s="24" t="s">
        <v>620</v>
      </c>
    </row>
    <row r="93" spans="1:3" x14ac:dyDescent="0.15">
      <c r="A93" s="22" t="s">
        <v>27</v>
      </c>
      <c r="B93" s="22" t="s">
        <v>696</v>
      </c>
      <c r="C93" s="24" t="s">
        <v>27</v>
      </c>
    </row>
    <row r="94" spans="1:3" x14ac:dyDescent="0.15">
      <c r="A94" s="22" t="s">
        <v>621</v>
      </c>
      <c r="B94" s="22" t="s">
        <v>697</v>
      </c>
      <c r="C94" s="24" t="s">
        <v>621</v>
      </c>
    </row>
    <row r="95" spans="1:3" x14ac:dyDescent="0.15">
      <c r="A95" s="22" t="s">
        <v>622</v>
      </c>
      <c r="B95" s="22" t="s">
        <v>11</v>
      </c>
      <c r="C95" s="24" t="s">
        <v>622</v>
      </c>
    </row>
    <row r="96" spans="1:3" x14ac:dyDescent="0.15">
      <c r="A96" s="22" t="s">
        <v>623</v>
      </c>
      <c r="B96" s="22" t="s">
        <v>698</v>
      </c>
      <c r="C96" s="24" t="s">
        <v>623</v>
      </c>
    </row>
    <row r="97" spans="1:3" x14ac:dyDescent="0.15">
      <c r="A97" s="22" t="s">
        <v>310</v>
      </c>
      <c r="B97" s="22" t="s">
        <v>699</v>
      </c>
      <c r="C97" s="24" t="s">
        <v>310</v>
      </c>
    </row>
    <row r="98" spans="1:3" x14ac:dyDescent="0.15">
      <c r="A98" s="22" t="s">
        <v>624</v>
      </c>
      <c r="B98" s="22" t="s">
        <v>156</v>
      </c>
      <c r="C98" s="24" t="s">
        <v>624</v>
      </c>
    </row>
    <row r="99" spans="1:3" x14ac:dyDescent="0.15">
      <c r="A99" s="22" t="s">
        <v>625</v>
      </c>
      <c r="B99" s="22" t="s">
        <v>700</v>
      </c>
      <c r="C99" s="24" t="s">
        <v>625</v>
      </c>
    </row>
    <row r="100" spans="1:3" x14ac:dyDescent="0.15">
      <c r="A100" s="22" t="s">
        <v>626</v>
      </c>
      <c r="B100" s="22" t="s">
        <v>701</v>
      </c>
      <c r="C100" s="24" t="s">
        <v>626</v>
      </c>
    </row>
    <row r="101" spans="1:3" x14ac:dyDescent="0.15">
      <c r="A101" s="22" t="s">
        <v>627</v>
      </c>
      <c r="B101" s="22" t="s">
        <v>314</v>
      </c>
      <c r="C101" s="24" t="s">
        <v>627</v>
      </c>
    </row>
    <row r="102" spans="1:3" x14ac:dyDescent="0.15">
      <c r="A102" s="22" t="s">
        <v>628</v>
      </c>
      <c r="B102" s="22" t="s">
        <v>494</v>
      </c>
      <c r="C102" s="24" t="s">
        <v>628</v>
      </c>
    </row>
    <row r="103" spans="1:3" x14ac:dyDescent="0.15">
      <c r="A103" s="16" t="s">
        <v>856</v>
      </c>
      <c r="B103" s="22" t="s">
        <v>702</v>
      </c>
      <c r="C103" s="24" t="s">
        <v>160</v>
      </c>
    </row>
    <row r="104" spans="1:3" x14ac:dyDescent="0.15">
      <c r="B104" s="22" t="s">
        <v>703</v>
      </c>
      <c r="C104" s="24" t="s">
        <v>629</v>
      </c>
    </row>
    <row r="105" spans="1:3" x14ac:dyDescent="0.15">
      <c r="B105" s="22" t="s">
        <v>704</v>
      </c>
      <c r="C105" s="24" t="s">
        <v>630</v>
      </c>
    </row>
    <row r="106" spans="1:3" x14ac:dyDescent="0.15">
      <c r="B106" s="22" t="s">
        <v>705</v>
      </c>
      <c r="C106" s="24" t="s">
        <v>631</v>
      </c>
    </row>
    <row r="107" spans="1:3" x14ac:dyDescent="0.15">
      <c r="B107" s="22" t="s">
        <v>706</v>
      </c>
      <c r="C107" s="24" t="s">
        <v>632</v>
      </c>
    </row>
    <row r="108" spans="1:3" x14ac:dyDescent="0.15">
      <c r="B108" s="22" t="s">
        <v>707</v>
      </c>
      <c r="C108" s="24" t="s">
        <v>633</v>
      </c>
    </row>
    <row r="109" spans="1:3" x14ac:dyDescent="0.15">
      <c r="B109" s="22" t="s">
        <v>708</v>
      </c>
      <c r="C109" s="24" t="s">
        <v>634</v>
      </c>
    </row>
    <row r="110" spans="1:3" x14ac:dyDescent="0.15">
      <c r="B110" s="22" t="s">
        <v>133</v>
      </c>
      <c r="C110" s="24" t="s">
        <v>635</v>
      </c>
    </row>
    <row r="111" spans="1:3" x14ac:dyDescent="0.15">
      <c r="B111" s="22" t="s">
        <v>709</v>
      </c>
      <c r="C111" s="24" t="s">
        <v>373</v>
      </c>
    </row>
    <row r="112" spans="1:3" x14ac:dyDescent="0.15">
      <c r="B112" s="22" t="s">
        <v>710</v>
      </c>
      <c r="C112" s="24" t="s">
        <v>636</v>
      </c>
    </row>
    <row r="113" spans="2:3" x14ac:dyDescent="0.15">
      <c r="B113" s="22" t="s">
        <v>711</v>
      </c>
      <c r="C113" s="24" t="s">
        <v>637</v>
      </c>
    </row>
    <row r="114" spans="2:3" x14ac:dyDescent="0.15">
      <c r="B114" s="22" t="s">
        <v>712</v>
      </c>
      <c r="C114" s="24" t="s">
        <v>638</v>
      </c>
    </row>
    <row r="115" spans="2:3" x14ac:dyDescent="0.15">
      <c r="B115" s="22" t="s">
        <v>713</v>
      </c>
      <c r="C115" s="24" t="s">
        <v>639</v>
      </c>
    </row>
    <row r="116" spans="2:3" x14ac:dyDescent="0.15">
      <c r="B116" s="22" t="s">
        <v>186</v>
      </c>
      <c r="C116" s="24" t="s">
        <v>640</v>
      </c>
    </row>
    <row r="117" spans="2:3" x14ac:dyDescent="0.15">
      <c r="B117" s="22" t="s">
        <v>714</v>
      </c>
      <c r="C117" s="24" t="s">
        <v>641</v>
      </c>
    </row>
    <row r="118" spans="2:3" x14ac:dyDescent="0.15">
      <c r="B118" s="22" t="s">
        <v>715</v>
      </c>
      <c r="C118" s="24" t="s">
        <v>642</v>
      </c>
    </row>
    <row r="119" spans="2:3" x14ac:dyDescent="0.15">
      <c r="B119" s="22" t="s">
        <v>716</v>
      </c>
      <c r="C119" s="24" t="s">
        <v>157</v>
      </c>
    </row>
    <row r="120" spans="2:3" x14ac:dyDescent="0.15">
      <c r="B120" s="22" t="s">
        <v>717</v>
      </c>
      <c r="C120" s="24" t="s">
        <v>643</v>
      </c>
    </row>
    <row r="121" spans="2:3" x14ac:dyDescent="0.15">
      <c r="B121" s="22" t="s">
        <v>718</v>
      </c>
      <c r="C121" s="24" t="s">
        <v>644</v>
      </c>
    </row>
    <row r="122" spans="2:3" x14ac:dyDescent="0.15">
      <c r="B122" s="22" t="s">
        <v>719</v>
      </c>
      <c r="C122" s="24" t="s">
        <v>645</v>
      </c>
    </row>
    <row r="123" spans="2:3" x14ac:dyDescent="0.15">
      <c r="B123" s="22" t="s">
        <v>720</v>
      </c>
      <c r="C123" s="24" t="s">
        <v>199</v>
      </c>
    </row>
    <row r="124" spans="2:3" x14ac:dyDescent="0.15">
      <c r="B124" s="22" t="s">
        <v>545</v>
      </c>
      <c r="C124" s="24" t="s">
        <v>646</v>
      </c>
    </row>
    <row r="125" spans="2:3" x14ac:dyDescent="0.15">
      <c r="B125" s="22" t="s">
        <v>721</v>
      </c>
      <c r="C125" s="24" t="s">
        <v>647</v>
      </c>
    </row>
    <row r="126" spans="2:3" x14ac:dyDescent="0.15">
      <c r="B126" s="22" t="s">
        <v>722</v>
      </c>
      <c r="C126" s="24" t="s">
        <v>648</v>
      </c>
    </row>
    <row r="127" spans="2:3" x14ac:dyDescent="0.15">
      <c r="B127" s="22" t="s">
        <v>723</v>
      </c>
      <c r="C127" s="24" t="s">
        <v>649</v>
      </c>
    </row>
    <row r="128" spans="2:3" x14ac:dyDescent="0.15">
      <c r="B128" s="22" t="s">
        <v>724</v>
      </c>
      <c r="C128" s="24" t="s">
        <v>650</v>
      </c>
    </row>
    <row r="129" spans="2:3" x14ac:dyDescent="0.15">
      <c r="B129" s="22" t="s">
        <v>725</v>
      </c>
      <c r="C129" s="24" t="s">
        <v>651</v>
      </c>
    </row>
    <row r="130" spans="2:3" x14ac:dyDescent="0.15">
      <c r="B130" s="22" t="s">
        <v>726</v>
      </c>
      <c r="C130" s="24" t="s">
        <v>56</v>
      </c>
    </row>
    <row r="131" spans="2:3" x14ac:dyDescent="0.15">
      <c r="B131" s="22" t="s">
        <v>727</v>
      </c>
      <c r="C131" s="24" t="s">
        <v>652</v>
      </c>
    </row>
    <row r="132" spans="2:3" x14ac:dyDescent="0.15">
      <c r="B132" s="22" t="s">
        <v>728</v>
      </c>
      <c r="C132" s="24" t="s">
        <v>653</v>
      </c>
    </row>
    <row r="133" spans="2:3" x14ac:dyDescent="0.15">
      <c r="B133" s="22" t="s">
        <v>729</v>
      </c>
      <c r="C133" s="24" t="s">
        <v>654</v>
      </c>
    </row>
    <row r="134" spans="2:3" x14ac:dyDescent="0.15">
      <c r="B134" s="22" t="s">
        <v>730</v>
      </c>
      <c r="C134" s="24" t="s">
        <v>655</v>
      </c>
    </row>
    <row r="135" spans="2:3" x14ac:dyDescent="0.15">
      <c r="B135" s="22" t="s">
        <v>731</v>
      </c>
      <c r="C135" s="24" t="s">
        <v>656</v>
      </c>
    </row>
    <row r="136" spans="2:3" x14ac:dyDescent="0.15">
      <c r="B136" s="22" t="s">
        <v>732</v>
      </c>
      <c r="C136" s="24" t="s">
        <v>657</v>
      </c>
    </row>
    <row r="137" spans="2:3" x14ac:dyDescent="0.15">
      <c r="B137" s="22" t="s">
        <v>733</v>
      </c>
      <c r="C137" s="24" t="s">
        <v>1</v>
      </c>
    </row>
    <row r="138" spans="2:3" x14ac:dyDescent="0.15">
      <c r="B138" s="22" t="s">
        <v>498</v>
      </c>
      <c r="C138" s="24" t="s">
        <v>86</v>
      </c>
    </row>
    <row r="139" spans="2:3" x14ac:dyDescent="0.15">
      <c r="B139" s="22" t="s">
        <v>547</v>
      </c>
      <c r="C139" s="24" t="s">
        <v>658</v>
      </c>
    </row>
    <row r="140" spans="2:3" x14ac:dyDescent="0.15">
      <c r="B140" s="22" t="s">
        <v>734</v>
      </c>
      <c r="C140" s="24" t="s">
        <v>200</v>
      </c>
    </row>
    <row r="141" spans="2:3" x14ac:dyDescent="0.15">
      <c r="B141" s="22" t="s">
        <v>735</v>
      </c>
      <c r="C141" s="24" t="s">
        <v>659</v>
      </c>
    </row>
    <row r="142" spans="2:3" x14ac:dyDescent="0.15">
      <c r="B142" s="22" t="s">
        <v>736</v>
      </c>
      <c r="C142" s="24" t="s">
        <v>20</v>
      </c>
    </row>
    <row r="143" spans="2:3" x14ac:dyDescent="0.15">
      <c r="B143" s="22" t="s">
        <v>737</v>
      </c>
      <c r="C143" s="24" t="s">
        <v>660</v>
      </c>
    </row>
    <row r="144" spans="2:3" x14ac:dyDescent="0.15">
      <c r="B144" s="22" t="s">
        <v>738</v>
      </c>
      <c r="C144" s="24" t="s">
        <v>661</v>
      </c>
    </row>
    <row r="145" spans="2:3" x14ac:dyDescent="0.15">
      <c r="B145" s="22" t="s">
        <v>739</v>
      </c>
      <c r="C145" s="24" t="s">
        <v>662</v>
      </c>
    </row>
    <row r="146" spans="2:3" x14ac:dyDescent="0.15">
      <c r="B146" s="22" t="s">
        <v>740</v>
      </c>
      <c r="C146" s="24" t="s">
        <v>663</v>
      </c>
    </row>
    <row r="147" spans="2:3" x14ac:dyDescent="0.15">
      <c r="B147" s="22" t="s">
        <v>546</v>
      </c>
      <c r="C147" s="24" t="s">
        <v>664</v>
      </c>
    </row>
    <row r="148" spans="2:3" x14ac:dyDescent="0.15">
      <c r="B148" s="22" t="s">
        <v>741</v>
      </c>
      <c r="C148" s="24" t="s">
        <v>665</v>
      </c>
    </row>
    <row r="149" spans="2:3" x14ac:dyDescent="0.15">
      <c r="B149" s="22" t="s">
        <v>742</v>
      </c>
      <c r="C149" s="24" t="s">
        <v>267</v>
      </c>
    </row>
    <row r="150" spans="2:3" x14ac:dyDescent="0.15">
      <c r="B150" s="22" t="s">
        <v>743</v>
      </c>
      <c r="C150" s="24" t="s">
        <v>250</v>
      </c>
    </row>
    <row r="151" spans="2:3" x14ac:dyDescent="0.15">
      <c r="B151" s="22" t="s">
        <v>744</v>
      </c>
      <c r="C151" s="24" t="s">
        <v>666</v>
      </c>
    </row>
    <row r="152" spans="2:3" x14ac:dyDescent="0.15">
      <c r="B152" s="22" t="s">
        <v>415</v>
      </c>
      <c r="C152" s="24" t="s">
        <v>667</v>
      </c>
    </row>
    <row r="153" spans="2:3" x14ac:dyDescent="0.15">
      <c r="B153" s="22" t="s">
        <v>745</v>
      </c>
      <c r="C153" s="24" t="s">
        <v>668</v>
      </c>
    </row>
    <row r="154" spans="2:3" x14ac:dyDescent="0.15">
      <c r="B154" s="22" t="s">
        <v>746</v>
      </c>
      <c r="C154" s="24" t="s">
        <v>669</v>
      </c>
    </row>
    <row r="155" spans="2:3" x14ac:dyDescent="0.15">
      <c r="B155" s="22" t="s">
        <v>747</v>
      </c>
      <c r="C155" s="24" t="s">
        <v>670</v>
      </c>
    </row>
    <row r="156" spans="2:3" x14ac:dyDescent="0.15">
      <c r="B156" s="22" t="s">
        <v>503</v>
      </c>
      <c r="C156" s="24" t="s">
        <v>671</v>
      </c>
    </row>
    <row r="157" spans="2:3" x14ac:dyDescent="0.15">
      <c r="B157" s="22" t="s">
        <v>748</v>
      </c>
      <c r="C157" s="24" t="s">
        <v>672</v>
      </c>
    </row>
    <row r="158" spans="2:3" x14ac:dyDescent="0.15">
      <c r="B158" s="22" t="s">
        <v>749</v>
      </c>
      <c r="C158" s="24" t="s">
        <v>673</v>
      </c>
    </row>
    <row r="159" spans="2:3" x14ac:dyDescent="0.15">
      <c r="B159" s="22" t="s">
        <v>750</v>
      </c>
      <c r="C159" s="24" t="s">
        <v>36</v>
      </c>
    </row>
    <row r="160" spans="2:3" x14ac:dyDescent="0.15">
      <c r="B160" s="22" t="s">
        <v>416</v>
      </c>
      <c r="C160" s="24" t="s">
        <v>674</v>
      </c>
    </row>
    <row r="161" spans="2:3" x14ac:dyDescent="0.15">
      <c r="B161" s="22" t="s">
        <v>751</v>
      </c>
      <c r="C161" s="24" t="s">
        <v>675</v>
      </c>
    </row>
    <row r="162" spans="2:3" x14ac:dyDescent="0.15">
      <c r="B162" s="22" t="s">
        <v>752</v>
      </c>
      <c r="C162" s="24" t="s">
        <v>676</v>
      </c>
    </row>
    <row r="163" spans="2:3" x14ac:dyDescent="0.15">
      <c r="B163" s="22" t="s">
        <v>753</v>
      </c>
      <c r="C163" s="24" t="s">
        <v>677</v>
      </c>
    </row>
    <row r="164" spans="2:3" x14ac:dyDescent="0.15">
      <c r="B164" s="22" t="s">
        <v>524</v>
      </c>
      <c r="C164" s="24" t="s">
        <v>354</v>
      </c>
    </row>
    <row r="165" spans="2:3" x14ac:dyDescent="0.15">
      <c r="B165" s="22" t="s">
        <v>754</v>
      </c>
      <c r="C165" s="24" t="s">
        <v>678</v>
      </c>
    </row>
    <row r="166" spans="2:3" x14ac:dyDescent="0.15">
      <c r="B166" s="22" t="s">
        <v>153</v>
      </c>
      <c r="C166" s="24" t="s">
        <v>377</v>
      </c>
    </row>
    <row r="167" spans="2:3" x14ac:dyDescent="0.15">
      <c r="B167" s="22" t="s">
        <v>755</v>
      </c>
      <c r="C167" s="24" t="s">
        <v>679</v>
      </c>
    </row>
    <row r="168" spans="2:3" x14ac:dyDescent="0.15">
      <c r="B168" s="22" t="s">
        <v>621</v>
      </c>
      <c r="C168" s="24" t="s">
        <v>680</v>
      </c>
    </row>
    <row r="169" spans="2:3" x14ac:dyDescent="0.15">
      <c r="B169" s="22" t="s">
        <v>402</v>
      </c>
      <c r="C169" s="24" t="s">
        <v>681</v>
      </c>
    </row>
    <row r="170" spans="2:3" x14ac:dyDescent="0.15">
      <c r="B170" s="22" t="s">
        <v>756</v>
      </c>
      <c r="C170" s="24" t="s">
        <v>682</v>
      </c>
    </row>
    <row r="171" spans="2:3" x14ac:dyDescent="0.15">
      <c r="B171" s="22" t="s">
        <v>757</v>
      </c>
      <c r="C171" s="24" t="s">
        <v>683</v>
      </c>
    </row>
    <row r="172" spans="2:3" x14ac:dyDescent="0.15">
      <c r="B172" s="22" t="s">
        <v>758</v>
      </c>
      <c r="C172" s="24" t="s">
        <v>684</v>
      </c>
    </row>
    <row r="173" spans="2:3" x14ac:dyDescent="0.15">
      <c r="B173" s="22" t="s">
        <v>759</v>
      </c>
      <c r="C173" s="24" t="s">
        <v>18</v>
      </c>
    </row>
    <row r="174" spans="2:3" x14ac:dyDescent="0.15">
      <c r="B174" s="22" t="s">
        <v>760</v>
      </c>
      <c r="C174" s="24" t="s">
        <v>685</v>
      </c>
    </row>
    <row r="175" spans="2:3" x14ac:dyDescent="0.15">
      <c r="B175" s="22" t="s">
        <v>761</v>
      </c>
      <c r="C175" s="24" t="s">
        <v>170</v>
      </c>
    </row>
    <row r="176" spans="2:3" x14ac:dyDescent="0.15">
      <c r="B176" s="22" t="s">
        <v>762</v>
      </c>
      <c r="C176" s="24" t="s">
        <v>686</v>
      </c>
    </row>
    <row r="177" spans="2:3" x14ac:dyDescent="0.15">
      <c r="B177" s="22" t="s">
        <v>763</v>
      </c>
      <c r="C177" s="24" t="s">
        <v>687</v>
      </c>
    </row>
    <row r="178" spans="2:3" x14ac:dyDescent="0.15">
      <c r="B178" s="22" t="s">
        <v>764</v>
      </c>
      <c r="C178" s="24" t="s">
        <v>688</v>
      </c>
    </row>
    <row r="179" spans="2:3" x14ac:dyDescent="0.15">
      <c r="B179" s="22" t="s">
        <v>765</v>
      </c>
      <c r="C179" s="24" t="s">
        <v>689</v>
      </c>
    </row>
    <row r="180" spans="2:3" x14ac:dyDescent="0.15">
      <c r="B180" s="22" t="s">
        <v>389</v>
      </c>
      <c r="C180" s="24" t="s">
        <v>690</v>
      </c>
    </row>
    <row r="181" spans="2:3" x14ac:dyDescent="0.15">
      <c r="B181" s="22" t="s">
        <v>766</v>
      </c>
      <c r="C181" s="24" t="s">
        <v>115</v>
      </c>
    </row>
    <row r="182" spans="2:3" x14ac:dyDescent="0.15">
      <c r="B182" s="22" t="s">
        <v>767</v>
      </c>
      <c r="C182" s="24" t="s">
        <v>691</v>
      </c>
    </row>
    <row r="183" spans="2:3" x14ac:dyDescent="0.15">
      <c r="B183" s="22" t="s">
        <v>768</v>
      </c>
      <c r="C183" s="24" t="s">
        <v>692</v>
      </c>
    </row>
    <row r="184" spans="2:3" x14ac:dyDescent="0.15">
      <c r="B184" s="22" t="s">
        <v>180</v>
      </c>
      <c r="C184" s="24" t="s">
        <v>693</v>
      </c>
    </row>
    <row r="185" spans="2:3" x14ac:dyDescent="0.15">
      <c r="B185" s="22" t="s">
        <v>297</v>
      </c>
      <c r="C185" s="24" t="s">
        <v>694</v>
      </c>
    </row>
    <row r="186" spans="2:3" x14ac:dyDescent="0.15">
      <c r="B186" s="22" t="s">
        <v>769</v>
      </c>
      <c r="C186" s="24" t="s">
        <v>695</v>
      </c>
    </row>
    <row r="187" spans="2:3" x14ac:dyDescent="0.15">
      <c r="B187" s="22" t="s">
        <v>383</v>
      </c>
      <c r="C187" s="24" t="s">
        <v>696</v>
      </c>
    </row>
    <row r="188" spans="2:3" x14ac:dyDescent="0.15">
      <c r="B188" s="22" t="s">
        <v>147</v>
      </c>
      <c r="C188" s="24" t="s">
        <v>697</v>
      </c>
    </row>
    <row r="189" spans="2:3" x14ac:dyDescent="0.15">
      <c r="B189" s="22" t="s">
        <v>770</v>
      </c>
      <c r="C189" s="24" t="s">
        <v>11</v>
      </c>
    </row>
    <row r="190" spans="2:3" x14ac:dyDescent="0.15">
      <c r="B190" s="22" t="s">
        <v>370</v>
      </c>
      <c r="C190" s="24" t="s">
        <v>698</v>
      </c>
    </row>
    <row r="191" spans="2:3" x14ac:dyDescent="0.15">
      <c r="B191" s="22" t="s">
        <v>35</v>
      </c>
      <c r="C191" s="24" t="s">
        <v>699</v>
      </c>
    </row>
    <row r="192" spans="2:3" x14ac:dyDescent="0.15">
      <c r="B192" s="22" t="s">
        <v>183</v>
      </c>
      <c r="C192" s="24" t="s">
        <v>700</v>
      </c>
    </row>
    <row r="193" spans="2:3" x14ac:dyDescent="0.15">
      <c r="B193" s="22" t="s">
        <v>771</v>
      </c>
      <c r="C193" s="24" t="s">
        <v>701</v>
      </c>
    </row>
    <row r="194" spans="2:3" x14ac:dyDescent="0.15">
      <c r="B194" s="22" t="s">
        <v>772</v>
      </c>
      <c r="C194" s="24" t="s">
        <v>314</v>
      </c>
    </row>
    <row r="195" spans="2:3" x14ac:dyDescent="0.15">
      <c r="B195" s="22" t="s">
        <v>773</v>
      </c>
      <c r="C195" s="24" t="s">
        <v>702</v>
      </c>
    </row>
    <row r="196" spans="2:3" x14ac:dyDescent="0.15">
      <c r="B196" s="22" t="s">
        <v>774</v>
      </c>
      <c r="C196" s="24" t="s">
        <v>703</v>
      </c>
    </row>
    <row r="197" spans="2:3" x14ac:dyDescent="0.15">
      <c r="B197" s="22" t="s">
        <v>775</v>
      </c>
      <c r="C197" s="24" t="s">
        <v>704</v>
      </c>
    </row>
    <row r="198" spans="2:3" x14ac:dyDescent="0.15">
      <c r="B198" s="22" t="s">
        <v>776</v>
      </c>
      <c r="C198" s="24" t="s">
        <v>705</v>
      </c>
    </row>
    <row r="199" spans="2:3" x14ac:dyDescent="0.15">
      <c r="B199" s="22" t="s">
        <v>777</v>
      </c>
      <c r="C199" s="24" t="s">
        <v>706</v>
      </c>
    </row>
    <row r="200" spans="2:3" x14ac:dyDescent="0.15">
      <c r="B200" s="22" t="s">
        <v>550</v>
      </c>
      <c r="C200" s="24" t="s">
        <v>707</v>
      </c>
    </row>
    <row r="201" spans="2:3" x14ac:dyDescent="0.15">
      <c r="B201" s="22" t="s">
        <v>136</v>
      </c>
      <c r="C201" s="24" t="s">
        <v>708</v>
      </c>
    </row>
    <row r="202" spans="2:3" x14ac:dyDescent="0.15">
      <c r="B202" s="22" t="s">
        <v>778</v>
      </c>
      <c r="C202" s="24" t="s">
        <v>133</v>
      </c>
    </row>
    <row r="203" spans="2:3" x14ac:dyDescent="0.15">
      <c r="B203" s="22" t="s">
        <v>779</v>
      </c>
      <c r="C203" s="24" t="s">
        <v>709</v>
      </c>
    </row>
    <row r="204" spans="2:3" x14ac:dyDescent="0.15">
      <c r="B204" s="22" t="s">
        <v>780</v>
      </c>
      <c r="C204" s="24" t="s">
        <v>710</v>
      </c>
    </row>
    <row r="205" spans="2:3" x14ac:dyDescent="0.15">
      <c r="B205" s="22" t="s">
        <v>34</v>
      </c>
      <c r="C205" s="24" t="s">
        <v>711</v>
      </c>
    </row>
    <row r="206" spans="2:3" x14ac:dyDescent="0.15">
      <c r="B206" s="22" t="s">
        <v>396</v>
      </c>
      <c r="C206" s="24" t="s">
        <v>712</v>
      </c>
    </row>
    <row r="207" spans="2:3" x14ac:dyDescent="0.15">
      <c r="B207" s="22" t="s">
        <v>104</v>
      </c>
      <c r="C207" s="24" t="s">
        <v>713</v>
      </c>
    </row>
    <row r="208" spans="2:3" x14ac:dyDescent="0.15">
      <c r="B208" s="22" t="s">
        <v>781</v>
      </c>
      <c r="C208" s="24" t="s">
        <v>186</v>
      </c>
    </row>
    <row r="209" spans="2:3" x14ac:dyDescent="0.15">
      <c r="B209" s="22" t="s">
        <v>782</v>
      </c>
      <c r="C209" s="24" t="s">
        <v>714</v>
      </c>
    </row>
    <row r="210" spans="2:3" x14ac:dyDescent="0.15">
      <c r="B210" s="22" t="s">
        <v>783</v>
      </c>
      <c r="C210" s="24" t="s">
        <v>715</v>
      </c>
    </row>
    <row r="211" spans="2:3" x14ac:dyDescent="0.15">
      <c r="B211" s="22" t="s">
        <v>784</v>
      </c>
      <c r="C211" s="24" t="s">
        <v>716</v>
      </c>
    </row>
    <row r="212" spans="2:3" x14ac:dyDescent="0.15">
      <c r="B212" s="22" t="s">
        <v>785</v>
      </c>
      <c r="C212" s="24" t="s">
        <v>717</v>
      </c>
    </row>
    <row r="213" spans="2:3" x14ac:dyDescent="0.15">
      <c r="B213" s="22" t="s">
        <v>786</v>
      </c>
      <c r="C213" s="24" t="s">
        <v>718</v>
      </c>
    </row>
    <row r="214" spans="2:3" x14ac:dyDescent="0.15">
      <c r="B214" s="22" t="s">
        <v>283</v>
      </c>
      <c r="C214" s="24" t="s">
        <v>719</v>
      </c>
    </row>
    <row r="215" spans="2:3" x14ac:dyDescent="0.15">
      <c r="B215" s="22" t="s">
        <v>787</v>
      </c>
      <c r="C215" s="24" t="s">
        <v>720</v>
      </c>
    </row>
    <row r="216" spans="2:3" x14ac:dyDescent="0.15">
      <c r="B216" s="22" t="s">
        <v>788</v>
      </c>
      <c r="C216" s="24" t="s">
        <v>721</v>
      </c>
    </row>
    <row r="217" spans="2:3" x14ac:dyDescent="0.15">
      <c r="B217" s="22" t="s">
        <v>450</v>
      </c>
      <c r="C217" s="24" t="s">
        <v>722</v>
      </c>
    </row>
    <row r="218" spans="2:3" x14ac:dyDescent="0.15">
      <c r="B218" s="22" t="s">
        <v>789</v>
      </c>
      <c r="C218" s="24" t="s">
        <v>723</v>
      </c>
    </row>
    <row r="219" spans="2:3" x14ac:dyDescent="0.15">
      <c r="B219" s="22" t="s">
        <v>790</v>
      </c>
      <c r="C219" s="24" t="s">
        <v>724</v>
      </c>
    </row>
    <row r="220" spans="2:3" x14ac:dyDescent="0.15">
      <c r="B220" s="22" t="s">
        <v>791</v>
      </c>
      <c r="C220" s="24" t="s">
        <v>725</v>
      </c>
    </row>
    <row r="221" spans="2:3" x14ac:dyDescent="0.15">
      <c r="B221" s="22" t="s">
        <v>792</v>
      </c>
      <c r="C221" s="24" t="s">
        <v>726</v>
      </c>
    </row>
    <row r="222" spans="2:3" x14ac:dyDescent="0.15">
      <c r="B222" s="22" t="s">
        <v>793</v>
      </c>
      <c r="C222" s="24" t="s">
        <v>727</v>
      </c>
    </row>
    <row r="223" spans="2:3" x14ac:dyDescent="0.15">
      <c r="B223" s="22" t="s">
        <v>794</v>
      </c>
      <c r="C223" s="24" t="s">
        <v>728</v>
      </c>
    </row>
    <row r="224" spans="2:3" x14ac:dyDescent="0.15">
      <c r="B224" s="22" t="s">
        <v>795</v>
      </c>
      <c r="C224" s="24" t="s">
        <v>729</v>
      </c>
    </row>
    <row r="225" spans="2:3" x14ac:dyDescent="0.15">
      <c r="B225" s="22" t="s">
        <v>796</v>
      </c>
      <c r="C225" s="24" t="s">
        <v>730</v>
      </c>
    </row>
    <row r="226" spans="2:3" x14ac:dyDescent="0.15">
      <c r="B226" s="22" t="s">
        <v>797</v>
      </c>
      <c r="C226" s="24" t="s">
        <v>731</v>
      </c>
    </row>
    <row r="227" spans="2:3" x14ac:dyDescent="0.15">
      <c r="B227" s="22" t="s">
        <v>798</v>
      </c>
      <c r="C227" s="24" t="s">
        <v>732</v>
      </c>
    </row>
    <row r="228" spans="2:3" x14ac:dyDescent="0.15">
      <c r="B228" s="22" t="s">
        <v>799</v>
      </c>
      <c r="C228" s="24" t="s">
        <v>733</v>
      </c>
    </row>
    <row r="229" spans="2:3" x14ac:dyDescent="0.15">
      <c r="B229" s="22" t="s">
        <v>800</v>
      </c>
      <c r="C229" s="24" t="s">
        <v>498</v>
      </c>
    </row>
    <row r="230" spans="2:3" x14ac:dyDescent="0.15">
      <c r="B230" s="22" t="s">
        <v>801</v>
      </c>
      <c r="C230" s="24" t="s">
        <v>734</v>
      </c>
    </row>
    <row r="231" spans="2:3" x14ac:dyDescent="0.15">
      <c r="B231" s="22" t="s">
        <v>802</v>
      </c>
      <c r="C231" s="24" t="s">
        <v>735</v>
      </c>
    </row>
    <row r="232" spans="2:3" x14ac:dyDescent="0.15">
      <c r="B232" s="22" t="s">
        <v>803</v>
      </c>
      <c r="C232" s="24" t="s">
        <v>736</v>
      </c>
    </row>
    <row r="233" spans="2:3" x14ac:dyDescent="0.15">
      <c r="B233" s="22" t="s">
        <v>804</v>
      </c>
      <c r="C233" s="24" t="s">
        <v>737</v>
      </c>
    </row>
    <row r="234" spans="2:3" x14ac:dyDescent="0.15">
      <c r="B234" s="22" t="s">
        <v>805</v>
      </c>
      <c r="C234" s="24" t="s">
        <v>738</v>
      </c>
    </row>
    <row r="235" spans="2:3" x14ac:dyDescent="0.15">
      <c r="B235" s="22" t="s">
        <v>806</v>
      </c>
      <c r="C235" s="24" t="s">
        <v>739</v>
      </c>
    </row>
    <row r="236" spans="2:3" x14ac:dyDescent="0.15">
      <c r="B236" s="22" t="s">
        <v>807</v>
      </c>
      <c r="C236" s="24" t="s">
        <v>740</v>
      </c>
    </row>
    <row r="237" spans="2:3" x14ac:dyDescent="0.15">
      <c r="B237" s="22" t="s">
        <v>808</v>
      </c>
      <c r="C237" s="24" t="s">
        <v>741</v>
      </c>
    </row>
    <row r="238" spans="2:3" x14ac:dyDescent="0.15">
      <c r="B238" s="22" t="s">
        <v>809</v>
      </c>
      <c r="C238" s="24" t="s">
        <v>742</v>
      </c>
    </row>
    <row r="239" spans="2:3" x14ac:dyDescent="0.15">
      <c r="B239" s="22" t="s">
        <v>182</v>
      </c>
      <c r="C239" s="24" t="s">
        <v>743</v>
      </c>
    </row>
    <row r="240" spans="2:3" x14ac:dyDescent="0.15">
      <c r="B240" s="22" t="s">
        <v>810</v>
      </c>
      <c r="C240" s="24" t="s">
        <v>744</v>
      </c>
    </row>
    <row r="241" spans="2:3" x14ac:dyDescent="0.15">
      <c r="B241" s="22" t="s">
        <v>811</v>
      </c>
      <c r="C241" s="24" t="s">
        <v>415</v>
      </c>
    </row>
    <row r="242" spans="2:3" x14ac:dyDescent="0.15">
      <c r="B242" s="22" t="s">
        <v>812</v>
      </c>
      <c r="C242" s="24" t="s">
        <v>745</v>
      </c>
    </row>
    <row r="243" spans="2:3" x14ac:dyDescent="0.15">
      <c r="B243" s="22" t="s">
        <v>813</v>
      </c>
      <c r="C243" s="24" t="s">
        <v>746</v>
      </c>
    </row>
    <row r="244" spans="2:3" x14ac:dyDescent="0.15">
      <c r="B244" s="22" t="s">
        <v>814</v>
      </c>
      <c r="C244" s="24" t="s">
        <v>747</v>
      </c>
    </row>
    <row r="245" spans="2:3" x14ac:dyDescent="0.15">
      <c r="B245" s="22" t="s">
        <v>815</v>
      </c>
      <c r="C245" s="24" t="s">
        <v>503</v>
      </c>
    </row>
    <row r="246" spans="2:3" x14ac:dyDescent="0.15">
      <c r="B246" s="22" t="s">
        <v>816</v>
      </c>
      <c r="C246" s="24" t="s">
        <v>748</v>
      </c>
    </row>
    <row r="247" spans="2:3" x14ac:dyDescent="0.15">
      <c r="B247" s="22" t="s">
        <v>817</v>
      </c>
      <c r="C247" s="24" t="s">
        <v>749</v>
      </c>
    </row>
    <row r="248" spans="2:3" x14ac:dyDescent="0.15">
      <c r="B248" s="22" t="s">
        <v>818</v>
      </c>
      <c r="C248" s="24" t="s">
        <v>750</v>
      </c>
    </row>
    <row r="249" spans="2:3" x14ac:dyDescent="0.15">
      <c r="B249" s="22" t="s">
        <v>819</v>
      </c>
      <c r="C249" s="24" t="s">
        <v>416</v>
      </c>
    </row>
    <row r="250" spans="2:3" x14ac:dyDescent="0.15">
      <c r="B250" s="22" t="s">
        <v>820</v>
      </c>
      <c r="C250" s="24" t="s">
        <v>751</v>
      </c>
    </row>
    <row r="251" spans="2:3" x14ac:dyDescent="0.15">
      <c r="B251" s="22" t="s">
        <v>571</v>
      </c>
      <c r="C251" s="24" t="s">
        <v>752</v>
      </c>
    </row>
    <row r="252" spans="2:3" x14ac:dyDescent="0.15">
      <c r="B252" s="22" t="s">
        <v>821</v>
      </c>
      <c r="C252" s="24" t="s">
        <v>753</v>
      </c>
    </row>
    <row r="253" spans="2:3" x14ac:dyDescent="0.15">
      <c r="B253" s="22" t="s">
        <v>822</v>
      </c>
      <c r="C253" s="24" t="s">
        <v>524</v>
      </c>
    </row>
    <row r="254" spans="2:3" x14ac:dyDescent="0.15">
      <c r="B254" s="22" t="s">
        <v>823</v>
      </c>
      <c r="C254" s="24" t="s">
        <v>754</v>
      </c>
    </row>
    <row r="255" spans="2:3" x14ac:dyDescent="0.15">
      <c r="B255" s="22" t="s">
        <v>824</v>
      </c>
      <c r="C255" s="24" t="s">
        <v>153</v>
      </c>
    </row>
    <row r="256" spans="2:3" x14ac:dyDescent="0.15">
      <c r="B256" s="22" t="s">
        <v>825</v>
      </c>
      <c r="C256" s="24" t="s">
        <v>755</v>
      </c>
    </row>
    <row r="257" spans="2:3" x14ac:dyDescent="0.15">
      <c r="B257" s="22" t="s">
        <v>826</v>
      </c>
      <c r="C257" s="24" t="s">
        <v>402</v>
      </c>
    </row>
    <row r="258" spans="2:3" x14ac:dyDescent="0.15">
      <c r="B258" s="22" t="s">
        <v>827</v>
      </c>
      <c r="C258" s="24" t="s">
        <v>756</v>
      </c>
    </row>
    <row r="259" spans="2:3" x14ac:dyDescent="0.15">
      <c r="B259" s="22" t="s">
        <v>828</v>
      </c>
      <c r="C259" s="24" t="s">
        <v>757</v>
      </c>
    </row>
    <row r="260" spans="2:3" x14ac:dyDescent="0.15">
      <c r="B260" s="22" t="s">
        <v>37</v>
      </c>
      <c r="C260" s="24" t="s">
        <v>758</v>
      </c>
    </row>
    <row r="261" spans="2:3" x14ac:dyDescent="0.15">
      <c r="B261" s="22" t="s">
        <v>829</v>
      </c>
      <c r="C261" s="24" t="s">
        <v>759</v>
      </c>
    </row>
    <row r="262" spans="2:3" x14ac:dyDescent="0.15">
      <c r="B262" s="22" t="s">
        <v>830</v>
      </c>
      <c r="C262" s="24" t="s">
        <v>760</v>
      </c>
    </row>
    <row r="263" spans="2:3" x14ac:dyDescent="0.15">
      <c r="B263" s="22" t="s">
        <v>831</v>
      </c>
      <c r="C263" s="24" t="s">
        <v>761</v>
      </c>
    </row>
    <row r="264" spans="2:3" x14ac:dyDescent="0.15">
      <c r="B264" s="22" t="s">
        <v>832</v>
      </c>
      <c r="C264" s="24" t="s">
        <v>762</v>
      </c>
    </row>
    <row r="265" spans="2:3" x14ac:dyDescent="0.15">
      <c r="B265" s="22" t="s">
        <v>833</v>
      </c>
      <c r="C265" s="24" t="s">
        <v>763</v>
      </c>
    </row>
    <row r="266" spans="2:3" x14ac:dyDescent="0.15">
      <c r="B266" s="22" t="s">
        <v>834</v>
      </c>
      <c r="C266" s="24" t="s">
        <v>764</v>
      </c>
    </row>
    <row r="267" spans="2:3" x14ac:dyDescent="0.15">
      <c r="B267" s="22" t="s">
        <v>835</v>
      </c>
      <c r="C267" s="24" t="s">
        <v>765</v>
      </c>
    </row>
    <row r="268" spans="2:3" x14ac:dyDescent="0.15">
      <c r="B268" s="22" t="s">
        <v>836</v>
      </c>
      <c r="C268" s="24" t="s">
        <v>389</v>
      </c>
    </row>
    <row r="269" spans="2:3" x14ac:dyDescent="0.15">
      <c r="B269" s="22" t="s">
        <v>837</v>
      </c>
      <c r="C269" s="24" t="s">
        <v>766</v>
      </c>
    </row>
    <row r="270" spans="2:3" x14ac:dyDescent="0.15">
      <c r="B270" s="22" t="s">
        <v>838</v>
      </c>
      <c r="C270" s="24" t="s">
        <v>767</v>
      </c>
    </row>
    <row r="271" spans="2:3" x14ac:dyDescent="0.15">
      <c r="B271" s="22" t="s">
        <v>839</v>
      </c>
      <c r="C271" s="24" t="s">
        <v>768</v>
      </c>
    </row>
    <row r="272" spans="2:3" x14ac:dyDescent="0.15">
      <c r="B272" s="22" t="s">
        <v>840</v>
      </c>
      <c r="C272" s="24" t="s">
        <v>180</v>
      </c>
    </row>
    <row r="273" spans="2:3" x14ac:dyDescent="0.15">
      <c r="B273" s="22" t="s">
        <v>198</v>
      </c>
      <c r="C273" s="24" t="s">
        <v>297</v>
      </c>
    </row>
    <row r="274" spans="2:3" x14ac:dyDescent="0.15">
      <c r="B274" s="22" t="s">
        <v>841</v>
      </c>
      <c r="C274" s="24" t="s">
        <v>769</v>
      </c>
    </row>
    <row r="275" spans="2:3" x14ac:dyDescent="0.15">
      <c r="B275" s="22" t="s">
        <v>842</v>
      </c>
      <c r="C275" s="24" t="s">
        <v>383</v>
      </c>
    </row>
    <row r="276" spans="2:3" x14ac:dyDescent="0.15">
      <c r="B276" s="22" t="s">
        <v>216</v>
      </c>
      <c r="C276" s="24" t="s">
        <v>147</v>
      </c>
    </row>
    <row r="277" spans="2:3" x14ac:dyDescent="0.15">
      <c r="B277" s="22" t="s">
        <v>260</v>
      </c>
      <c r="C277" s="24" t="s">
        <v>770</v>
      </c>
    </row>
    <row r="278" spans="2:3" x14ac:dyDescent="0.15">
      <c r="B278" s="22" t="s">
        <v>843</v>
      </c>
      <c r="C278" s="24" t="s">
        <v>35</v>
      </c>
    </row>
    <row r="279" spans="2:3" x14ac:dyDescent="0.15">
      <c r="B279" s="22" t="s">
        <v>844</v>
      </c>
      <c r="C279" s="24" t="s">
        <v>771</v>
      </c>
    </row>
    <row r="280" spans="2:3" x14ac:dyDescent="0.15">
      <c r="B280" s="22" t="s">
        <v>332</v>
      </c>
      <c r="C280" s="24" t="s">
        <v>772</v>
      </c>
    </row>
    <row r="281" spans="2:3" x14ac:dyDescent="0.15">
      <c r="B281" s="22" t="s">
        <v>845</v>
      </c>
      <c r="C281" s="24" t="s">
        <v>773</v>
      </c>
    </row>
    <row r="282" spans="2:3" x14ac:dyDescent="0.15">
      <c r="B282" s="22" t="s">
        <v>846</v>
      </c>
      <c r="C282" s="24" t="s">
        <v>774</v>
      </c>
    </row>
    <row r="283" spans="2:3" x14ac:dyDescent="0.15">
      <c r="B283" s="22" t="s">
        <v>847</v>
      </c>
      <c r="C283" s="24" t="s">
        <v>775</v>
      </c>
    </row>
    <row r="284" spans="2:3" x14ac:dyDescent="0.15">
      <c r="B284" s="22" t="s">
        <v>129</v>
      </c>
      <c r="C284" s="24" t="s">
        <v>776</v>
      </c>
    </row>
    <row r="285" spans="2:3" x14ac:dyDescent="0.15">
      <c r="B285" s="22" t="s">
        <v>848</v>
      </c>
      <c r="C285" s="24" t="s">
        <v>777</v>
      </c>
    </row>
    <row r="286" spans="2:3" x14ac:dyDescent="0.15">
      <c r="B286" s="22" t="s">
        <v>849</v>
      </c>
      <c r="C286" s="24" t="s">
        <v>136</v>
      </c>
    </row>
    <row r="287" spans="2:3" x14ac:dyDescent="0.15">
      <c r="B287" s="22" t="s">
        <v>850</v>
      </c>
      <c r="C287" s="24" t="s">
        <v>778</v>
      </c>
    </row>
    <row r="288" spans="2:3" x14ac:dyDescent="0.15">
      <c r="B288" s="22" t="s">
        <v>851</v>
      </c>
      <c r="C288" s="24" t="s">
        <v>779</v>
      </c>
    </row>
    <row r="289" spans="2:3" x14ac:dyDescent="0.15">
      <c r="B289" s="22" t="s">
        <v>852</v>
      </c>
      <c r="C289" s="24" t="s">
        <v>780</v>
      </c>
    </row>
    <row r="290" spans="2:3" x14ac:dyDescent="0.15">
      <c r="B290" s="22" t="s">
        <v>853</v>
      </c>
      <c r="C290" s="24" t="s">
        <v>34</v>
      </c>
    </row>
    <row r="291" spans="2:3" x14ac:dyDescent="0.15">
      <c r="B291" s="22" t="s">
        <v>854</v>
      </c>
      <c r="C291" s="24" t="s">
        <v>396</v>
      </c>
    </row>
    <row r="292" spans="2:3" x14ac:dyDescent="0.15">
      <c r="B292" s="22" t="s">
        <v>368</v>
      </c>
      <c r="C292" s="24" t="s">
        <v>104</v>
      </c>
    </row>
    <row r="293" spans="2:3" x14ac:dyDescent="0.15">
      <c r="B293" s="10" t="s">
        <v>855</v>
      </c>
      <c r="C293" s="24" t="s">
        <v>781</v>
      </c>
    </row>
    <row r="294" spans="2:3" x14ac:dyDescent="0.15">
      <c r="C294" s="24" t="s">
        <v>782</v>
      </c>
    </row>
    <row r="295" spans="2:3" x14ac:dyDescent="0.15">
      <c r="C295" s="24" t="s">
        <v>783</v>
      </c>
    </row>
    <row r="296" spans="2:3" x14ac:dyDescent="0.15">
      <c r="C296" s="24" t="s">
        <v>784</v>
      </c>
    </row>
    <row r="297" spans="2:3" x14ac:dyDescent="0.15">
      <c r="C297" s="24" t="s">
        <v>785</v>
      </c>
    </row>
    <row r="298" spans="2:3" x14ac:dyDescent="0.15">
      <c r="C298" s="24" t="s">
        <v>786</v>
      </c>
    </row>
    <row r="299" spans="2:3" x14ac:dyDescent="0.15">
      <c r="C299" s="24" t="s">
        <v>787</v>
      </c>
    </row>
    <row r="300" spans="2:3" x14ac:dyDescent="0.15">
      <c r="C300" s="24" t="s">
        <v>788</v>
      </c>
    </row>
    <row r="301" spans="2:3" x14ac:dyDescent="0.15">
      <c r="C301" s="24" t="s">
        <v>450</v>
      </c>
    </row>
    <row r="302" spans="2:3" x14ac:dyDescent="0.15">
      <c r="C302" s="24" t="s">
        <v>789</v>
      </c>
    </row>
    <row r="303" spans="2:3" x14ac:dyDescent="0.15">
      <c r="C303" s="24" t="s">
        <v>790</v>
      </c>
    </row>
    <row r="304" spans="2:3" x14ac:dyDescent="0.15">
      <c r="C304" s="24" t="s">
        <v>791</v>
      </c>
    </row>
    <row r="305" spans="3:3" x14ac:dyDescent="0.15">
      <c r="C305" s="24" t="s">
        <v>792</v>
      </c>
    </row>
    <row r="306" spans="3:3" x14ac:dyDescent="0.15">
      <c r="C306" s="24" t="s">
        <v>793</v>
      </c>
    </row>
    <row r="307" spans="3:3" x14ac:dyDescent="0.15">
      <c r="C307" s="24" t="s">
        <v>794</v>
      </c>
    </row>
    <row r="308" spans="3:3" x14ac:dyDescent="0.15">
      <c r="C308" s="24" t="s">
        <v>795</v>
      </c>
    </row>
    <row r="309" spans="3:3" x14ac:dyDescent="0.15">
      <c r="C309" s="24" t="s">
        <v>796</v>
      </c>
    </row>
    <row r="310" spans="3:3" x14ac:dyDescent="0.15">
      <c r="C310" s="24" t="s">
        <v>797</v>
      </c>
    </row>
    <row r="311" spans="3:3" x14ac:dyDescent="0.15">
      <c r="C311" s="24" t="s">
        <v>798</v>
      </c>
    </row>
    <row r="312" spans="3:3" x14ac:dyDescent="0.15">
      <c r="C312" s="24" t="s">
        <v>799</v>
      </c>
    </row>
    <row r="313" spans="3:3" x14ac:dyDescent="0.15">
      <c r="C313" s="24" t="s">
        <v>800</v>
      </c>
    </row>
    <row r="314" spans="3:3" x14ac:dyDescent="0.15">
      <c r="C314" s="24" t="s">
        <v>801</v>
      </c>
    </row>
    <row r="315" spans="3:3" x14ac:dyDescent="0.15">
      <c r="C315" s="24" t="s">
        <v>802</v>
      </c>
    </row>
    <row r="316" spans="3:3" x14ac:dyDescent="0.15">
      <c r="C316" s="24" t="s">
        <v>803</v>
      </c>
    </row>
    <row r="317" spans="3:3" x14ac:dyDescent="0.15">
      <c r="C317" s="24" t="s">
        <v>804</v>
      </c>
    </row>
    <row r="318" spans="3:3" x14ac:dyDescent="0.15">
      <c r="C318" s="24" t="s">
        <v>805</v>
      </c>
    </row>
    <row r="319" spans="3:3" x14ac:dyDescent="0.15">
      <c r="C319" s="24" t="s">
        <v>806</v>
      </c>
    </row>
    <row r="320" spans="3:3" x14ac:dyDescent="0.15">
      <c r="C320" s="24" t="s">
        <v>807</v>
      </c>
    </row>
    <row r="321" spans="3:3" x14ac:dyDescent="0.15">
      <c r="C321" s="24" t="s">
        <v>808</v>
      </c>
    </row>
    <row r="322" spans="3:3" x14ac:dyDescent="0.15">
      <c r="C322" s="24" t="s">
        <v>809</v>
      </c>
    </row>
    <row r="323" spans="3:3" x14ac:dyDescent="0.15">
      <c r="C323" s="24" t="s">
        <v>182</v>
      </c>
    </row>
    <row r="324" spans="3:3" x14ac:dyDescent="0.15">
      <c r="C324" s="24" t="s">
        <v>810</v>
      </c>
    </row>
    <row r="325" spans="3:3" x14ac:dyDescent="0.15">
      <c r="C325" s="24" t="s">
        <v>811</v>
      </c>
    </row>
    <row r="326" spans="3:3" x14ac:dyDescent="0.15">
      <c r="C326" s="24" t="s">
        <v>812</v>
      </c>
    </row>
    <row r="327" spans="3:3" x14ac:dyDescent="0.15">
      <c r="C327" s="24" t="s">
        <v>813</v>
      </c>
    </row>
    <row r="328" spans="3:3" x14ac:dyDescent="0.15">
      <c r="C328" s="24" t="s">
        <v>814</v>
      </c>
    </row>
    <row r="329" spans="3:3" x14ac:dyDescent="0.15">
      <c r="C329" s="24" t="s">
        <v>815</v>
      </c>
    </row>
    <row r="330" spans="3:3" x14ac:dyDescent="0.15">
      <c r="C330" s="24" t="s">
        <v>816</v>
      </c>
    </row>
    <row r="331" spans="3:3" x14ac:dyDescent="0.15">
      <c r="C331" s="24" t="s">
        <v>817</v>
      </c>
    </row>
    <row r="332" spans="3:3" x14ac:dyDescent="0.15">
      <c r="C332" s="24" t="s">
        <v>818</v>
      </c>
    </row>
    <row r="333" spans="3:3" x14ac:dyDescent="0.15">
      <c r="C333" s="24" t="s">
        <v>819</v>
      </c>
    </row>
    <row r="334" spans="3:3" x14ac:dyDescent="0.15">
      <c r="C334" s="24" t="s">
        <v>820</v>
      </c>
    </row>
    <row r="335" spans="3:3" x14ac:dyDescent="0.15">
      <c r="C335" s="24" t="s">
        <v>821</v>
      </c>
    </row>
    <row r="336" spans="3:3" x14ac:dyDescent="0.15">
      <c r="C336" s="24" t="s">
        <v>822</v>
      </c>
    </row>
    <row r="337" spans="3:3" x14ac:dyDescent="0.15">
      <c r="C337" s="24" t="s">
        <v>823</v>
      </c>
    </row>
    <row r="338" spans="3:3" x14ac:dyDescent="0.15">
      <c r="C338" s="24" t="s">
        <v>824</v>
      </c>
    </row>
    <row r="339" spans="3:3" x14ac:dyDescent="0.15">
      <c r="C339" s="24" t="s">
        <v>825</v>
      </c>
    </row>
    <row r="340" spans="3:3" x14ac:dyDescent="0.15">
      <c r="C340" s="24" t="s">
        <v>826</v>
      </c>
    </row>
    <row r="341" spans="3:3" x14ac:dyDescent="0.15">
      <c r="C341" s="24" t="s">
        <v>827</v>
      </c>
    </row>
    <row r="342" spans="3:3" x14ac:dyDescent="0.15">
      <c r="C342" s="24" t="s">
        <v>828</v>
      </c>
    </row>
    <row r="343" spans="3:3" x14ac:dyDescent="0.15">
      <c r="C343" s="24" t="s">
        <v>37</v>
      </c>
    </row>
    <row r="344" spans="3:3" x14ac:dyDescent="0.15">
      <c r="C344" s="24" t="s">
        <v>829</v>
      </c>
    </row>
    <row r="345" spans="3:3" x14ac:dyDescent="0.15">
      <c r="C345" s="24" t="s">
        <v>830</v>
      </c>
    </row>
    <row r="346" spans="3:3" x14ac:dyDescent="0.15">
      <c r="C346" s="24" t="s">
        <v>831</v>
      </c>
    </row>
    <row r="347" spans="3:3" x14ac:dyDescent="0.15">
      <c r="C347" s="24" t="s">
        <v>832</v>
      </c>
    </row>
    <row r="348" spans="3:3" x14ac:dyDescent="0.15">
      <c r="C348" s="24" t="s">
        <v>833</v>
      </c>
    </row>
    <row r="349" spans="3:3" x14ac:dyDescent="0.15">
      <c r="C349" s="24" t="s">
        <v>834</v>
      </c>
    </row>
    <row r="350" spans="3:3" x14ac:dyDescent="0.15">
      <c r="C350" s="24" t="s">
        <v>835</v>
      </c>
    </row>
    <row r="351" spans="3:3" x14ac:dyDescent="0.15">
      <c r="C351" s="24" t="s">
        <v>836</v>
      </c>
    </row>
    <row r="352" spans="3:3" x14ac:dyDescent="0.15">
      <c r="C352" s="24" t="s">
        <v>837</v>
      </c>
    </row>
    <row r="353" spans="3:3" x14ac:dyDescent="0.15">
      <c r="C353" s="24" t="s">
        <v>838</v>
      </c>
    </row>
    <row r="354" spans="3:3" x14ac:dyDescent="0.15">
      <c r="C354" s="24" t="s">
        <v>839</v>
      </c>
    </row>
    <row r="355" spans="3:3" x14ac:dyDescent="0.15">
      <c r="C355" s="24" t="s">
        <v>840</v>
      </c>
    </row>
    <row r="356" spans="3:3" x14ac:dyDescent="0.15">
      <c r="C356" s="24" t="s">
        <v>198</v>
      </c>
    </row>
    <row r="357" spans="3:3" x14ac:dyDescent="0.15">
      <c r="C357" s="24" t="s">
        <v>841</v>
      </c>
    </row>
    <row r="358" spans="3:3" x14ac:dyDescent="0.15">
      <c r="C358" s="24" t="s">
        <v>842</v>
      </c>
    </row>
    <row r="359" spans="3:3" x14ac:dyDescent="0.15">
      <c r="C359" s="24" t="s">
        <v>216</v>
      </c>
    </row>
    <row r="360" spans="3:3" x14ac:dyDescent="0.15">
      <c r="C360" s="24" t="s">
        <v>260</v>
      </c>
    </row>
    <row r="361" spans="3:3" x14ac:dyDescent="0.15">
      <c r="C361" s="24" t="s">
        <v>843</v>
      </c>
    </row>
    <row r="362" spans="3:3" x14ac:dyDescent="0.15">
      <c r="C362" s="24" t="s">
        <v>844</v>
      </c>
    </row>
    <row r="363" spans="3:3" x14ac:dyDescent="0.15">
      <c r="C363" s="24" t="s">
        <v>332</v>
      </c>
    </row>
    <row r="364" spans="3:3" x14ac:dyDescent="0.15">
      <c r="C364" s="24" t="s">
        <v>845</v>
      </c>
    </row>
    <row r="365" spans="3:3" x14ac:dyDescent="0.15">
      <c r="C365" s="24" t="s">
        <v>846</v>
      </c>
    </row>
    <row r="366" spans="3:3" x14ac:dyDescent="0.15">
      <c r="C366" s="24" t="s">
        <v>847</v>
      </c>
    </row>
    <row r="367" spans="3:3" x14ac:dyDescent="0.15">
      <c r="C367" s="24" t="s">
        <v>848</v>
      </c>
    </row>
    <row r="368" spans="3:3" x14ac:dyDescent="0.15">
      <c r="C368" s="24" t="s">
        <v>849</v>
      </c>
    </row>
    <row r="369" spans="3:3" x14ac:dyDescent="0.15">
      <c r="C369" s="24" t="s">
        <v>850</v>
      </c>
    </row>
    <row r="370" spans="3:3" x14ac:dyDescent="0.15">
      <c r="C370" s="24" t="s">
        <v>851</v>
      </c>
    </row>
    <row r="371" spans="3:3" x14ac:dyDescent="0.15">
      <c r="C371" s="24" t="s">
        <v>852</v>
      </c>
    </row>
    <row r="372" spans="3:3" x14ac:dyDescent="0.15">
      <c r="C372" s="24" t="s">
        <v>853</v>
      </c>
    </row>
    <row r="373" spans="3:3" x14ac:dyDescent="0.15">
      <c r="C373" s="24" t="s">
        <v>854</v>
      </c>
    </row>
    <row r="374" spans="3:3" x14ac:dyDescent="0.15">
      <c r="C374" s="24" t="s">
        <v>368</v>
      </c>
    </row>
  </sheetData>
  <conditionalFormatting sqref="C2:C113">
    <cfRule type="duplicateValues" dxfId="5" priority="7"/>
  </conditionalFormatting>
  <conditionalFormatting sqref="C2:C113">
    <cfRule type="duplicateValues" dxfId="4" priority="9"/>
    <cfRule type="duplicateValues" dxfId="3" priority="10"/>
  </conditionalFormatting>
  <conditionalFormatting sqref="A2:A103">
    <cfRule type="duplicateValues" dxfId="2" priority="11"/>
  </conditionalFormatting>
  <conditionalFormatting sqref="A2:A103">
    <cfRule type="duplicateValues" dxfId="1" priority="13"/>
    <cfRule type="duplicateValues" dxfId="0" priority="1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1986A-7865-D04C-8EF3-F74D2FB8F328}">
  <dimension ref="A1:C300"/>
  <sheetViews>
    <sheetView tabSelected="1" zoomScale="180" zoomScaleNormal="137" workbookViewId="0">
      <selection activeCell="A21" sqref="A21"/>
    </sheetView>
  </sheetViews>
  <sheetFormatPr baseColWidth="10" defaultRowHeight="14" x14ac:dyDescent="0.15"/>
  <cols>
    <col min="1" max="1" width="52.33203125" style="10" customWidth="1"/>
    <col min="2" max="2" width="10.83203125" style="10"/>
    <col min="3" max="3" width="22.33203125" style="10" customWidth="1"/>
    <col min="4" max="16384" width="10.83203125" style="10"/>
  </cols>
  <sheetData>
    <row r="1" spans="1:3" x14ac:dyDescent="0.15">
      <c r="A1" s="3" t="s">
        <v>2119</v>
      </c>
      <c r="B1" s="3"/>
      <c r="C1" s="3" t="s">
        <v>2118</v>
      </c>
    </row>
    <row r="2" spans="1:3" x14ac:dyDescent="0.15">
      <c r="A2" s="10" t="s">
        <v>1998</v>
      </c>
      <c r="C2" s="7" t="s">
        <v>1953</v>
      </c>
    </row>
    <row r="3" spans="1:3" x14ac:dyDescent="0.15">
      <c r="A3" s="10" t="s">
        <v>2285</v>
      </c>
      <c r="C3" s="7" t="s">
        <v>1950</v>
      </c>
    </row>
    <row r="4" spans="1:3" x14ac:dyDescent="0.15">
      <c r="A4" s="10" t="s">
        <v>2017</v>
      </c>
      <c r="C4" s="7" t="s">
        <v>1982</v>
      </c>
    </row>
    <row r="5" spans="1:3" x14ac:dyDescent="0.15">
      <c r="A5" s="10" t="s">
        <v>2033</v>
      </c>
      <c r="C5" s="7" t="s">
        <v>1828</v>
      </c>
    </row>
    <row r="6" spans="1:3" x14ac:dyDescent="0.15">
      <c r="A6" s="10" t="s">
        <v>2286</v>
      </c>
      <c r="C6" s="7" t="s">
        <v>2000</v>
      </c>
    </row>
    <row r="7" spans="1:3" x14ac:dyDescent="0.15">
      <c r="A7" s="10" t="s">
        <v>2005</v>
      </c>
      <c r="C7" s="7" t="s">
        <v>1998</v>
      </c>
    </row>
    <row r="8" spans="1:3" x14ac:dyDescent="0.15">
      <c r="A8" s="10" t="s">
        <v>1861</v>
      </c>
      <c r="C8" s="7" t="s">
        <v>2013</v>
      </c>
    </row>
    <row r="9" spans="1:3" x14ac:dyDescent="0.15">
      <c r="A9" s="10" t="s">
        <v>1800</v>
      </c>
      <c r="C9" s="7" t="s">
        <v>1781</v>
      </c>
    </row>
    <row r="10" spans="1:3" x14ac:dyDescent="0.15">
      <c r="A10" s="10" t="s">
        <v>1743</v>
      </c>
      <c r="C10" s="7" t="s">
        <v>2036</v>
      </c>
    </row>
    <row r="11" spans="1:3" x14ac:dyDescent="0.15">
      <c r="A11" s="10" t="s">
        <v>1752</v>
      </c>
      <c r="C11" s="7" t="s">
        <v>2017</v>
      </c>
    </row>
    <row r="12" spans="1:3" x14ac:dyDescent="0.15">
      <c r="A12" s="10" t="s">
        <v>2287</v>
      </c>
      <c r="C12" s="7" t="s">
        <v>1803</v>
      </c>
    </row>
    <row r="13" spans="1:3" x14ac:dyDescent="0.15">
      <c r="A13" s="10" t="s">
        <v>1877</v>
      </c>
      <c r="C13" s="7" t="s">
        <v>2022</v>
      </c>
    </row>
    <row r="14" spans="1:3" x14ac:dyDescent="0.15">
      <c r="A14" s="10" t="s">
        <v>2026</v>
      </c>
      <c r="C14" s="7" t="s">
        <v>2016</v>
      </c>
    </row>
    <row r="15" spans="1:3" x14ac:dyDescent="0.15">
      <c r="A15" s="10" t="s">
        <v>1762</v>
      </c>
      <c r="C15" s="7" t="s">
        <v>2009</v>
      </c>
    </row>
    <row r="16" spans="1:3" x14ac:dyDescent="0.15">
      <c r="A16" s="10" t="s">
        <v>1913</v>
      </c>
      <c r="C16" s="7" t="s">
        <v>2033</v>
      </c>
    </row>
    <row r="17" spans="1:3" x14ac:dyDescent="0.15">
      <c r="A17" s="10" t="s">
        <v>2288</v>
      </c>
      <c r="C17" s="7" t="s">
        <v>1884</v>
      </c>
    </row>
    <row r="18" spans="1:3" x14ac:dyDescent="0.15">
      <c r="A18" s="10" t="s">
        <v>1802</v>
      </c>
      <c r="C18" s="7" t="s">
        <v>1807</v>
      </c>
    </row>
    <row r="19" spans="1:3" x14ac:dyDescent="0.15">
      <c r="A19" s="10" t="s">
        <v>1909</v>
      </c>
      <c r="C19" s="7" t="s">
        <v>2005</v>
      </c>
    </row>
    <row r="20" spans="1:3" x14ac:dyDescent="0.15">
      <c r="A20" s="10" t="s">
        <v>2289</v>
      </c>
      <c r="C20" s="7" t="s">
        <v>1833</v>
      </c>
    </row>
    <row r="21" spans="1:3" x14ac:dyDescent="0.15">
      <c r="A21" s="10" t="s">
        <v>1858</v>
      </c>
      <c r="C21" s="7" t="s">
        <v>1890</v>
      </c>
    </row>
    <row r="22" spans="1:3" x14ac:dyDescent="0.15">
      <c r="A22" s="10" t="s">
        <v>2290</v>
      </c>
      <c r="C22" s="7" t="s">
        <v>1861</v>
      </c>
    </row>
    <row r="23" spans="1:3" x14ac:dyDescent="0.15">
      <c r="A23" s="10" t="s">
        <v>2291</v>
      </c>
      <c r="C23" s="7" t="s">
        <v>1800</v>
      </c>
    </row>
    <row r="24" spans="1:3" x14ac:dyDescent="0.15">
      <c r="A24" s="10" t="s">
        <v>1937</v>
      </c>
      <c r="C24" s="7" t="s">
        <v>1743</v>
      </c>
    </row>
    <row r="25" spans="1:3" x14ac:dyDescent="0.15">
      <c r="A25" s="10" t="s">
        <v>2292</v>
      </c>
      <c r="C25" s="7" t="s">
        <v>1851</v>
      </c>
    </row>
    <row r="26" spans="1:3" x14ac:dyDescent="0.15">
      <c r="A26" s="10" t="s">
        <v>1785</v>
      </c>
      <c r="C26" s="7" t="s">
        <v>1752</v>
      </c>
    </row>
    <row r="27" spans="1:3" x14ac:dyDescent="0.15">
      <c r="A27" s="10" t="s">
        <v>2018</v>
      </c>
      <c r="C27" s="7" t="s">
        <v>1925</v>
      </c>
    </row>
    <row r="28" spans="1:3" x14ac:dyDescent="0.15">
      <c r="A28" s="10" t="s">
        <v>2293</v>
      </c>
      <c r="C28" s="7" t="s">
        <v>1848</v>
      </c>
    </row>
    <row r="29" spans="1:3" x14ac:dyDescent="0.15">
      <c r="A29" s="10" t="s">
        <v>1928</v>
      </c>
      <c r="C29" s="7" t="s">
        <v>1965</v>
      </c>
    </row>
    <row r="30" spans="1:3" x14ac:dyDescent="0.15">
      <c r="A30" s="10" t="s">
        <v>2294</v>
      </c>
      <c r="C30" s="7" t="s">
        <v>1789</v>
      </c>
    </row>
    <row r="31" spans="1:3" x14ac:dyDescent="0.15">
      <c r="A31" s="10" t="s">
        <v>1841</v>
      </c>
      <c r="C31" s="7" t="s">
        <v>1915</v>
      </c>
    </row>
    <row r="32" spans="1:3" x14ac:dyDescent="0.15">
      <c r="A32" s="10" t="s">
        <v>1888</v>
      </c>
      <c r="C32" s="7" t="s">
        <v>1877</v>
      </c>
    </row>
    <row r="33" spans="1:3" x14ac:dyDescent="0.15">
      <c r="A33" s="10" t="s">
        <v>2295</v>
      </c>
      <c r="C33" s="7" t="s">
        <v>2026</v>
      </c>
    </row>
    <row r="34" spans="1:3" x14ac:dyDescent="0.15">
      <c r="A34" s="10" t="s">
        <v>1855</v>
      </c>
      <c r="C34" s="7" t="s">
        <v>1762</v>
      </c>
    </row>
    <row r="35" spans="1:3" x14ac:dyDescent="0.15">
      <c r="A35" s="10" t="s">
        <v>2296</v>
      </c>
      <c r="C35" s="7" t="s">
        <v>1913</v>
      </c>
    </row>
    <row r="36" spans="1:3" x14ac:dyDescent="0.15">
      <c r="A36" s="10" t="s">
        <v>1922</v>
      </c>
      <c r="C36" s="7" t="s">
        <v>1942</v>
      </c>
    </row>
    <row r="37" spans="1:3" x14ac:dyDescent="0.15">
      <c r="A37" s="10" t="s">
        <v>1934</v>
      </c>
      <c r="C37" s="7" t="s">
        <v>1742</v>
      </c>
    </row>
    <row r="38" spans="1:3" x14ac:dyDescent="0.15">
      <c r="A38" s="10" t="s">
        <v>1933</v>
      </c>
      <c r="C38" s="7" t="s">
        <v>1935</v>
      </c>
    </row>
    <row r="39" spans="1:3" x14ac:dyDescent="0.15">
      <c r="A39" s="10" t="s">
        <v>2297</v>
      </c>
      <c r="C39" s="7" t="s">
        <v>1773</v>
      </c>
    </row>
    <row r="40" spans="1:3" x14ac:dyDescent="0.15">
      <c r="A40" s="10" t="s">
        <v>1862</v>
      </c>
      <c r="C40" s="7" t="s">
        <v>1802</v>
      </c>
    </row>
    <row r="41" spans="1:3" x14ac:dyDescent="0.15">
      <c r="A41" s="10" t="s">
        <v>1972</v>
      </c>
      <c r="C41" s="7" t="s">
        <v>1909</v>
      </c>
    </row>
    <row r="42" spans="1:3" x14ac:dyDescent="0.15">
      <c r="A42" s="10" t="s">
        <v>1756</v>
      </c>
      <c r="C42" s="7" t="s">
        <v>1955</v>
      </c>
    </row>
    <row r="43" spans="1:3" x14ac:dyDescent="0.15">
      <c r="A43" s="10" t="s">
        <v>1842</v>
      </c>
      <c r="C43" s="7" t="s">
        <v>1858</v>
      </c>
    </row>
    <row r="44" spans="1:3" x14ac:dyDescent="0.15">
      <c r="A44" s="10" t="s">
        <v>1932</v>
      </c>
      <c r="C44" s="7" t="s">
        <v>1967</v>
      </c>
    </row>
    <row r="45" spans="1:3" x14ac:dyDescent="0.15">
      <c r="A45" s="10" t="s">
        <v>2298</v>
      </c>
      <c r="C45" s="7" t="s">
        <v>1865</v>
      </c>
    </row>
    <row r="46" spans="1:3" x14ac:dyDescent="0.15">
      <c r="A46" s="10" t="s">
        <v>1912</v>
      </c>
      <c r="C46" s="7" t="s">
        <v>1937</v>
      </c>
    </row>
    <row r="47" spans="1:3" x14ac:dyDescent="0.15">
      <c r="A47" s="10" t="s">
        <v>1777</v>
      </c>
      <c r="C47" s="7" t="s">
        <v>1774</v>
      </c>
    </row>
    <row r="48" spans="1:3" x14ac:dyDescent="0.15">
      <c r="A48" s="10" t="s">
        <v>1869</v>
      </c>
      <c r="C48" s="7" t="s">
        <v>1864</v>
      </c>
    </row>
    <row r="49" spans="1:3" x14ac:dyDescent="0.15">
      <c r="A49" s="10" t="s">
        <v>2299</v>
      </c>
      <c r="C49" s="7" t="s">
        <v>1990</v>
      </c>
    </row>
    <row r="50" spans="1:3" x14ac:dyDescent="0.15">
      <c r="A50" s="10" t="s">
        <v>2284</v>
      </c>
      <c r="C50" s="7" t="s">
        <v>1785</v>
      </c>
    </row>
    <row r="51" spans="1:3" x14ac:dyDescent="0.15">
      <c r="A51" s="10" t="s">
        <v>1868</v>
      </c>
      <c r="C51" s="7" t="s">
        <v>2018</v>
      </c>
    </row>
    <row r="52" spans="1:3" x14ac:dyDescent="0.15">
      <c r="A52" s="10" t="s">
        <v>2031</v>
      </c>
      <c r="C52" s="7" t="s">
        <v>2001</v>
      </c>
    </row>
    <row r="53" spans="1:3" x14ac:dyDescent="0.15">
      <c r="A53" s="25" t="s">
        <v>1809</v>
      </c>
      <c r="C53" s="7" t="s">
        <v>1973</v>
      </c>
    </row>
    <row r="54" spans="1:3" x14ac:dyDescent="0.15">
      <c r="A54" s="26" t="s">
        <v>2300</v>
      </c>
      <c r="C54" s="7" t="s">
        <v>1799</v>
      </c>
    </row>
    <row r="55" spans="1:3" x14ac:dyDescent="0.15">
      <c r="A55" s="10" t="s">
        <v>1871</v>
      </c>
      <c r="C55" s="7" t="s">
        <v>1961</v>
      </c>
    </row>
    <row r="56" spans="1:3" x14ac:dyDescent="0.15">
      <c r="A56" s="10" t="s">
        <v>1883</v>
      </c>
      <c r="C56" s="7" t="s">
        <v>1747</v>
      </c>
    </row>
    <row r="57" spans="1:3" x14ac:dyDescent="0.15">
      <c r="A57" s="10" t="s">
        <v>2314</v>
      </c>
      <c r="C57" s="7" t="s">
        <v>1960</v>
      </c>
    </row>
    <row r="58" spans="1:3" x14ac:dyDescent="0.15">
      <c r="A58" s="10" t="s">
        <v>2313</v>
      </c>
      <c r="C58" s="7" t="s">
        <v>1928</v>
      </c>
    </row>
    <row r="59" spans="1:3" x14ac:dyDescent="0.15">
      <c r="A59" s="10" t="s">
        <v>1904</v>
      </c>
      <c r="C59" s="7" t="s">
        <v>1898</v>
      </c>
    </row>
    <row r="60" spans="1:3" x14ac:dyDescent="0.15">
      <c r="A60" s="10" t="s">
        <v>2015</v>
      </c>
      <c r="C60" s="7" t="s">
        <v>2012</v>
      </c>
    </row>
    <row r="61" spans="1:3" x14ac:dyDescent="0.15">
      <c r="A61" s="10" t="s">
        <v>2315</v>
      </c>
      <c r="C61" s="7" t="s">
        <v>1767</v>
      </c>
    </row>
    <row r="62" spans="1:3" x14ac:dyDescent="0.15">
      <c r="A62" s="10" t="s">
        <v>1966</v>
      </c>
      <c r="C62" s="7" t="s">
        <v>1841</v>
      </c>
    </row>
    <row r="63" spans="1:3" x14ac:dyDescent="0.15">
      <c r="A63" s="10" t="s">
        <v>1876</v>
      </c>
      <c r="C63" s="7" t="s">
        <v>1790</v>
      </c>
    </row>
    <row r="64" spans="1:3" x14ac:dyDescent="0.15">
      <c r="A64" s="10" t="s">
        <v>1954</v>
      </c>
      <c r="C64" s="7" t="s">
        <v>1888</v>
      </c>
    </row>
    <row r="65" spans="1:3" x14ac:dyDescent="0.15">
      <c r="A65" s="10" t="s">
        <v>2312</v>
      </c>
      <c r="C65" s="7" t="s">
        <v>1852</v>
      </c>
    </row>
    <row r="66" spans="1:3" x14ac:dyDescent="0.15">
      <c r="A66" s="10" t="s">
        <v>1849</v>
      </c>
      <c r="C66" s="7" t="s">
        <v>1996</v>
      </c>
    </row>
    <row r="67" spans="1:3" x14ac:dyDescent="0.15">
      <c r="A67" s="10" t="s">
        <v>2021</v>
      </c>
      <c r="C67" s="7" t="s">
        <v>1895</v>
      </c>
    </row>
    <row r="68" spans="1:3" x14ac:dyDescent="0.15">
      <c r="A68" s="25" t="s">
        <v>2029</v>
      </c>
      <c r="C68" s="7" t="s">
        <v>1867</v>
      </c>
    </row>
    <row r="69" spans="1:3" x14ac:dyDescent="0.15">
      <c r="A69" s="10" t="s">
        <v>1859</v>
      </c>
      <c r="C69" s="7" t="s">
        <v>1971</v>
      </c>
    </row>
    <row r="70" spans="1:3" x14ac:dyDescent="0.15">
      <c r="A70" s="10" t="s">
        <v>1821</v>
      </c>
      <c r="C70" s="7" t="s">
        <v>1786</v>
      </c>
    </row>
    <row r="71" spans="1:3" x14ac:dyDescent="0.15">
      <c r="A71" s="10" t="s">
        <v>2311</v>
      </c>
      <c r="C71" s="7" t="s">
        <v>1769</v>
      </c>
    </row>
    <row r="72" spans="1:3" x14ac:dyDescent="0.15">
      <c r="A72" s="10" t="s">
        <v>2002</v>
      </c>
      <c r="C72" s="7" t="s">
        <v>1749</v>
      </c>
    </row>
    <row r="73" spans="1:3" x14ac:dyDescent="0.15">
      <c r="A73" s="10" t="s">
        <v>1919</v>
      </c>
      <c r="C73" s="7" t="s">
        <v>2023</v>
      </c>
    </row>
    <row r="74" spans="1:3" x14ac:dyDescent="0.15">
      <c r="A74" s="25" t="s">
        <v>1930</v>
      </c>
      <c r="C74" s="7" t="s">
        <v>1897</v>
      </c>
    </row>
    <row r="75" spans="1:3" x14ac:dyDescent="0.15">
      <c r="A75" s="10" t="s">
        <v>1999</v>
      </c>
      <c r="C75" s="7" t="s">
        <v>1763</v>
      </c>
    </row>
    <row r="76" spans="1:3" x14ac:dyDescent="0.15">
      <c r="A76" s="10" t="s">
        <v>2310</v>
      </c>
      <c r="C76" s="7" t="s">
        <v>1779</v>
      </c>
    </row>
    <row r="77" spans="1:3" x14ac:dyDescent="0.15">
      <c r="A77" s="10" t="s">
        <v>2039</v>
      </c>
      <c r="C77" s="7" t="s">
        <v>2003</v>
      </c>
    </row>
    <row r="78" spans="1:3" x14ac:dyDescent="0.15">
      <c r="A78" s="10" t="s">
        <v>2309</v>
      </c>
      <c r="C78" s="7" t="s">
        <v>1855</v>
      </c>
    </row>
    <row r="79" spans="1:3" x14ac:dyDescent="0.15">
      <c r="A79" s="10" t="s">
        <v>2308</v>
      </c>
      <c r="C79" s="7" t="s">
        <v>1891</v>
      </c>
    </row>
    <row r="80" spans="1:3" x14ac:dyDescent="0.15">
      <c r="A80" s="10" t="s">
        <v>1748</v>
      </c>
      <c r="C80" s="7" t="s">
        <v>1901</v>
      </c>
    </row>
    <row r="81" spans="1:3" x14ac:dyDescent="0.15">
      <c r="A81" s="10" t="s">
        <v>1963</v>
      </c>
      <c r="C81" s="7" t="s">
        <v>1922</v>
      </c>
    </row>
    <row r="82" spans="1:3" x14ac:dyDescent="0.15">
      <c r="A82" s="10" t="s">
        <v>1814</v>
      </c>
      <c r="C82" s="7" t="s">
        <v>1886</v>
      </c>
    </row>
    <row r="83" spans="1:3" x14ac:dyDescent="0.15">
      <c r="A83" s="10" t="s">
        <v>1819</v>
      </c>
      <c r="C83" s="7" t="s">
        <v>1788</v>
      </c>
    </row>
    <row r="84" spans="1:3" x14ac:dyDescent="0.15">
      <c r="A84" s="10" t="s">
        <v>1753</v>
      </c>
      <c r="C84" s="7" t="s">
        <v>1796</v>
      </c>
    </row>
    <row r="85" spans="1:3" x14ac:dyDescent="0.15">
      <c r="A85" s="10" t="s">
        <v>1949</v>
      </c>
      <c r="C85" s="7" t="s">
        <v>1751</v>
      </c>
    </row>
    <row r="86" spans="1:3" x14ac:dyDescent="0.15">
      <c r="A86" s="10" t="s">
        <v>1873</v>
      </c>
      <c r="C86" s="7" t="s">
        <v>2014</v>
      </c>
    </row>
    <row r="87" spans="1:3" x14ac:dyDescent="0.15">
      <c r="A87" s="10" t="s">
        <v>1938</v>
      </c>
      <c r="C87" s="7" t="s">
        <v>1766</v>
      </c>
    </row>
    <row r="88" spans="1:3" x14ac:dyDescent="0.15">
      <c r="A88" s="10" t="s">
        <v>2307</v>
      </c>
      <c r="C88" s="7" t="s">
        <v>1903</v>
      </c>
    </row>
    <row r="89" spans="1:3" x14ac:dyDescent="0.15">
      <c r="A89" s="10" t="s">
        <v>1765</v>
      </c>
      <c r="C89" s="7" t="s">
        <v>1934</v>
      </c>
    </row>
    <row r="90" spans="1:3" x14ac:dyDescent="0.15">
      <c r="A90" s="10" t="s">
        <v>1986</v>
      </c>
      <c r="C90" s="7" t="s">
        <v>1933</v>
      </c>
    </row>
    <row r="91" spans="1:3" x14ac:dyDescent="0.15">
      <c r="A91" s="10" t="s">
        <v>2306</v>
      </c>
      <c r="C91" s="7" t="s">
        <v>1741</v>
      </c>
    </row>
    <row r="92" spans="1:3" x14ac:dyDescent="0.15">
      <c r="A92" s="10" t="s">
        <v>1956</v>
      </c>
      <c r="C92" s="7" t="s">
        <v>2038</v>
      </c>
    </row>
    <row r="93" spans="1:3" x14ac:dyDescent="0.15">
      <c r="A93" s="10" t="s">
        <v>1946</v>
      </c>
      <c r="C93" s="7" t="s">
        <v>1862</v>
      </c>
    </row>
    <row r="94" spans="1:3" x14ac:dyDescent="0.15">
      <c r="A94" s="25" t="s">
        <v>1984</v>
      </c>
      <c r="C94" s="7" t="s">
        <v>1782</v>
      </c>
    </row>
    <row r="95" spans="1:3" x14ac:dyDescent="0.15">
      <c r="A95" s="10" t="s">
        <v>1826</v>
      </c>
      <c r="C95" s="7" t="s">
        <v>1813</v>
      </c>
    </row>
    <row r="96" spans="1:3" x14ac:dyDescent="0.15">
      <c r="A96" s="10" t="s">
        <v>2305</v>
      </c>
      <c r="C96" s="7" t="s">
        <v>1997</v>
      </c>
    </row>
    <row r="97" spans="1:3" x14ac:dyDescent="0.15">
      <c r="A97" s="10" t="s">
        <v>2304</v>
      </c>
      <c r="C97" s="7" t="s">
        <v>1972</v>
      </c>
    </row>
    <row r="98" spans="1:3" x14ac:dyDescent="0.15">
      <c r="A98" s="10" t="s">
        <v>2303</v>
      </c>
      <c r="C98" s="7" t="s">
        <v>1756</v>
      </c>
    </row>
    <row r="99" spans="1:3" x14ac:dyDescent="0.15">
      <c r="A99" s="10" t="s">
        <v>2302</v>
      </c>
      <c r="C99" s="7" t="s">
        <v>1842</v>
      </c>
    </row>
    <row r="100" spans="1:3" x14ac:dyDescent="0.15">
      <c r="A100" s="10" t="s">
        <v>2301</v>
      </c>
      <c r="C100" s="7" t="s">
        <v>1806</v>
      </c>
    </row>
    <row r="101" spans="1:3" x14ac:dyDescent="0.15">
      <c r="A101" s="25" t="s">
        <v>2120</v>
      </c>
      <c r="C101" s="7" t="s">
        <v>2027</v>
      </c>
    </row>
    <row r="102" spans="1:3" x14ac:dyDescent="0.15">
      <c r="C102" s="7" t="s">
        <v>1931</v>
      </c>
    </row>
    <row r="103" spans="1:3" x14ac:dyDescent="0.15">
      <c r="C103" s="7" t="s">
        <v>1932</v>
      </c>
    </row>
    <row r="104" spans="1:3" x14ac:dyDescent="0.15">
      <c r="C104" s="7" t="s">
        <v>1784</v>
      </c>
    </row>
    <row r="105" spans="1:3" x14ac:dyDescent="0.15">
      <c r="C105" s="7" t="s">
        <v>1754</v>
      </c>
    </row>
    <row r="106" spans="1:3" x14ac:dyDescent="0.15">
      <c r="C106" s="7" t="s">
        <v>1822</v>
      </c>
    </row>
    <row r="107" spans="1:3" x14ac:dyDescent="0.15">
      <c r="C107" s="7" t="s">
        <v>1880</v>
      </c>
    </row>
    <row r="108" spans="1:3" x14ac:dyDescent="0.15">
      <c r="C108" s="7" t="s">
        <v>1912</v>
      </c>
    </row>
    <row r="109" spans="1:3" x14ac:dyDescent="0.15">
      <c r="C109" s="7" t="s">
        <v>1801</v>
      </c>
    </row>
    <row r="110" spans="1:3" x14ac:dyDescent="0.15">
      <c r="C110" s="7" t="s">
        <v>1885</v>
      </c>
    </row>
    <row r="111" spans="1:3" x14ac:dyDescent="0.15">
      <c r="C111" s="7" t="s">
        <v>1943</v>
      </c>
    </row>
    <row r="112" spans="1:3" x14ac:dyDescent="0.15">
      <c r="C112" s="7" t="s">
        <v>1777</v>
      </c>
    </row>
    <row r="113" spans="3:3" x14ac:dyDescent="0.15">
      <c r="C113" s="7" t="s">
        <v>2030</v>
      </c>
    </row>
    <row r="114" spans="3:3" x14ac:dyDescent="0.15">
      <c r="C114" s="7" t="s">
        <v>1936</v>
      </c>
    </row>
    <row r="115" spans="3:3" x14ac:dyDescent="0.15">
      <c r="C115" s="7" t="s">
        <v>1989</v>
      </c>
    </row>
    <row r="116" spans="3:3" x14ac:dyDescent="0.15">
      <c r="C116" s="7" t="s">
        <v>1902</v>
      </c>
    </row>
    <row r="117" spans="3:3" x14ac:dyDescent="0.15">
      <c r="C117" s="7" t="s">
        <v>1850</v>
      </c>
    </row>
    <row r="118" spans="3:3" x14ac:dyDescent="0.15">
      <c r="C118" s="7" t="s">
        <v>2032</v>
      </c>
    </row>
    <row r="119" spans="3:3" x14ac:dyDescent="0.15">
      <c r="C119" s="7" t="s">
        <v>2019</v>
      </c>
    </row>
    <row r="120" spans="3:3" x14ac:dyDescent="0.15">
      <c r="C120" s="7" t="s">
        <v>1780</v>
      </c>
    </row>
    <row r="121" spans="3:3" x14ac:dyDescent="0.15">
      <c r="C121" s="7" t="s">
        <v>1845</v>
      </c>
    </row>
    <row r="122" spans="3:3" x14ac:dyDescent="0.15">
      <c r="C122" s="7" t="s">
        <v>1991</v>
      </c>
    </row>
    <row r="123" spans="3:3" x14ac:dyDescent="0.15">
      <c r="C123" s="7" t="s">
        <v>1869</v>
      </c>
    </row>
    <row r="124" spans="3:3" x14ac:dyDescent="0.15">
      <c r="C124" s="7" t="s">
        <v>1829</v>
      </c>
    </row>
    <row r="125" spans="3:3" x14ac:dyDescent="0.15">
      <c r="C125" s="7" t="s">
        <v>2006</v>
      </c>
    </row>
    <row r="126" spans="3:3" x14ac:dyDescent="0.15">
      <c r="C126" s="7" t="s">
        <v>1794</v>
      </c>
    </row>
    <row r="127" spans="3:3" x14ac:dyDescent="0.15">
      <c r="C127" s="7" t="s">
        <v>1957</v>
      </c>
    </row>
    <row r="128" spans="3:3" x14ac:dyDescent="0.15">
      <c r="C128" s="7" t="s">
        <v>1978</v>
      </c>
    </row>
    <row r="129" spans="3:3" x14ac:dyDescent="0.15">
      <c r="C129" s="7" t="s">
        <v>1899</v>
      </c>
    </row>
    <row r="130" spans="3:3" x14ac:dyDescent="0.15">
      <c r="C130" s="7" t="s">
        <v>1974</v>
      </c>
    </row>
    <row r="131" spans="3:3" x14ac:dyDescent="0.15">
      <c r="C131" s="7" t="s">
        <v>1811</v>
      </c>
    </row>
    <row r="132" spans="3:3" x14ac:dyDescent="0.15">
      <c r="C132" s="7" t="s">
        <v>1995</v>
      </c>
    </row>
    <row r="133" spans="3:3" x14ac:dyDescent="0.15">
      <c r="C133" s="7" t="s">
        <v>1847</v>
      </c>
    </row>
    <row r="134" spans="3:3" x14ac:dyDescent="0.15">
      <c r="C134" s="7" t="s">
        <v>1993</v>
      </c>
    </row>
    <row r="135" spans="3:3" x14ac:dyDescent="0.15">
      <c r="C135" s="7" t="s">
        <v>1856</v>
      </c>
    </row>
    <row r="136" spans="3:3" x14ac:dyDescent="0.15">
      <c r="C136" s="7" t="s">
        <v>1772</v>
      </c>
    </row>
    <row r="137" spans="3:3" x14ac:dyDescent="0.15">
      <c r="C137" s="7" t="s">
        <v>1805</v>
      </c>
    </row>
    <row r="138" spans="3:3" x14ac:dyDescent="0.15">
      <c r="C138" s="7" t="s">
        <v>1878</v>
      </c>
    </row>
    <row r="139" spans="3:3" x14ac:dyDescent="0.15">
      <c r="C139" s="7" t="s">
        <v>1759</v>
      </c>
    </row>
    <row r="140" spans="3:3" x14ac:dyDescent="0.15">
      <c r="C140" s="7" t="s">
        <v>1981</v>
      </c>
    </row>
    <row r="141" spans="3:3" x14ac:dyDescent="0.15">
      <c r="C141" s="7" t="s">
        <v>1843</v>
      </c>
    </row>
    <row r="142" spans="3:3" x14ac:dyDescent="0.15">
      <c r="C142" s="7" t="s">
        <v>1948</v>
      </c>
    </row>
    <row r="143" spans="3:3" x14ac:dyDescent="0.15">
      <c r="C143" s="7" t="s">
        <v>1969</v>
      </c>
    </row>
    <row r="144" spans="3:3" x14ac:dyDescent="0.15">
      <c r="C144" s="7" t="s">
        <v>1868</v>
      </c>
    </row>
    <row r="145" spans="3:3" x14ac:dyDescent="0.15">
      <c r="C145" s="7" t="s">
        <v>2031</v>
      </c>
    </row>
    <row r="146" spans="3:3" x14ac:dyDescent="0.15">
      <c r="C146" s="7" t="s">
        <v>1911</v>
      </c>
    </row>
    <row r="147" spans="3:3" x14ac:dyDescent="0.15">
      <c r="C147" s="7" t="s">
        <v>1809</v>
      </c>
    </row>
    <row r="148" spans="3:3" x14ac:dyDescent="0.15">
      <c r="C148" s="7" t="s">
        <v>1817</v>
      </c>
    </row>
    <row r="149" spans="3:3" x14ac:dyDescent="0.15">
      <c r="C149" s="7" t="s">
        <v>1940</v>
      </c>
    </row>
    <row r="150" spans="3:3" x14ac:dyDescent="0.15">
      <c r="C150" s="7" t="s">
        <v>1906</v>
      </c>
    </row>
    <row r="151" spans="3:3" x14ac:dyDescent="0.15">
      <c r="C151" s="7" t="s">
        <v>1812</v>
      </c>
    </row>
    <row r="152" spans="3:3" x14ac:dyDescent="0.15">
      <c r="C152" s="7" t="s">
        <v>1750</v>
      </c>
    </row>
    <row r="153" spans="3:3" x14ac:dyDescent="0.15">
      <c r="C153" s="7" t="s">
        <v>1744</v>
      </c>
    </row>
    <row r="154" spans="3:3" x14ac:dyDescent="0.15">
      <c r="C154" s="7" t="s">
        <v>2008</v>
      </c>
    </row>
    <row r="155" spans="3:3" x14ac:dyDescent="0.15">
      <c r="C155" s="7" t="s">
        <v>1871</v>
      </c>
    </row>
    <row r="156" spans="3:3" x14ac:dyDescent="0.15">
      <c r="C156" s="7" t="s">
        <v>1883</v>
      </c>
    </row>
    <row r="157" spans="3:3" x14ac:dyDescent="0.15">
      <c r="C157" s="7" t="s">
        <v>1968</v>
      </c>
    </row>
    <row r="158" spans="3:3" x14ac:dyDescent="0.15">
      <c r="C158" s="7" t="s">
        <v>1917</v>
      </c>
    </row>
    <row r="159" spans="3:3" x14ac:dyDescent="0.15">
      <c r="C159" s="7" t="s">
        <v>1760</v>
      </c>
    </row>
    <row r="160" spans="3:3" x14ac:dyDescent="0.15">
      <c r="C160" s="7" t="s">
        <v>1976</v>
      </c>
    </row>
    <row r="161" spans="3:3" x14ac:dyDescent="0.15">
      <c r="C161" s="7" t="s">
        <v>1820</v>
      </c>
    </row>
    <row r="162" spans="3:3" x14ac:dyDescent="0.15">
      <c r="C162" s="7" t="s">
        <v>1904</v>
      </c>
    </row>
    <row r="163" spans="3:3" x14ac:dyDescent="0.15">
      <c r="C163" s="7" t="s">
        <v>1758</v>
      </c>
    </row>
    <row r="164" spans="3:3" x14ac:dyDescent="0.15">
      <c r="C164" s="7" t="s">
        <v>1926</v>
      </c>
    </row>
    <row r="165" spans="3:3" x14ac:dyDescent="0.15">
      <c r="C165" s="7" t="s">
        <v>1881</v>
      </c>
    </row>
    <row r="166" spans="3:3" x14ac:dyDescent="0.15">
      <c r="C166" s="7" t="s">
        <v>2015</v>
      </c>
    </row>
    <row r="167" spans="3:3" x14ac:dyDescent="0.15">
      <c r="C167" s="7" t="s">
        <v>1966</v>
      </c>
    </row>
    <row r="168" spans="3:3" x14ac:dyDescent="0.15">
      <c r="C168" s="7" t="s">
        <v>1755</v>
      </c>
    </row>
    <row r="169" spans="3:3" x14ac:dyDescent="0.15">
      <c r="C169" s="7" t="s">
        <v>1783</v>
      </c>
    </row>
    <row r="170" spans="3:3" x14ac:dyDescent="0.15">
      <c r="C170" s="7" t="s">
        <v>1831</v>
      </c>
    </row>
    <row r="171" spans="3:3" x14ac:dyDescent="0.15">
      <c r="C171" s="7" t="s">
        <v>1923</v>
      </c>
    </row>
    <row r="172" spans="3:3" x14ac:dyDescent="0.15">
      <c r="C172" s="7" t="s">
        <v>1876</v>
      </c>
    </row>
    <row r="173" spans="3:3" x14ac:dyDescent="0.15">
      <c r="C173" s="7" t="s">
        <v>1959</v>
      </c>
    </row>
    <row r="174" spans="3:3" x14ac:dyDescent="0.15">
      <c r="C174" s="7" t="s">
        <v>1907</v>
      </c>
    </row>
    <row r="175" spans="3:3" x14ac:dyDescent="0.15">
      <c r="C175" s="7" t="s">
        <v>1792</v>
      </c>
    </row>
    <row r="176" spans="3:3" x14ac:dyDescent="0.15">
      <c r="C176" s="7" t="s">
        <v>1954</v>
      </c>
    </row>
    <row r="177" spans="3:3" x14ac:dyDescent="0.15">
      <c r="C177" s="7" t="s">
        <v>1849</v>
      </c>
    </row>
    <row r="178" spans="3:3" x14ac:dyDescent="0.15">
      <c r="C178" s="7" t="s">
        <v>2021</v>
      </c>
    </row>
    <row r="179" spans="3:3" x14ac:dyDescent="0.15">
      <c r="C179" s="7" t="s">
        <v>1827</v>
      </c>
    </row>
    <row r="180" spans="3:3" x14ac:dyDescent="0.15">
      <c r="C180" s="7" t="s">
        <v>1797</v>
      </c>
    </row>
    <row r="181" spans="3:3" x14ac:dyDescent="0.15">
      <c r="C181" s="7" t="s">
        <v>2029</v>
      </c>
    </row>
    <row r="182" spans="3:3" x14ac:dyDescent="0.15">
      <c r="C182" s="7" t="s">
        <v>1859</v>
      </c>
    </row>
    <row r="183" spans="3:3" x14ac:dyDescent="0.15">
      <c r="C183" s="7" t="s">
        <v>1795</v>
      </c>
    </row>
    <row r="184" spans="3:3" x14ac:dyDescent="0.15">
      <c r="C184" s="7" t="s">
        <v>1821</v>
      </c>
    </row>
    <row r="185" spans="3:3" x14ac:dyDescent="0.15">
      <c r="C185" s="7" t="s">
        <v>1840</v>
      </c>
    </row>
    <row r="186" spans="3:3" x14ac:dyDescent="0.15">
      <c r="C186" s="7" t="s">
        <v>1853</v>
      </c>
    </row>
    <row r="187" spans="3:3" x14ac:dyDescent="0.15">
      <c r="C187" s="7" t="s">
        <v>1771</v>
      </c>
    </row>
    <row r="188" spans="3:3" x14ac:dyDescent="0.15">
      <c r="C188" s="7" t="s">
        <v>2028</v>
      </c>
    </row>
    <row r="189" spans="3:3" x14ac:dyDescent="0.15">
      <c r="C189" s="7" t="s">
        <v>1824</v>
      </c>
    </row>
    <row r="190" spans="3:3" x14ac:dyDescent="0.15">
      <c r="C190" s="7" t="s">
        <v>1839</v>
      </c>
    </row>
    <row r="191" spans="3:3" x14ac:dyDescent="0.15">
      <c r="C191" s="7" t="s">
        <v>2002</v>
      </c>
    </row>
    <row r="192" spans="3:3" x14ac:dyDescent="0.15">
      <c r="C192" s="7" t="s">
        <v>1857</v>
      </c>
    </row>
    <row r="193" spans="3:3" x14ac:dyDescent="0.15">
      <c r="C193" s="7" t="s">
        <v>1975</v>
      </c>
    </row>
    <row r="194" spans="3:3" x14ac:dyDescent="0.15">
      <c r="C194" s="7" t="s">
        <v>1919</v>
      </c>
    </row>
    <row r="195" spans="3:3" x14ac:dyDescent="0.15">
      <c r="C195" s="7" t="s">
        <v>1930</v>
      </c>
    </row>
    <row r="196" spans="3:3" x14ac:dyDescent="0.15">
      <c r="C196" s="7" t="s">
        <v>1791</v>
      </c>
    </row>
    <row r="197" spans="3:3" x14ac:dyDescent="0.15">
      <c r="C197" s="7" t="s">
        <v>1920</v>
      </c>
    </row>
    <row r="198" spans="3:3" x14ac:dyDescent="0.15">
      <c r="C198" s="7" t="s">
        <v>1999</v>
      </c>
    </row>
    <row r="199" spans="3:3" x14ac:dyDescent="0.15">
      <c r="C199" s="7" t="s">
        <v>1952</v>
      </c>
    </row>
    <row r="200" spans="3:3" x14ac:dyDescent="0.15">
      <c r="C200" s="7" t="s">
        <v>1825</v>
      </c>
    </row>
    <row r="201" spans="3:3" x14ac:dyDescent="0.15">
      <c r="C201" s="7" t="s">
        <v>1916</v>
      </c>
    </row>
    <row r="202" spans="3:3" x14ac:dyDescent="0.15">
      <c r="C202" s="7" t="s">
        <v>1776</v>
      </c>
    </row>
    <row r="203" spans="3:3" x14ac:dyDescent="0.15">
      <c r="C203" s="7" t="s">
        <v>1964</v>
      </c>
    </row>
    <row r="204" spans="3:3" x14ac:dyDescent="0.15">
      <c r="C204" s="7" t="s">
        <v>2010</v>
      </c>
    </row>
    <row r="205" spans="3:3" x14ac:dyDescent="0.15">
      <c r="C205" s="7" t="s">
        <v>2039</v>
      </c>
    </row>
    <row r="206" spans="3:3" x14ac:dyDescent="0.15">
      <c r="C206" s="7" t="s">
        <v>1977</v>
      </c>
    </row>
    <row r="207" spans="3:3" x14ac:dyDescent="0.15">
      <c r="C207" s="7" t="s">
        <v>1882</v>
      </c>
    </row>
    <row r="208" spans="3:3" x14ac:dyDescent="0.15">
      <c r="C208" s="7" t="s">
        <v>1835</v>
      </c>
    </row>
    <row r="209" spans="3:3" x14ac:dyDescent="0.15">
      <c r="C209" s="7" t="s">
        <v>2034</v>
      </c>
    </row>
    <row r="210" spans="3:3" x14ac:dyDescent="0.15">
      <c r="C210" s="7" t="s">
        <v>1945</v>
      </c>
    </row>
    <row r="211" spans="3:3" x14ac:dyDescent="0.15">
      <c r="C211" s="7" t="s">
        <v>1985</v>
      </c>
    </row>
    <row r="212" spans="3:3" x14ac:dyDescent="0.15">
      <c r="C212" s="7" t="s">
        <v>1844</v>
      </c>
    </row>
    <row r="213" spans="3:3" x14ac:dyDescent="0.15">
      <c r="C213" s="7" t="s">
        <v>1860</v>
      </c>
    </row>
    <row r="214" spans="3:3" x14ac:dyDescent="0.15">
      <c r="C214" s="7" t="s">
        <v>1875</v>
      </c>
    </row>
    <row r="215" spans="3:3" x14ac:dyDescent="0.15">
      <c r="C215" s="7" t="s">
        <v>1748</v>
      </c>
    </row>
    <row r="216" spans="3:3" x14ac:dyDescent="0.15">
      <c r="C216" s="7" t="s">
        <v>1900</v>
      </c>
    </row>
    <row r="217" spans="3:3" x14ac:dyDescent="0.15">
      <c r="C217" s="7" t="s">
        <v>1761</v>
      </c>
    </row>
    <row r="218" spans="3:3" x14ac:dyDescent="0.15">
      <c r="C218" s="7" t="s">
        <v>1770</v>
      </c>
    </row>
    <row r="219" spans="3:3" x14ac:dyDescent="0.15">
      <c r="C219" s="7" t="s">
        <v>1896</v>
      </c>
    </row>
    <row r="220" spans="3:3" x14ac:dyDescent="0.15">
      <c r="C220" s="7" t="s">
        <v>1914</v>
      </c>
    </row>
    <row r="221" spans="3:3" x14ac:dyDescent="0.15">
      <c r="C221" s="7" t="s">
        <v>1746</v>
      </c>
    </row>
    <row r="222" spans="3:3" x14ac:dyDescent="0.15">
      <c r="C222" s="7" t="s">
        <v>2007</v>
      </c>
    </row>
    <row r="223" spans="3:3" x14ac:dyDescent="0.15">
      <c r="C223" s="7" t="s">
        <v>1838</v>
      </c>
    </row>
    <row r="224" spans="3:3" x14ac:dyDescent="0.15">
      <c r="C224" s="7" t="s">
        <v>1905</v>
      </c>
    </row>
    <row r="225" spans="3:3" x14ac:dyDescent="0.15">
      <c r="C225" s="7" t="s">
        <v>1994</v>
      </c>
    </row>
    <row r="226" spans="3:3" x14ac:dyDescent="0.15">
      <c r="C226" s="7" t="s">
        <v>1963</v>
      </c>
    </row>
    <row r="227" spans="3:3" x14ac:dyDescent="0.15">
      <c r="C227" s="7" t="s">
        <v>1778</v>
      </c>
    </row>
    <row r="228" spans="3:3" x14ac:dyDescent="0.15">
      <c r="C228" s="7" t="s">
        <v>1818</v>
      </c>
    </row>
    <row r="229" spans="3:3" x14ac:dyDescent="0.15">
      <c r="C229" s="7" t="s">
        <v>1951</v>
      </c>
    </row>
    <row r="230" spans="3:3" x14ac:dyDescent="0.15">
      <c r="C230" s="7" t="s">
        <v>1793</v>
      </c>
    </row>
    <row r="231" spans="3:3" x14ac:dyDescent="0.15">
      <c r="C231" s="7" t="s">
        <v>1814</v>
      </c>
    </row>
    <row r="232" spans="3:3" x14ac:dyDescent="0.15">
      <c r="C232" s="7" t="s">
        <v>1941</v>
      </c>
    </row>
    <row r="233" spans="3:3" x14ac:dyDescent="0.15">
      <c r="C233" s="7" t="s">
        <v>1970</v>
      </c>
    </row>
    <row r="234" spans="3:3" x14ac:dyDescent="0.15">
      <c r="C234" s="7" t="s">
        <v>1962</v>
      </c>
    </row>
    <row r="235" spans="3:3" x14ac:dyDescent="0.15">
      <c r="C235" s="7" t="s">
        <v>1870</v>
      </c>
    </row>
    <row r="236" spans="3:3" x14ac:dyDescent="0.15">
      <c r="C236" s="7" t="s">
        <v>1846</v>
      </c>
    </row>
    <row r="237" spans="3:3" x14ac:dyDescent="0.15">
      <c r="C237" s="7" t="s">
        <v>1924</v>
      </c>
    </row>
    <row r="238" spans="3:3" x14ac:dyDescent="0.15">
      <c r="C238" s="7" t="s">
        <v>2037</v>
      </c>
    </row>
    <row r="239" spans="3:3" x14ac:dyDescent="0.15">
      <c r="C239" s="7" t="s">
        <v>1879</v>
      </c>
    </row>
    <row r="240" spans="3:3" x14ac:dyDescent="0.15">
      <c r="C240" s="7" t="s">
        <v>1830</v>
      </c>
    </row>
    <row r="241" spans="3:3" x14ac:dyDescent="0.15">
      <c r="C241" s="7" t="s">
        <v>1819</v>
      </c>
    </row>
    <row r="242" spans="3:3" x14ac:dyDescent="0.15">
      <c r="C242" s="7" t="s">
        <v>1764</v>
      </c>
    </row>
    <row r="243" spans="3:3" x14ac:dyDescent="0.15">
      <c r="C243" s="7" t="s">
        <v>2025</v>
      </c>
    </row>
    <row r="244" spans="3:3" x14ac:dyDescent="0.15">
      <c r="C244" s="7" t="s">
        <v>1874</v>
      </c>
    </row>
    <row r="245" spans="3:3" x14ac:dyDescent="0.15">
      <c r="C245" s="7" t="s">
        <v>1753</v>
      </c>
    </row>
    <row r="246" spans="3:3" x14ac:dyDescent="0.15">
      <c r="C246" s="7" t="s">
        <v>1893</v>
      </c>
    </row>
    <row r="247" spans="3:3" x14ac:dyDescent="0.15">
      <c r="C247" s="7" t="s">
        <v>1949</v>
      </c>
    </row>
    <row r="248" spans="3:3" x14ac:dyDescent="0.15">
      <c r="C248" s="7" t="s">
        <v>1863</v>
      </c>
    </row>
    <row r="249" spans="3:3" x14ac:dyDescent="0.15">
      <c r="C249" s="7" t="s">
        <v>1908</v>
      </c>
    </row>
    <row r="250" spans="3:3" x14ac:dyDescent="0.15">
      <c r="C250" s="7" t="s">
        <v>1873</v>
      </c>
    </row>
    <row r="251" spans="3:3" x14ac:dyDescent="0.15">
      <c r="C251" s="7" t="s">
        <v>1892</v>
      </c>
    </row>
    <row r="252" spans="3:3" x14ac:dyDescent="0.15">
      <c r="C252" s="7" t="s">
        <v>1938</v>
      </c>
    </row>
    <row r="253" spans="3:3" x14ac:dyDescent="0.15">
      <c r="C253" s="7" t="s">
        <v>1787</v>
      </c>
    </row>
    <row r="254" spans="3:3" x14ac:dyDescent="0.15">
      <c r="C254" s="7" t="s">
        <v>1815</v>
      </c>
    </row>
    <row r="255" spans="3:3" x14ac:dyDescent="0.15">
      <c r="C255" s="7" t="s">
        <v>1768</v>
      </c>
    </row>
    <row r="256" spans="3:3" x14ac:dyDescent="0.15">
      <c r="C256" s="7" t="s">
        <v>1745</v>
      </c>
    </row>
    <row r="257" spans="3:3" x14ac:dyDescent="0.15">
      <c r="C257" s="7" t="s">
        <v>1854</v>
      </c>
    </row>
    <row r="258" spans="3:3" x14ac:dyDescent="0.15">
      <c r="C258" s="7" t="s">
        <v>1836</v>
      </c>
    </row>
    <row r="259" spans="3:3" x14ac:dyDescent="0.15">
      <c r="C259" s="7" t="s">
        <v>1921</v>
      </c>
    </row>
    <row r="260" spans="3:3" x14ac:dyDescent="0.15">
      <c r="C260" s="7" t="s">
        <v>1958</v>
      </c>
    </row>
    <row r="261" spans="3:3" x14ac:dyDescent="0.15">
      <c r="C261" s="7" t="s">
        <v>1810</v>
      </c>
    </row>
    <row r="262" spans="3:3" x14ac:dyDescent="0.15">
      <c r="C262" s="7" t="s">
        <v>1980</v>
      </c>
    </row>
    <row r="263" spans="3:3" x14ac:dyDescent="0.15">
      <c r="C263" s="7" t="s">
        <v>1765</v>
      </c>
    </row>
    <row r="264" spans="3:3" x14ac:dyDescent="0.15">
      <c r="C264" s="7" t="s">
        <v>1986</v>
      </c>
    </row>
    <row r="265" spans="3:3" x14ac:dyDescent="0.15">
      <c r="C265" s="7" t="s">
        <v>1927</v>
      </c>
    </row>
    <row r="266" spans="3:3" x14ac:dyDescent="0.15">
      <c r="C266" s="7" t="s">
        <v>1947</v>
      </c>
    </row>
    <row r="267" spans="3:3" x14ac:dyDescent="0.15">
      <c r="C267" s="7" t="s">
        <v>1956</v>
      </c>
    </row>
    <row r="268" spans="3:3" x14ac:dyDescent="0.15">
      <c r="C268" s="7" t="s">
        <v>1944</v>
      </c>
    </row>
    <row r="269" spans="3:3" x14ac:dyDescent="0.15">
      <c r="C269" s="7" t="s">
        <v>1808</v>
      </c>
    </row>
    <row r="270" spans="3:3" x14ac:dyDescent="0.15">
      <c r="C270" s="7" t="s">
        <v>1992</v>
      </c>
    </row>
    <row r="271" spans="3:3" x14ac:dyDescent="0.15">
      <c r="C271" s="7" t="s">
        <v>1946</v>
      </c>
    </row>
    <row r="272" spans="3:3" x14ac:dyDescent="0.15">
      <c r="C272" s="7" t="s">
        <v>1987</v>
      </c>
    </row>
    <row r="273" spans="3:3" x14ac:dyDescent="0.15">
      <c r="C273" s="7" t="s">
        <v>1983</v>
      </c>
    </row>
    <row r="274" spans="3:3" x14ac:dyDescent="0.15">
      <c r="C274" s="7" t="s">
        <v>1757</v>
      </c>
    </row>
    <row r="275" spans="3:3" x14ac:dyDescent="0.15">
      <c r="C275" s="7" t="s">
        <v>1979</v>
      </c>
    </row>
    <row r="276" spans="3:3" x14ac:dyDescent="0.15">
      <c r="C276" s="7" t="s">
        <v>2020</v>
      </c>
    </row>
    <row r="277" spans="3:3" x14ac:dyDescent="0.15">
      <c r="C277" s="7" t="s">
        <v>1887</v>
      </c>
    </row>
    <row r="278" spans="3:3" x14ac:dyDescent="0.15">
      <c r="C278" s="7" t="s">
        <v>1984</v>
      </c>
    </row>
    <row r="279" spans="3:3" x14ac:dyDescent="0.15">
      <c r="C279" s="7" t="s">
        <v>1798</v>
      </c>
    </row>
    <row r="280" spans="3:3" x14ac:dyDescent="0.15">
      <c r="C280" s="7" t="s">
        <v>1918</v>
      </c>
    </row>
    <row r="281" spans="3:3" x14ac:dyDescent="0.15">
      <c r="C281" s="7" t="s">
        <v>1804</v>
      </c>
    </row>
    <row r="282" spans="3:3" x14ac:dyDescent="0.15">
      <c r="C282" s="7" t="s">
        <v>1889</v>
      </c>
    </row>
    <row r="283" spans="3:3" x14ac:dyDescent="0.15">
      <c r="C283" s="7" t="s">
        <v>1872</v>
      </c>
    </row>
    <row r="284" spans="3:3" x14ac:dyDescent="0.15">
      <c r="C284" s="7" t="s">
        <v>1910</v>
      </c>
    </row>
    <row r="285" spans="3:3" x14ac:dyDescent="0.15">
      <c r="C285" s="7" t="s">
        <v>1826</v>
      </c>
    </row>
    <row r="286" spans="3:3" x14ac:dyDescent="0.15">
      <c r="C286" s="7" t="s">
        <v>2035</v>
      </c>
    </row>
    <row r="287" spans="3:3" x14ac:dyDescent="0.15">
      <c r="C287" s="7" t="s">
        <v>1775</v>
      </c>
    </row>
    <row r="288" spans="3:3" x14ac:dyDescent="0.15">
      <c r="C288" s="7" t="s">
        <v>1834</v>
      </c>
    </row>
    <row r="289" spans="3:3" x14ac:dyDescent="0.15">
      <c r="C289" s="7" t="s">
        <v>1939</v>
      </c>
    </row>
    <row r="290" spans="3:3" x14ac:dyDescent="0.15">
      <c r="C290" s="7" t="s">
        <v>1816</v>
      </c>
    </row>
    <row r="291" spans="3:3" x14ac:dyDescent="0.15">
      <c r="C291" s="7" t="s">
        <v>2011</v>
      </c>
    </row>
    <row r="292" spans="3:3" x14ac:dyDescent="0.15">
      <c r="C292" s="7" t="s">
        <v>1837</v>
      </c>
    </row>
    <row r="293" spans="3:3" x14ac:dyDescent="0.15">
      <c r="C293" s="7" t="s">
        <v>1832</v>
      </c>
    </row>
    <row r="294" spans="3:3" x14ac:dyDescent="0.15">
      <c r="C294" s="7" t="s">
        <v>2004</v>
      </c>
    </row>
    <row r="295" spans="3:3" x14ac:dyDescent="0.15">
      <c r="C295" s="7" t="s">
        <v>1929</v>
      </c>
    </row>
    <row r="296" spans="3:3" x14ac:dyDescent="0.15">
      <c r="C296" s="7" t="s">
        <v>1823</v>
      </c>
    </row>
    <row r="297" spans="3:3" x14ac:dyDescent="0.15">
      <c r="C297" s="7" t="s">
        <v>1988</v>
      </c>
    </row>
    <row r="298" spans="3:3" x14ac:dyDescent="0.15">
      <c r="C298" s="7" t="s">
        <v>1894</v>
      </c>
    </row>
    <row r="299" spans="3:3" x14ac:dyDescent="0.15">
      <c r="C299" s="7" t="s">
        <v>2024</v>
      </c>
    </row>
    <row r="300" spans="3:3" x14ac:dyDescent="0.15">
      <c r="C300" s="7" t="s">
        <v>1866</v>
      </c>
    </row>
  </sheetData>
  <sortState ref="A2:A300">
    <sortCondition ref="A2:A300"/>
  </sortState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2BC3A-16DA-B64B-BD89-50A5BC2EAB18}">
  <dimension ref="A1:D76"/>
  <sheetViews>
    <sheetView zoomScale="150" workbookViewId="0">
      <selection sqref="A1:XFD1048576"/>
    </sheetView>
  </sheetViews>
  <sheetFormatPr baseColWidth="10" defaultRowHeight="14" x14ac:dyDescent="0.15"/>
  <cols>
    <col min="1" max="1" width="44.5" style="10" customWidth="1"/>
    <col min="2" max="2" width="46.5" style="10" customWidth="1"/>
    <col min="3" max="3" width="43" style="10" customWidth="1"/>
    <col min="4" max="4" width="23.83203125" style="7" customWidth="1"/>
    <col min="5" max="16384" width="10.83203125" style="10"/>
  </cols>
  <sheetData>
    <row r="1" spans="1:4" s="3" customFormat="1" x14ac:dyDescent="0.15">
      <c r="A1" s="3" t="s">
        <v>1341</v>
      </c>
      <c r="B1" s="3" t="s">
        <v>1353</v>
      </c>
      <c r="C1" s="3" t="s">
        <v>1354</v>
      </c>
      <c r="D1" s="6" t="s">
        <v>1383</v>
      </c>
    </row>
    <row r="2" spans="1:4" x14ac:dyDescent="0.15">
      <c r="A2" s="27" t="s">
        <v>666</v>
      </c>
      <c r="B2" s="7" t="s">
        <v>1346</v>
      </c>
      <c r="C2" s="7" t="s">
        <v>1381</v>
      </c>
      <c r="D2" s="9" t="s">
        <v>1346</v>
      </c>
    </row>
    <row r="3" spans="1:4" x14ac:dyDescent="0.15">
      <c r="A3" s="27" t="s">
        <v>2278</v>
      </c>
      <c r="B3" s="7" t="s">
        <v>666</v>
      </c>
      <c r="C3" s="7" t="s">
        <v>1375</v>
      </c>
      <c r="D3" s="28" t="s">
        <v>666</v>
      </c>
    </row>
    <row r="4" spans="1:4" x14ac:dyDescent="0.15">
      <c r="A4" s="27" t="s">
        <v>1319</v>
      </c>
      <c r="B4" s="7" t="s">
        <v>598</v>
      </c>
      <c r="C4" s="7" t="s">
        <v>1371</v>
      </c>
      <c r="D4" s="28" t="s">
        <v>2278</v>
      </c>
    </row>
    <row r="5" spans="1:4" x14ac:dyDescent="0.15">
      <c r="A5" s="27" t="s">
        <v>1320</v>
      </c>
      <c r="B5" s="7" t="s">
        <v>1319</v>
      </c>
      <c r="C5" s="7" t="s">
        <v>1361</v>
      </c>
      <c r="D5" s="9" t="s">
        <v>1381</v>
      </c>
    </row>
    <row r="6" spans="1:4" x14ac:dyDescent="0.15">
      <c r="A6" s="27" t="s">
        <v>2279</v>
      </c>
      <c r="B6" s="7" t="s">
        <v>1347</v>
      </c>
      <c r="C6" s="7" t="s">
        <v>1363</v>
      </c>
      <c r="D6" s="9" t="s">
        <v>598</v>
      </c>
    </row>
    <row r="7" spans="1:4" x14ac:dyDescent="0.15">
      <c r="A7" s="27" t="s">
        <v>1321</v>
      </c>
      <c r="B7" s="7" t="s">
        <v>1321</v>
      </c>
      <c r="C7" s="7" t="s">
        <v>923</v>
      </c>
      <c r="D7" s="28" t="s">
        <v>1319</v>
      </c>
    </row>
    <row r="8" spans="1:4" x14ac:dyDescent="0.15">
      <c r="A8" s="27" t="s">
        <v>860</v>
      </c>
      <c r="B8" s="7" t="s">
        <v>860</v>
      </c>
      <c r="C8" s="7" t="s">
        <v>1323</v>
      </c>
      <c r="D8" s="28" t="s">
        <v>1320</v>
      </c>
    </row>
    <row r="9" spans="1:4" x14ac:dyDescent="0.15">
      <c r="A9" s="27" t="s">
        <v>1322</v>
      </c>
      <c r="B9" s="7" t="s">
        <v>923</v>
      </c>
      <c r="C9" s="7" t="s">
        <v>1325</v>
      </c>
      <c r="D9" s="9" t="s">
        <v>1375</v>
      </c>
    </row>
    <row r="10" spans="1:4" x14ac:dyDescent="0.15">
      <c r="A10" s="27" t="s">
        <v>923</v>
      </c>
      <c r="B10" s="7" t="s">
        <v>1323</v>
      </c>
      <c r="C10" s="7" t="s">
        <v>1356</v>
      </c>
      <c r="D10" s="9" t="s">
        <v>1371</v>
      </c>
    </row>
    <row r="11" spans="1:4" x14ac:dyDescent="0.15">
      <c r="A11" s="27" t="s">
        <v>1323</v>
      </c>
      <c r="B11" s="7" t="s">
        <v>1325</v>
      </c>
      <c r="C11" s="7" t="s">
        <v>1364</v>
      </c>
      <c r="D11" s="9" t="s">
        <v>1347</v>
      </c>
    </row>
    <row r="12" spans="1:4" x14ac:dyDescent="0.15">
      <c r="A12" s="27" t="s">
        <v>1324</v>
      </c>
      <c r="B12" s="7" t="s">
        <v>1342</v>
      </c>
      <c r="C12" s="7" t="s">
        <v>1359</v>
      </c>
      <c r="D12" s="28" t="s">
        <v>2279</v>
      </c>
    </row>
    <row r="13" spans="1:4" x14ac:dyDescent="0.15">
      <c r="A13" s="27" t="s">
        <v>1325</v>
      </c>
      <c r="B13" s="7" t="s">
        <v>44</v>
      </c>
      <c r="C13" s="7" t="s">
        <v>1357</v>
      </c>
      <c r="D13" s="28" t="s">
        <v>1321</v>
      </c>
    </row>
    <row r="14" spans="1:4" x14ac:dyDescent="0.15">
      <c r="A14" s="27" t="s">
        <v>44</v>
      </c>
      <c r="B14" s="7" t="s">
        <v>1326</v>
      </c>
      <c r="C14" s="7" t="s">
        <v>1368</v>
      </c>
      <c r="D14" s="28" t="s">
        <v>860</v>
      </c>
    </row>
    <row r="15" spans="1:4" x14ac:dyDescent="0.15">
      <c r="A15" s="27" t="s">
        <v>2280</v>
      </c>
      <c r="B15" s="7" t="s">
        <v>908</v>
      </c>
      <c r="C15" s="7" t="s">
        <v>1358</v>
      </c>
      <c r="D15" s="9" t="s">
        <v>1361</v>
      </c>
    </row>
    <row r="16" spans="1:4" x14ac:dyDescent="0.15">
      <c r="A16" s="27" t="s">
        <v>1326</v>
      </c>
      <c r="B16" s="7" t="s">
        <v>1343</v>
      </c>
      <c r="C16" s="7" t="s">
        <v>1379</v>
      </c>
      <c r="D16" s="28" t="s">
        <v>1322</v>
      </c>
    </row>
    <row r="17" spans="1:4" x14ac:dyDescent="0.15">
      <c r="A17" s="27" t="s">
        <v>1327</v>
      </c>
      <c r="B17" s="7" t="s">
        <v>1332</v>
      </c>
      <c r="C17" s="7" t="s">
        <v>1369</v>
      </c>
      <c r="D17" s="9" t="s">
        <v>1363</v>
      </c>
    </row>
    <row r="18" spans="1:4" x14ac:dyDescent="0.15">
      <c r="A18" s="27" t="s">
        <v>2281</v>
      </c>
      <c r="B18" s="7" t="s">
        <v>1350</v>
      </c>
      <c r="C18" s="7" t="s">
        <v>1365</v>
      </c>
      <c r="D18" s="28" t="s">
        <v>923</v>
      </c>
    </row>
    <row r="19" spans="1:4" x14ac:dyDescent="0.15">
      <c r="A19" s="27" t="s">
        <v>1328</v>
      </c>
      <c r="B19" s="7" t="s">
        <v>1351</v>
      </c>
      <c r="C19" s="7" t="s">
        <v>1366</v>
      </c>
      <c r="D19" s="28" t="s">
        <v>1323</v>
      </c>
    </row>
    <row r="20" spans="1:4" x14ac:dyDescent="0.15">
      <c r="A20" s="27" t="s">
        <v>1329</v>
      </c>
      <c r="B20" s="7" t="s">
        <v>1348</v>
      </c>
      <c r="C20" s="7" t="s">
        <v>1367</v>
      </c>
      <c r="D20" s="28" t="s">
        <v>1324</v>
      </c>
    </row>
    <row r="21" spans="1:4" x14ac:dyDescent="0.15">
      <c r="A21" s="27" t="s">
        <v>1330</v>
      </c>
      <c r="B21" s="7" t="s">
        <v>1336</v>
      </c>
      <c r="C21" s="7" t="s">
        <v>1382</v>
      </c>
      <c r="D21" s="28" t="s">
        <v>1325</v>
      </c>
    </row>
    <row r="22" spans="1:4" x14ac:dyDescent="0.15">
      <c r="A22" s="27" t="s">
        <v>1331</v>
      </c>
      <c r="B22" s="7" t="s">
        <v>1345</v>
      </c>
      <c r="C22" s="7" t="s">
        <v>1376</v>
      </c>
      <c r="D22" s="9" t="s">
        <v>1342</v>
      </c>
    </row>
    <row r="23" spans="1:4" x14ac:dyDescent="0.15">
      <c r="A23" s="27" t="s">
        <v>1332</v>
      </c>
      <c r="B23" s="7" t="s">
        <v>1352</v>
      </c>
      <c r="C23" s="7" t="s">
        <v>1332</v>
      </c>
      <c r="D23" s="28" t="s">
        <v>44</v>
      </c>
    </row>
    <row r="24" spans="1:4" x14ac:dyDescent="0.15">
      <c r="A24" s="27" t="s">
        <v>1333</v>
      </c>
      <c r="B24" s="7" t="s">
        <v>1344</v>
      </c>
      <c r="C24" s="7" t="s">
        <v>1374</v>
      </c>
      <c r="D24" s="9" t="s">
        <v>1356</v>
      </c>
    </row>
    <row r="25" spans="1:4" x14ac:dyDescent="0.15">
      <c r="A25" s="27" t="s">
        <v>1334</v>
      </c>
      <c r="B25" s="7" t="s">
        <v>1337</v>
      </c>
      <c r="C25" s="7" t="s">
        <v>130</v>
      </c>
      <c r="D25" s="28" t="s">
        <v>2280</v>
      </c>
    </row>
    <row r="26" spans="1:4" x14ac:dyDescent="0.15">
      <c r="A26" s="27" t="s">
        <v>1335</v>
      </c>
      <c r="B26" s="7" t="s">
        <v>1338</v>
      </c>
      <c r="C26" s="7" t="s">
        <v>1377</v>
      </c>
      <c r="D26" s="9" t="s">
        <v>1364</v>
      </c>
    </row>
    <row r="27" spans="1:4" x14ac:dyDescent="0.15">
      <c r="A27" s="27" t="s">
        <v>1336</v>
      </c>
      <c r="B27" s="7" t="s">
        <v>1339</v>
      </c>
      <c r="C27" s="7" t="s">
        <v>1360</v>
      </c>
      <c r="D27" s="9" t="s">
        <v>1359</v>
      </c>
    </row>
    <row r="28" spans="1:4" x14ac:dyDescent="0.15">
      <c r="A28" s="27" t="s">
        <v>560</v>
      </c>
      <c r="B28" s="7" t="s">
        <v>1340</v>
      </c>
      <c r="C28" s="7" t="s">
        <v>1380</v>
      </c>
      <c r="D28" s="9" t="s">
        <v>1357</v>
      </c>
    </row>
    <row r="29" spans="1:4" x14ac:dyDescent="0.15">
      <c r="A29" s="27" t="s">
        <v>2282</v>
      </c>
      <c r="B29" s="7" t="s">
        <v>1349</v>
      </c>
      <c r="C29" s="7" t="s">
        <v>1355</v>
      </c>
      <c r="D29" s="9" t="s">
        <v>1368</v>
      </c>
    </row>
    <row r="30" spans="1:4" x14ac:dyDescent="0.15">
      <c r="A30" s="27" t="s">
        <v>2283</v>
      </c>
      <c r="C30" s="7" t="s">
        <v>1372</v>
      </c>
      <c r="D30" s="9" t="s">
        <v>1358</v>
      </c>
    </row>
    <row r="31" spans="1:4" x14ac:dyDescent="0.15">
      <c r="A31" s="27" t="s">
        <v>1337</v>
      </c>
      <c r="C31" s="7" t="s">
        <v>1344</v>
      </c>
      <c r="D31" s="9" t="s">
        <v>1379</v>
      </c>
    </row>
    <row r="32" spans="1:4" x14ac:dyDescent="0.15">
      <c r="A32" s="27" t="s">
        <v>1338</v>
      </c>
      <c r="C32" s="7" t="s">
        <v>1373</v>
      </c>
      <c r="D32" s="9" t="s">
        <v>1369</v>
      </c>
    </row>
    <row r="33" spans="1:4" x14ac:dyDescent="0.15">
      <c r="A33" s="27" t="s">
        <v>1339</v>
      </c>
      <c r="C33" s="7" t="s">
        <v>1337</v>
      </c>
      <c r="D33" s="9" t="s">
        <v>1365</v>
      </c>
    </row>
    <row r="34" spans="1:4" x14ac:dyDescent="0.15">
      <c r="A34" s="27" t="s">
        <v>1340</v>
      </c>
      <c r="C34" s="7" t="s">
        <v>1362</v>
      </c>
      <c r="D34" s="9" t="s">
        <v>1366</v>
      </c>
    </row>
    <row r="35" spans="1:4" x14ac:dyDescent="0.15">
      <c r="C35" s="7" t="s">
        <v>1378</v>
      </c>
      <c r="D35" s="9" t="s">
        <v>1367</v>
      </c>
    </row>
    <row r="36" spans="1:4" x14ac:dyDescent="0.15">
      <c r="C36" s="7" t="s">
        <v>1338</v>
      </c>
      <c r="D36" s="28" t="s">
        <v>1326</v>
      </c>
    </row>
    <row r="37" spans="1:4" x14ac:dyDescent="0.15">
      <c r="C37" s="7" t="s">
        <v>1370</v>
      </c>
      <c r="D37" s="9" t="s">
        <v>908</v>
      </c>
    </row>
    <row r="38" spans="1:4" x14ac:dyDescent="0.15">
      <c r="D38" s="28" t="s">
        <v>1327</v>
      </c>
    </row>
    <row r="39" spans="1:4" x14ac:dyDescent="0.15">
      <c r="D39" s="9" t="s">
        <v>1343</v>
      </c>
    </row>
    <row r="40" spans="1:4" x14ac:dyDescent="0.15">
      <c r="D40" s="28" t="s">
        <v>2281</v>
      </c>
    </row>
    <row r="41" spans="1:4" x14ac:dyDescent="0.15">
      <c r="D41" s="9" t="s">
        <v>1382</v>
      </c>
    </row>
    <row r="42" spans="1:4" x14ac:dyDescent="0.15">
      <c r="D42" s="28" t="s">
        <v>1328</v>
      </c>
    </row>
    <row r="43" spans="1:4" x14ac:dyDescent="0.15">
      <c r="D43" s="28" t="s">
        <v>1329</v>
      </c>
    </row>
    <row r="44" spans="1:4" x14ac:dyDescent="0.15">
      <c r="D44" s="28" t="s">
        <v>1330</v>
      </c>
    </row>
    <row r="45" spans="1:4" x14ac:dyDescent="0.15">
      <c r="D45" s="9" t="s">
        <v>1376</v>
      </c>
    </row>
    <row r="46" spans="1:4" x14ac:dyDescent="0.15">
      <c r="D46" s="28" t="s">
        <v>1331</v>
      </c>
    </row>
    <row r="47" spans="1:4" x14ac:dyDescent="0.15">
      <c r="D47" s="28" t="s">
        <v>1332</v>
      </c>
    </row>
    <row r="48" spans="1:4" x14ac:dyDescent="0.15">
      <c r="D48" s="9" t="s">
        <v>1374</v>
      </c>
    </row>
    <row r="49" spans="4:4" x14ac:dyDescent="0.15">
      <c r="D49" s="9" t="s">
        <v>130</v>
      </c>
    </row>
    <row r="50" spans="4:4" x14ac:dyDescent="0.15">
      <c r="D50" s="28" t="s">
        <v>1333</v>
      </c>
    </row>
    <row r="51" spans="4:4" x14ac:dyDescent="0.15">
      <c r="D51" s="9" t="s">
        <v>1350</v>
      </c>
    </row>
    <row r="52" spans="4:4" x14ac:dyDescent="0.15">
      <c r="D52" s="9" t="s">
        <v>1351</v>
      </c>
    </row>
    <row r="53" spans="4:4" x14ac:dyDescent="0.15">
      <c r="D53" s="9" t="s">
        <v>1377</v>
      </c>
    </row>
    <row r="54" spans="4:4" x14ac:dyDescent="0.15">
      <c r="D54" s="9" t="s">
        <v>1360</v>
      </c>
    </row>
    <row r="55" spans="4:4" x14ac:dyDescent="0.15">
      <c r="D55" s="28" t="s">
        <v>1334</v>
      </c>
    </row>
    <row r="56" spans="4:4" x14ac:dyDescent="0.15">
      <c r="D56" s="9" t="s">
        <v>1380</v>
      </c>
    </row>
    <row r="57" spans="4:4" x14ac:dyDescent="0.15">
      <c r="D57" s="9" t="s">
        <v>1355</v>
      </c>
    </row>
    <row r="58" spans="4:4" x14ac:dyDescent="0.15">
      <c r="D58" s="28" t="s">
        <v>1335</v>
      </c>
    </row>
    <row r="59" spans="4:4" x14ac:dyDescent="0.15">
      <c r="D59" s="9" t="s">
        <v>1348</v>
      </c>
    </row>
    <row r="60" spans="4:4" x14ac:dyDescent="0.15">
      <c r="D60" s="28" t="s">
        <v>1336</v>
      </c>
    </row>
    <row r="61" spans="4:4" x14ac:dyDescent="0.15">
      <c r="D61" s="9" t="s">
        <v>1345</v>
      </c>
    </row>
    <row r="62" spans="4:4" x14ac:dyDescent="0.15">
      <c r="D62" s="9" t="s">
        <v>1352</v>
      </c>
    </row>
    <row r="63" spans="4:4" x14ac:dyDescent="0.15">
      <c r="D63" s="28" t="s">
        <v>560</v>
      </c>
    </row>
    <row r="64" spans="4:4" x14ac:dyDescent="0.15">
      <c r="D64" s="9" t="s">
        <v>1372</v>
      </c>
    </row>
    <row r="65" spans="4:4" x14ac:dyDescent="0.15">
      <c r="D65" s="28" t="s">
        <v>2282</v>
      </c>
    </row>
    <row r="66" spans="4:4" x14ac:dyDescent="0.15">
      <c r="D66" s="9" t="s">
        <v>1344</v>
      </c>
    </row>
    <row r="67" spans="4:4" x14ac:dyDescent="0.15">
      <c r="D67" s="28" t="s">
        <v>2283</v>
      </c>
    </row>
    <row r="68" spans="4:4" x14ac:dyDescent="0.15">
      <c r="D68" s="9" t="s">
        <v>1373</v>
      </c>
    </row>
    <row r="69" spans="4:4" x14ac:dyDescent="0.15">
      <c r="D69" s="28" t="s">
        <v>1337</v>
      </c>
    </row>
    <row r="70" spans="4:4" x14ac:dyDescent="0.15">
      <c r="D70" s="9" t="s">
        <v>1362</v>
      </c>
    </row>
    <row r="71" spans="4:4" x14ac:dyDescent="0.15">
      <c r="D71" s="9" t="s">
        <v>1378</v>
      </c>
    </row>
    <row r="72" spans="4:4" x14ac:dyDescent="0.15">
      <c r="D72" s="28" t="s">
        <v>1338</v>
      </c>
    </row>
    <row r="73" spans="4:4" x14ac:dyDescent="0.15">
      <c r="D73" s="9" t="s">
        <v>1370</v>
      </c>
    </row>
    <row r="74" spans="4:4" x14ac:dyDescent="0.15">
      <c r="D74" s="28" t="s">
        <v>1339</v>
      </c>
    </row>
    <row r="75" spans="4:4" x14ac:dyDescent="0.15">
      <c r="D75" s="28" t="s">
        <v>1340</v>
      </c>
    </row>
    <row r="76" spans="4:4" x14ac:dyDescent="0.15">
      <c r="D76" s="9" t="s">
        <v>1349</v>
      </c>
    </row>
  </sheetData>
  <sortState ref="A2:A79">
    <sortCondition ref="A2:A7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10AC1-47E1-964B-8EA4-5CF1AFCAF437}">
  <dimension ref="A1:W594"/>
  <sheetViews>
    <sheetView topLeftCell="G1" zoomScale="156" zoomScaleNormal="156" workbookViewId="0">
      <selection activeCell="G1" sqref="A1:XFD1048576"/>
    </sheetView>
  </sheetViews>
  <sheetFormatPr baseColWidth="10" defaultRowHeight="14" x14ac:dyDescent="0.15"/>
  <cols>
    <col min="1" max="1" width="10.83203125" style="16"/>
    <col min="2" max="2" width="12.83203125" style="16" customWidth="1"/>
    <col min="3" max="3" width="14.5" style="10" customWidth="1"/>
    <col min="4" max="4" width="10.83203125" style="16"/>
    <col min="5" max="5" width="13" style="16" customWidth="1"/>
    <col min="6" max="6" width="12.1640625" style="16" customWidth="1"/>
    <col min="7" max="9" width="10.83203125" style="16"/>
    <col min="10" max="10" width="76.6640625" style="16" customWidth="1"/>
    <col min="11" max="12" width="52.33203125" style="10" customWidth="1"/>
    <col min="13" max="13" width="10.83203125" style="10"/>
    <col min="14" max="14" width="10.83203125" style="16"/>
    <col min="15" max="15" width="16.83203125" style="16" customWidth="1"/>
    <col min="16" max="16" width="10.83203125" style="16"/>
    <col min="17" max="17" width="15.83203125" style="16" customWidth="1"/>
    <col min="18" max="18" width="21.83203125" style="16" customWidth="1"/>
    <col min="19" max="19" width="23" style="10" customWidth="1"/>
    <col min="20" max="20" width="10.83203125" style="10"/>
    <col min="21" max="21" width="35.1640625" style="16" customWidth="1"/>
    <col min="22" max="22" width="10.83203125" style="10"/>
    <col min="23" max="23" width="32.1640625" style="10" customWidth="1"/>
    <col min="24" max="16384" width="10.83203125" style="10"/>
  </cols>
  <sheetData>
    <row r="1" spans="1:23" x14ac:dyDescent="0.15">
      <c r="A1" s="5" t="s">
        <v>875</v>
      </c>
      <c r="B1" s="29" t="s">
        <v>2135</v>
      </c>
      <c r="C1" s="3" t="s">
        <v>2134</v>
      </c>
      <c r="D1" s="5" t="s">
        <v>2133</v>
      </c>
      <c r="E1" s="5" t="s">
        <v>1221</v>
      </c>
      <c r="F1" s="5" t="s">
        <v>2132</v>
      </c>
      <c r="G1" s="5" t="s">
        <v>1292</v>
      </c>
      <c r="H1" s="5" t="s">
        <v>1197</v>
      </c>
      <c r="I1" s="5" t="s">
        <v>1203</v>
      </c>
      <c r="J1" s="30" t="s">
        <v>2121</v>
      </c>
      <c r="K1" s="31" t="s">
        <v>1317</v>
      </c>
      <c r="L1" s="6" t="s">
        <v>1318</v>
      </c>
      <c r="M1" s="3"/>
      <c r="N1" s="5" t="s">
        <v>876</v>
      </c>
      <c r="O1" s="5" t="s">
        <v>902</v>
      </c>
      <c r="P1" s="5" t="s">
        <v>940</v>
      </c>
      <c r="Q1" s="5" t="s">
        <v>958</v>
      </c>
      <c r="R1" s="5" t="s">
        <v>1005</v>
      </c>
      <c r="S1" s="32" t="s">
        <v>1134</v>
      </c>
      <c r="U1" s="33" t="s">
        <v>2158</v>
      </c>
      <c r="W1" s="34" t="s">
        <v>2159</v>
      </c>
    </row>
    <row r="2" spans="1:23" x14ac:dyDescent="0.15">
      <c r="A2" s="35" t="s">
        <v>12</v>
      </c>
      <c r="B2" s="35" t="s">
        <v>1185</v>
      </c>
      <c r="C2" s="36" t="s">
        <v>1182</v>
      </c>
      <c r="D2" s="36" t="s">
        <v>1214</v>
      </c>
      <c r="E2" s="36" t="s">
        <v>1453</v>
      </c>
      <c r="F2" s="36" t="s">
        <v>754</v>
      </c>
      <c r="G2" s="36" t="s">
        <v>1071</v>
      </c>
      <c r="H2" s="37" t="s">
        <v>1198</v>
      </c>
      <c r="I2" s="36" t="s">
        <v>644</v>
      </c>
      <c r="J2" s="38" t="s">
        <v>912</v>
      </c>
      <c r="K2" s="39" t="s">
        <v>1185</v>
      </c>
      <c r="L2" s="9" t="s">
        <v>912</v>
      </c>
      <c r="N2" s="36" t="s">
        <v>898</v>
      </c>
      <c r="O2" s="36" t="s">
        <v>910</v>
      </c>
      <c r="P2" s="36" t="s">
        <v>945</v>
      </c>
      <c r="Q2" s="40" t="s">
        <v>12</v>
      </c>
      <c r="R2" s="40" t="s">
        <v>2041</v>
      </c>
      <c r="S2" s="41" t="s">
        <v>2041</v>
      </c>
      <c r="U2" s="42" t="s">
        <v>1110</v>
      </c>
      <c r="W2" s="43" t="s">
        <v>1016</v>
      </c>
    </row>
    <row r="3" spans="1:23" x14ac:dyDescent="0.15">
      <c r="A3" s="35" t="s">
        <v>1136</v>
      </c>
      <c r="B3" s="35" t="s">
        <v>803</v>
      </c>
      <c r="C3" s="36" t="s">
        <v>1098</v>
      </c>
      <c r="D3" s="36" t="s">
        <v>538</v>
      </c>
      <c r="E3" s="36" t="s">
        <v>1239</v>
      </c>
      <c r="F3" s="36" t="s">
        <v>1248</v>
      </c>
      <c r="G3" s="36" t="s">
        <v>1262</v>
      </c>
      <c r="H3" s="37" t="s">
        <v>1033</v>
      </c>
      <c r="I3" s="36" t="s">
        <v>148</v>
      </c>
      <c r="J3" s="38" t="s">
        <v>2041</v>
      </c>
      <c r="K3" s="44" t="s">
        <v>1182</v>
      </c>
      <c r="L3" s="9" t="s">
        <v>2041</v>
      </c>
      <c r="N3" s="36" t="s">
        <v>878</v>
      </c>
      <c r="O3" s="36" t="s">
        <v>261</v>
      </c>
      <c r="P3" s="36" t="s">
        <v>894</v>
      </c>
      <c r="Q3" s="40" t="s">
        <v>959</v>
      </c>
      <c r="R3" s="40" t="s">
        <v>1124</v>
      </c>
      <c r="S3" s="41" t="s">
        <v>1124</v>
      </c>
      <c r="U3" s="42" t="s">
        <v>1023</v>
      </c>
      <c r="W3" s="43" t="s">
        <v>530</v>
      </c>
    </row>
    <row r="4" spans="1:23" x14ac:dyDescent="0.15">
      <c r="A4" s="35" t="s">
        <v>1069</v>
      </c>
      <c r="B4" s="35" t="s">
        <v>140</v>
      </c>
      <c r="C4" s="36" t="s">
        <v>12</v>
      </c>
      <c r="D4" s="36" t="s">
        <v>870</v>
      </c>
      <c r="E4" s="36" t="s">
        <v>12</v>
      </c>
      <c r="F4" s="36" t="s">
        <v>261</v>
      </c>
      <c r="G4" s="36" t="s">
        <v>12</v>
      </c>
      <c r="H4" s="37" t="s">
        <v>903</v>
      </c>
      <c r="I4" s="36" t="s">
        <v>149</v>
      </c>
      <c r="J4" s="38" t="s">
        <v>2122</v>
      </c>
      <c r="K4" s="44" t="s">
        <v>1098</v>
      </c>
      <c r="L4" s="9" t="s">
        <v>2122</v>
      </c>
      <c r="N4" s="36" t="s">
        <v>879</v>
      </c>
      <c r="O4" s="36" t="s">
        <v>913</v>
      </c>
      <c r="P4" s="36" t="s">
        <v>270</v>
      </c>
      <c r="Q4" s="40" t="s">
        <v>971</v>
      </c>
      <c r="R4" s="40" t="s">
        <v>1098</v>
      </c>
      <c r="S4" s="45" t="s">
        <v>910</v>
      </c>
      <c r="U4" s="42" t="s">
        <v>1039</v>
      </c>
      <c r="W4" s="43" t="s">
        <v>2041</v>
      </c>
    </row>
    <row r="5" spans="1:23" x14ac:dyDescent="0.15">
      <c r="A5" s="35" t="s">
        <v>1035</v>
      </c>
      <c r="B5" s="35" t="s">
        <v>1183</v>
      </c>
      <c r="C5" s="36" t="s">
        <v>913</v>
      </c>
      <c r="D5" s="36" t="s">
        <v>1216</v>
      </c>
      <c r="E5" s="36" t="s">
        <v>984</v>
      </c>
      <c r="F5" s="36" t="s">
        <v>1243</v>
      </c>
      <c r="G5" s="36" t="s">
        <v>1265</v>
      </c>
      <c r="H5" s="37" t="s">
        <v>1016</v>
      </c>
      <c r="I5" s="36" t="s">
        <v>877</v>
      </c>
      <c r="J5" s="38" t="s">
        <v>1098</v>
      </c>
      <c r="K5" s="44" t="s">
        <v>1071</v>
      </c>
      <c r="L5" s="9" t="s">
        <v>1124</v>
      </c>
      <c r="N5" s="36" t="s">
        <v>75</v>
      </c>
      <c r="O5" s="36" t="s">
        <v>924</v>
      </c>
      <c r="P5" s="36" t="s">
        <v>942</v>
      </c>
      <c r="Q5" s="40" t="s">
        <v>989</v>
      </c>
      <c r="R5" s="40" t="s">
        <v>1122</v>
      </c>
      <c r="S5" s="41" t="s">
        <v>1098</v>
      </c>
      <c r="U5" s="42" t="s">
        <v>934</v>
      </c>
      <c r="W5" s="43" t="s">
        <v>2053</v>
      </c>
    </row>
    <row r="6" spans="1:23" x14ac:dyDescent="0.15">
      <c r="A6" s="35" t="s">
        <v>781</v>
      </c>
      <c r="B6" s="35" t="s">
        <v>1711</v>
      </c>
      <c r="C6" s="36" t="s">
        <v>1172</v>
      </c>
      <c r="D6" s="36" t="s">
        <v>1215</v>
      </c>
      <c r="E6" s="36" t="s">
        <v>1226</v>
      </c>
      <c r="F6" s="36" t="s">
        <v>1254</v>
      </c>
      <c r="G6" s="36" t="s">
        <v>1047</v>
      </c>
      <c r="H6" s="37" t="s">
        <v>1199</v>
      </c>
      <c r="I6" s="36" t="s">
        <v>1205</v>
      </c>
      <c r="J6" s="38" t="s">
        <v>1082</v>
      </c>
      <c r="K6" s="44" t="s">
        <v>1214</v>
      </c>
      <c r="L6" s="9" t="s">
        <v>910</v>
      </c>
      <c r="N6" s="36" t="s">
        <v>893</v>
      </c>
      <c r="O6" s="36" t="s">
        <v>140</v>
      </c>
      <c r="P6" s="36" t="s">
        <v>782</v>
      </c>
      <c r="Q6" s="40" t="s">
        <v>984</v>
      </c>
      <c r="R6" s="40" t="s">
        <v>1071</v>
      </c>
      <c r="S6" s="41" t="s">
        <v>1122</v>
      </c>
      <c r="U6" s="42" t="s">
        <v>1093</v>
      </c>
      <c r="W6" s="43" t="s">
        <v>415</v>
      </c>
    </row>
    <row r="7" spans="1:23" x14ac:dyDescent="0.15">
      <c r="A7" s="35" t="s">
        <v>1137</v>
      </c>
      <c r="B7" s="35" t="s">
        <v>1710</v>
      </c>
      <c r="C7" s="36" t="s">
        <v>140</v>
      </c>
      <c r="D7" s="36" t="s">
        <v>1020</v>
      </c>
      <c r="E7" s="36" t="s">
        <v>973</v>
      </c>
      <c r="F7" s="36" t="s">
        <v>926</v>
      </c>
      <c r="G7" s="36" t="s">
        <v>75</v>
      </c>
      <c r="H7" s="37" t="s">
        <v>1701</v>
      </c>
      <c r="I7" s="36" t="s">
        <v>1204</v>
      </c>
      <c r="J7" s="38" t="s">
        <v>34</v>
      </c>
      <c r="K7" s="44" t="s">
        <v>754</v>
      </c>
      <c r="L7" s="9" t="s">
        <v>1185</v>
      </c>
      <c r="N7" s="36" t="s">
        <v>1575</v>
      </c>
      <c r="O7" s="36" t="s">
        <v>939</v>
      </c>
      <c r="P7" s="36" t="s">
        <v>354</v>
      </c>
      <c r="Q7" s="40" t="s">
        <v>963</v>
      </c>
      <c r="R7" s="40" t="s">
        <v>1123</v>
      </c>
      <c r="S7" s="41" t="s">
        <v>1071</v>
      </c>
      <c r="U7" s="42" t="s">
        <v>1054</v>
      </c>
      <c r="W7" s="43" t="s">
        <v>353</v>
      </c>
    </row>
    <row r="8" spans="1:23" x14ac:dyDescent="0.15">
      <c r="A8" s="35" t="s">
        <v>1142</v>
      </c>
      <c r="B8" s="35" t="s">
        <v>1189</v>
      </c>
      <c r="C8" s="36" t="s">
        <v>905</v>
      </c>
      <c r="D8" s="36" t="s">
        <v>1217</v>
      </c>
      <c r="E8" s="36" t="s">
        <v>972</v>
      </c>
      <c r="F8" s="36" t="s">
        <v>1252</v>
      </c>
      <c r="G8" s="36" t="s">
        <v>1280</v>
      </c>
      <c r="H8" s="37" t="s">
        <v>1202</v>
      </c>
      <c r="I8" s="36" t="s">
        <v>1712</v>
      </c>
      <c r="J8" s="38" t="s">
        <v>1123</v>
      </c>
      <c r="K8" s="46" t="s">
        <v>1198</v>
      </c>
      <c r="L8" s="47" t="s">
        <v>1182</v>
      </c>
      <c r="N8" s="36" t="s">
        <v>140</v>
      </c>
      <c r="O8" s="36" t="s">
        <v>905</v>
      </c>
      <c r="P8" s="36" t="s">
        <v>941</v>
      </c>
      <c r="Q8" s="40" t="s">
        <v>966</v>
      </c>
      <c r="R8" s="40" t="s">
        <v>945</v>
      </c>
      <c r="S8" s="45" t="s">
        <v>261</v>
      </c>
      <c r="U8" s="42" t="s">
        <v>960</v>
      </c>
      <c r="W8" s="43" t="s">
        <v>886</v>
      </c>
    </row>
    <row r="9" spans="1:23" x14ac:dyDescent="0.15">
      <c r="A9" s="35" t="s">
        <v>809</v>
      </c>
      <c r="B9" s="35" t="s">
        <v>1195</v>
      </c>
      <c r="C9" s="36" t="s">
        <v>956</v>
      </c>
      <c r="D9" s="36" t="s">
        <v>65</v>
      </c>
      <c r="E9" s="36" t="s">
        <v>1714</v>
      </c>
      <c r="F9" s="36" t="s">
        <v>782</v>
      </c>
      <c r="G9" s="36" t="s">
        <v>1260</v>
      </c>
      <c r="H9" s="37" t="s">
        <v>943</v>
      </c>
      <c r="I9" s="36" t="s">
        <v>1045</v>
      </c>
      <c r="J9" s="38" t="s">
        <v>945</v>
      </c>
      <c r="K9" s="44" t="s">
        <v>1262</v>
      </c>
      <c r="L9" s="9" t="s">
        <v>1098</v>
      </c>
      <c r="N9" s="36" t="s">
        <v>880</v>
      </c>
      <c r="O9" s="36" t="s">
        <v>901</v>
      </c>
      <c r="P9" s="36" t="s">
        <v>89</v>
      </c>
      <c r="Q9" s="40" t="s">
        <v>973</v>
      </c>
      <c r="R9" s="40" t="s">
        <v>12</v>
      </c>
      <c r="S9" s="41" t="s">
        <v>1123</v>
      </c>
      <c r="U9" s="42" t="s">
        <v>1048</v>
      </c>
      <c r="W9" s="43" t="s">
        <v>1013</v>
      </c>
    </row>
    <row r="10" spans="1:23" x14ac:dyDescent="0.15">
      <c r="A10" s="35" t="s">
        <v>986</v>
      </c>
      <c r="B10" s="35" t="s">
        <v>148</v>
      </c>
      <c r="C10" s="36" t="s">
        <v>1160</v>
      </c>
      <c r="D10" s="36" t="s">
        <v>1064</v>
      </c>
      <c r="E10" s="36" t="s">
        <v>1235</v>
      </c>
      <c r="F10" s="36" t="s">
        <v>1258</v>
      </c>
      <c r="G10" s="36" t="s">
        <v>1289</v>
      </c>
      <c r="H10" s="37" t="s">
        <v>149</v>
      </c>
      <c r="I10" s="36" t="s">
        <v>892</v>
      </c>
      <c r="J10" s="38" t="s">
        <v>12</v>
      </c>
      <c r="K10" s="44" t="s">
        <v>1248</v>
      </c>
      <c r="L10" s="9" t="s">
        <v>1122</v>
      </c>
      <c r="N10" s="36" t="s">
        <v>895</v>
      </c>
      <c r="O10" s="36" t="s">
        <v>904</v>
      </c>
      <c r="P10" s="36" t="s">
        <v>943</v>
      </c>
      <c r="Q10" s="40" t="s">
        <v>270</v>
      </c>
      <c r="R10" s="40" t="s">
        <v>1091</v>
      </c>
      <c r="S10" s="45" t="s">
        <v>898</v>
      </c>
      <c r="U10" s="42" t="s">
        <v>1103</v>
      </c>
      <c r="W10" s="43" t="s">
        <v>55</v>
      </c>
    </row>
    <row r="11" spans="1:23" x14ac:dyDescent="0.15">
      <c r="A11" s="35" t="s">
        <v>1144</v>
      </c>
      <c r="B11" s="35" t="s">
        <v>1194</v>
      </c>
      <c r="C11" s="36" t="s">
        <v>1025</v>
      </c>
      <c r="D11" s="36" t="s">
        <v>1206</v>
      </c>
      <c r="E11" s="36" t="s">
        <v>1233</v>
      </c>
      <c r="F11" s="36" t="s">
        <v>1031</v>
      </c>
      <c r="G11" s="36" t="s">
        <v>1261</v>
      </c>
      <c r="H11" s="37" t="s">
        <v>877</v>
      </c>
      <c r="I11" s="17"/>
      <c r="J11" s="38" t="s">
        <v>878</v>
      </c>
      <c r="K11" s="44" t="s">
        <v>1453</v>
      </c>
      <c r="L11" s="9" t="s">
        <v>1082</v>
      </c>
      <c r="N11" s="36" t="s">
        <v>897</v>
      </c>
      <c r="O11" s="36" t="s">
        <v>906</v>
      </c>
      <c r="P11" s="36" t="s">
        <v>149</v>
      </c>
      <c r="Q11" s="40" t="s">
        <v>972</v>
      </c>
      <c r="R11" s="40" t="s">
        <v>1047</v>
      </c>
      <c r="S11" s="45" t="s">
        <v>945</v>
      </c>
      <c r="U11" s="42" t="s">
        <v>1013</v>
      </c>
      <c r="W11" s="43" t="s">
        <v>1294</v>
      </c>
    </row>
    <row r="12" spans="1:23" x14ac:dyDescent="0.15">
      <c r="A12" s="35" t="s">
        <v>1148</v>
      </c>
      <c r="B12" s="35" t="s">
        <v>1190</v>
      </c>
      <c r="C12" s="36" t="s">
        <v>1174</v>
      </c>
      <c r="D12" s="36" t="s">
        <v>1212</v>
      </c>
      <c r="E12" s="36" t="s">
        <v>353</v>
      </c>
      <c r="F12" s="36" t="s">
        <v>236</v>
      </c>
      <c r="G12" s="36" t="s">
        <v>1274</v>
      </c>
      <c r="H12" s="37" t="s">
        <v>1200</v>
      </c>
      <c r="J12" s="38" t="s">
        <v>1316</v>
      </c>
      <c r="K12" s="44" t="s">
        <v>261</v>
      </c>
      <c r="L12" s="47" t="s">
        <v>1071</v>
      </c>
      <c r="N12" s="36" t="s">
        <v>885</v>
      </c>
      <c r="O12" s="36" t="s">
        <v>916</v>
      </c>
      <c r="P12" s="36" t="s">
        <v>2154</v>
      </c>
      <c r="Q12" s="40" t="s">
        <v>888</v>
      </c>
      <c r="R12" s="40" t="s">
        <v>1006</v>
      </c>
      <c r="S12" s="41" t="s">
        <v>12</v>
      </c>
      <c r="U12" s="42" t="s">
        <v>1002</v>
      </c>
      <c r="W12" s="43" t="s">
        <v>310</v>
      </c>
    </row>
    <row r="13" spans="1:23" x14ac:dyDescent="0.15">
      <c r="A13" s="35" t="s">
        <v>941</v>
      </c>
      <c r="B13" s="35" t="s">
        <v>1701</v>
      </c>
      <c r="C13" s="36" t="s">
        <v>1159</v>
      </c>
      <c r="D13" s="36" t="s">
        <v>680</v>
      </c>
      <c r="E13" s="36" t="s">
        <v>980</v>
      </c>
      <c r="F13" s="36" t="s">
        <v>860</v>
      </c>
      <c r="G13" s="36" t="s">
        <v>1278</v>
      </c>
      <c r="H13" s="37" t="s">
        <v>1011</v>
      </c>
      <c r="J13" s="38" t="s">
        <v>1240</v>
      </c>
      <c r="K13" s="44" t="s">
        <v>1239</v>
      </c>
      <c r="L13" s="47" t="s">
        <v>1214</v>
      </c>
      <c r="N13" s="36" t="s">
        <v>354</v>
      </c>
      <c r="O13" s="36" t="s">
        <v>236</v>
      </c>
      <c r="P13" s="36" t="s">
        <v>944</v>
      </c>
      <c r="Q13" s="40" t="s">
        <v>15</v>
      </c>
      <c r="R13" s="40" t="s">
        <v>1125</v>
      </c>
      <c r="S13" s="41" t="s">
        <v>959</v>
      </c>
      <c r="U13" s="42" t="s">
        <v>55</v>
      </c>
      <c r="W13" s="43" t="s">
        <v>1027</v>
      </c>
    </row>
    <row r="14" spans="1:23" x14ac:dyDescent="0.15">
      <c r="A14" s="35" t="s">
        <v>1141</v>
      </c>
      <c r="B14" s="35" t="s">
        <v>149</v>
      </c>
      <c r="C14" s="36" t="s">
        <v>906</v>
      </c>
      <c r="D14" s="36" t="s">
        <v>493</v>
      </c>
      <c r="E14" s="36" t="s">
        <v>982</v>
      </c>
      <c r="F14" s="36" t="s">
        <v>148</v>
      </c>
      <c r="G14" s="36" t="s">
        <v>270</v>
      </c>
      <c r="H14" s="37" t="s">
        <v>1145</v>
      </c>
      <c r="J14" s="38" t="s">
        <v>181</v>
      </c>
      <c r="K14" s="39" t="s">
        <v>12</v>
      </c>
      <c r="L14" s="47" t="s">
        <v>754</v>
      </c>
      <c r="N14" s="36" t="s">
        <v>882</v>
      </c>
      <c r="O14" s="36" t="s">
        <v>860</v>
      </c>
      <c r="P14" s="36" t="s">
        <v>952</v>
      </c>
      <c r="Q14" s="40" t="s">
        <v>974</v>
      </c>
      <c r="R14" s="40" t="s">
        <v>75</v>
      </c>
      <c r="S14" s="45" t="s">
        <v>878</v>
      </c>
      <c r="U14" s="42" t="s">
        <v>1095</v>
      </c>
      <c r="W14" s="43" t="s">
        <v>1074</v>
      </c>
    </row>
    <row r="15" spans="1:23" x14ac:dyDescent="0.15">
      <c r="A15" s="35" t="s">
        <v>1135</v>
      </c>
      <c r="B15" s="35" t="s">
        <v>1188</v>
      </c>
      <c r="C15" s="36" t="s">
        <v>2051</v>
      </c>
      <c r="D15" s="36" t="s">
        <v>1211</v>
      </c>
      <c r="E15" s="36" t="s">
        <v>821</v>
      </c>
      <c r="F15" s="36" t="s">
        <v>903</v>
      </c>
      <c r="G15" s="36" t="s">
        <v>1287</v>
      </c>
      <c r="H15" s="37" t="s">
        <v>1060</v>
      </c>
      <c r="J15" s="38" t="s">
        <v>1226</v>
      </c>
      <c r="K15" s="44" t="s">
        <v>1265</v>
      </c>
      <c r="L15" s="48" t="s">
        <v>1198</v>
      </c>
      <c r="N15" s="36" t="s">
        <v>389</v>
      </c>
      <c r="O15" s="36" t="s">
        <v>923</v>
      </c>
      <c r="P15" s="36" t="s">
        <v>953</v>
      </c>
      <c r="Q15" s="40" t="s">
        <v>988</v>
      </c>
      <c r="R15" s="40" t="s">
        <v>1069</v>
      </c>
      <c r="S15" s="41" t="s">
        <v>971</v>
      </c>
      <c r="U15" s="42" t="s">
        <v>919</v>
      </c>
      <c r="W15" s="43" t="s">
        <v>949</v>
      </c>
    </row>
    <row r="16" spans="1:23" x14ac:dyDescent="0.15">
      <c r="A16" s="35" t="s">
        <v>720</v>
      </c>
      <c r="B16" s="35" t="s">
        <v>37</v>
      </c>
      <c r="C16" s="36" t="s">
        <v>1176</v>
      </c>
      <c r="D16" s="36" t="s">
        <v>877</v>
      </c>
      <c r="E16" s="36" t="s">
        <v>183</v>
      </c>
      <c r="F16" s="36" t="s">
        <v>918</v>
      </c>
      <c r="G16" s="36" t="s">
        <v>1279</v>
      </c>
      <c r="H16" s="37" t="s">
        <v>1201</v>
      </c>
      <c r="J16" s="38" t="s">
        <v>75</v>
      </c>
      <c r="K16" s="39" t="s">
        <v>1136</v>
      </c>
      <c r="L16" s="47" t="s">
        <v>1262</v>
      </c>
      <c r="N16" s="36" t="s">
        <v>149</v>
      </c>
      <c r="O16" s="36" t="s">
        <v>903</v>
      </c>
      <c r="P16" s="36" t="s">
        <v>877</v>
      </c>
      <c r="Q16" s="40" t="s">
        <v>946</v>
      </c>
      <c r="R16" s="40" t="s">
        <v>140</v>
      </c>
      <c r="S16" s="45" t="s">
        <v>913</v>
      </c>
      <c r="U16" s="42" t="s">
        <v>22</v>
      </c>
      <c r="W16" s="43" t="s">
        <v>667</v>
      </c>
    </row>
    <row r="17" spans="1:23" x14ac:dyDescent="0.15">
      <c r="A17" s="35" t="s">
        <v>149</v>
      </c>
      <c r="B17" s="35" t="s">
        <v>877</v>
      </c>
      <c r="C17" s="36" t="s">
        <v>1157</v>
      </c>
      <c r="D17" s="36" t="s">
        <v>1218</v>
      </c>
      <c r="E17" s="36" t="s">
        <v>975</v>
      </c>
      <c r="F17" s="36" t="s">
        <v>1256</v>
      </c>
      <c r="G17" s="36" t="s">
        <v>1716</v>
      </c>
      <c r="H17" s="37" t="s">
        <v>1009</v>
      </c>
      <c r="J17" s="38" t="s">
        <v>963</v>
      </c>
      <c r="K17" s="39" t="s">
        <v>803</v>
      </c>
      <c r="L17" s="47" t="s">
        <v>1248</v>
      </c>
      <c r="N17" s="36" t="s">
        <v>780</v>
      </c>
      <c r="O17" s="36" t="s">
        <v>925</v>
      </c>
      <c r="P17" s="36" t="s">
        <v>151</v>
      </c>
      <c r="Q17" s="40" t="s">
        <v>980</v>
      </c>
      <c r="R17" s="40" t="s">
        <v>1049</v>
      </c>
      <c r="S17" s="45" t="s">
        <v>894</v>
      </c>
      <c r="U17" s="42" t="s">
        <v>929</v>
      </c>
      <c r="W17" s="43" t="s">
        <v>154</v>
      </c>
    </row>
    <row r="18" spans="1:23" x14ac:dyDescent="0.15">
      <c r="A18" s="35" t="s">
        <v>493</v>
      </c>
      <c r="B18" s="35" t="s">
        <v>67</v>
      </c>
      <c r="C18" s="36" t="s">
        <v>1010</v>
      </c>
      <c r="D18" s="36" t="s">
        <v>288</v>
      </c>
      <c r="E18" s="36" t="s">
        <v>236</v>
      </c>
      <c r="F18" s="36" t="s">
        <v>119</v>
      </c>
      <c r="G18" s="36" t="s">
        <v>1271</v>
      </c>
      <c r="H18" s="37" t="s">
        <v>1702</v>
      </c>
      <c r="J18" s="38" t="s">
        <v>140</v>
      </c>
      <c r="K18" s="44" t="s">
        <v>913</v>
      </c>
      <c r="L18" s="47" t="s">
        <v>1453</v>
      </c>
      <c r="N18" s="36" t="s">
        <v>2047</v>
      </c>
      <c r="O18" s="36" t="s">
        <v>918</v>
      </c>
      <c r="P18" s="36" t="s">
        <v>199</v>
      </c>
      <c r="Q18" s="40" t="s">
        <v>982</v>
      </c>
      <c r="R18" s="40" t="s">
        <v>2044</v>
      </c>
      <c r="S18" s="41" t="s">
        <v>1091</v>
      </c>
      <c r="U18" s="42" t="s">
        <v>900</v>
      </c>
      <c r="W18" s="43" t="s">
        <v>1216</v>
      </c>
    </row>
    <row r="19" spans="1:23" x14ac:dyDescent="0.15">
      <c r="A19" s="35" t="s">
        <v>780</v>
      </c>
      <c r="B19" s="35" t="s">
        <v>1192</v>
      </c>
      <c r="C19" s="36" t="s">
        <v>882</v>
      </c>
      <c r="D19" s="36" t="s">
        <v>1213</v>
      </c>
      <c r="E19" s="36" t="s">
        <v>1212</v>
      </c>
      <c r="F19" s="36" t="s">
        <v>180</v>
      </c>
      <c r="G19" s="36" t="s">
        <v>782</v>
      </c>
      <c r="H19" s="37" t="s">
        <v>107</v>
      </c>
      <c r="J19" s="38" t="s">
        <v>2044</v>
      </c>
      <c r="K19" s="44" t="s">
        <v>538</v>
      </c>
      <c r="L19" s="9" t="s">
        <v>34</v>
      </c>
      <c r="N19" s="36" t="s">
        <v>877</v>
      </c>
      <c r="O19" s="36" t="s">
        <v>930</v>
      </c>
      <c r="P19" s="36" t="s">
        <v>288</v>
      </c>
      <c r="Q19" s="40" t="s">
        <v>986</v>
      </c>
      <c r="R19" s="40" t="s">
        <v>956</v>
      </c>
      <c r="S19" s="45" t="s">
        <v>879</v>
      </c>
      <c r="U19" s="42" t="s">
        <v>1050</v>
      </c>
      <c r="W19" s="43" t="s">
        <v>1070</v>
      </c>
    </row>
    <row r="20" spans="1:23" x14ac:dyDescent="0.15">
      <c r="A20" s="35" t="s">
        <v>415</v>
      </c>
      <c r="B20" s="35" t="s">
        <v>1187</v>
      </c>
      <c r="C20" s="36" t="s">
        <v>1017</v>
      </c>
      <c r="D20" s="36" t="s">
        <v>1014</v>
      </c>
      <c r="E20" s="36" t="s">
        <v>1234</v>
      </c>
      <c r="F20" s="36" t="s">
        <v>907</v>
      </c>
      <c r="G20" s="36" t="s">
        <v>1281</v>
      </c>
      <c r="J20" s="38" t="s">
        <v>881</v>
      </c>
      <c r="K20" s="44" t="s">
        <v>1172</v>
      </c>
      <c r="L20" s="47" t="s">
        <v>261</v>
      </c>
      <c r="N20" s="36" t="s">
        <v>883</v>
      </c>
      <c r="O20" s="36" t="s">
        <v>119</v>
      </c>
      <c r="P20" s="36" t="s">
        <v>950</v>
      </c>
      <c r="Q20" s="40" t="s">
        <v>994</v>
      </c>
      <c r="R20" s="40" t="s">
        <v>113</v>
      </c>
      <c r="S20" s="41" t="s">
        <v>1047</v>
      </c>
      <c r="U20" s="42" t="s">
        <v>1070</v>
      </c>
      <c r="W20" s="43" t="s">
        <v>37</v>
      </c>
    </row>
    <row r="21" spans="1:23" x14ac:dyDescent="0.15">
      <c r="A21" s="35" t="s">
        <v>385</v>
      </c>
      <c r="B21" s="35" t="s">
        <v>1184</v>
      </c>
      <c r="C21" s="36" t="s">
        <v>1163</v>
      </c>
      <c r="D21" s="36" t="s">
        <v>1220</v>
      </c>
      <c r="E21" s="36" t="s">
        <v>1227</v>
      </c>
      <c r="F21" s="36" t="s">
        <v>1245</v>
      </c>
      <c r="G21" s="36" t="s">
        <v>466</v>
      </c>
      <c r="J21" s="38" t="s">
        <v>2123</v>
      </c>
      <c r="K21" s="44" t="s">
        <v>1047</v>
      </c>
      <c r="L21" s="9" t="s">
        <v>1123</v>
      </c>
      <c r="N21" s="36" t="s">
        <v>778</v>
      </c>
      <c r="O21" s="36" t="s">
        <v>931</v>
      </c>
      <c r="P21" s="36" t="s">
        <v>1</v>
      </c>
      <c r="Q21" s="40" t="s">
        <v>978</v>
      </c>
      <c r="R21" s="40" t="s">
        <v>1078</v>
      </c>
      <c r="S21" s="41" t="s">
        <v>1006</v>
      </c>
      <c r="U21" s="42" t="s">
        <v>989</v>
      </c>
      <c r="W21" s="43" t="s">
        <v>29</v>
      </c>
    </row>
    <row r="22" spans="1:23" x14ac:dyDescent="0.15">
      <c r="A22" s="35" t="s">
        <v>877</v>
      </c>
      <c r="B22" s="35" t="s">
        <v>1196</v>
      </c>
      <c r="C22" s="36" t="s">
        <v>1156</v>
      </c>
      <c r="D22" s="36" t="s">
        <v>996</v>
      </c>
      <c r="E22" s="36" t="s">
        <v>1224</v>
      </c>
      <c r="F22" s="36" t="s">
        <v>943</v>
      </c>
      <c r="G22" s="36" t="s">
        <v>906</v>
      </c>
      <c r="J22" s="38" t="s">
        <v>270</v>
      </c>
      <c r="K22" s="44" t="s">
        <v>984</v>
      </c>
      <c r="L22" s="47" t="s">
        <v>1239</v>
      </c>
      <c r="N22" s="36" t="s">
        <v>896</v>
      </c>
      <c r="O22" s="36" t="s">
        <v>934</v>
      </c>
      <c r="P22" s="36" t="s">
        <v>947</v>
      </c>
      <c r="Q22" s="40" t="s">
        <v>1003</v>
      </c>
      <c r="R22" s="40" t="s">
        <v>270</v>
      </c>
      <c r="S22" s="41" t="s">
        <v>989</v>
      </c>
      <c r="U22" s="42" t="s">
        <v>682</v>
      </c>
      <c r="W22" s="43" t="s">
        <v>682</v>
      </c>
    </row>
    <row r="23" spans="1:23" x14ac:dyDescent="0.15">
      <c r="A23" s="35" t="s">
        <v>306</v>
      </c>
      <c r="B23" s="35" t="s">
        <v>886</v>
      </c>
      <c r="C23" s="36" t="s">
        <v>1179</v>
      </c>
      <c r="D23" s="36" t="s">
        <v>1</v>
      </c>
      <c r="E23" s="36" t="s">
        <v>962</v>
      </c>
      <c r="F23" s="36" t="s">
        <v>725</v>
      </c>
      <c r="G23" s="36" t="s">
        <v>781</v>
      </c>
      <c r="J23" s="38" t="s">
        <v>530</v>
      </c>
      <c r="K23" s="44" t="s">
        <v>1226</v>
      </c>
      <c r="L23" s="9" t="s">
        <v>898</v>
      </c>
      <c r="N23" s="36" t="s">
        <v>890</v>
      </c>
      <c r="O23" s="36" t="s">
        <v>907</v>
      </c>
      <c r="P23" s="36" t="s">
        <v>955</v>
      </c>
      <c r="Q23" s="40" t="s">
        <v>119</v>
      </c>
      <c r="R23" s="40" t="s">
        <v>530</v>
      </c>
      <c r="S23" s="41" t="s">
        <v>1125</v>
      </c>
      <c r="U23" s="42" t="s">
        <v>1092</v>
      </c>
      <c r="W23" s="43" t="s">
        <v>270</v>
      </c>
    </row>
    <row r="24" spans="1:23" x14ac:dyDescent="0.15">
      <c r="A24" s="35" t="s">
        <v>1145</v>
      </c>
      <c r="B24" s="35" t="s">
        <v>200</v>
      </c>
      <c r="C24" s="36" t="s">
        <v>1177</v>
      </c>
      <c r="D24" s="36" t="s">
        <v>1209</v>
      </c>
      <c r="E24" s="36" t="s">
        <v>1705</v>
      </c>
      <c r="F24" s="36" t="s">
        <v>877</v>
      </c>
      <c r="G24" s="36" t="s">
        <v>1275</v>
      </c>
      <c r="J24" s="38" t="s">
        <v>972</v>
      </c>
      <c r="K24" s="44" t="s">
        <v>75</v>
      </c>
      <c r="L24" s="9" t="s">
        <v>945</v>
      </c>
      <c r="N24" s="36" t="s">
        <v>677</v>
      </c>
      <c r="O24" s="36" t="s">
        <v>1245</v>
      </c>
      <c r="P24" s="36" t="s">
        <v>29</v>
      </c>
      <c r="Q24" s="40" t="s">
        <v>89</v>
      </c>
      <c r="R24" s="40" t="s">
        <v>1114</v>
      </c>
      <c r="S24" s="45" t="s">
        <v>924</v>
      </c>
      <c r="U24" s="42" t="s">
        <v>894</v>
      </c>
      <c r="W24" s="43" t="s">
        <v>992</v>
      </c>
    </row>
    <row r="25" spans="1:23" x14ac:dyDescent="0.15">
      <c r="A25" s="35" t="s">
        <v>2053</v>
      </c>
      <c r="B25" s="35" t="s">
        <v>968</v>
      </c>
      <c r="C25" s="36" t="s">
        <v>149</v>
      </c>
      <c r="D25" s="36" t="s">
        <v>455</v>
      </c>
      <c r="E25" s="36" t="s">
        <v>965</v>
      </c>
      <c r="F25" s="36" t="s">
        <v>1250</v>
      </c>
      <c r="G25" s="36" t="s">
        <v>1018</v>
      </c>
      <c r="J25" s="38" t="s">
        <v>1315</v>
      </c>
      <c r="K25" s="44" t="s">
        <v>1280</v>
      </c>
      <c r="L25" s="9" t="s">
        <v>12</v>
      </c>
      <c r="N25" s="36" t="s">
        <v>29</v>
      </c>
      <c r="O25" s="36" t="s">
        <v>933</v>
      </c>
      <c r="P25" s="36" t="s">
        <v>949</v>
      </c>
      <c r="Q25" s="40" t="s">
        <v>967</v>
      </c>
      <c r="R25" s="40" t="s">
        <v>1118</v>
      </c>
      <c r="S25" s="41" t="s">
        <v>984</v>
      </c>
      <c r="U25" s="42" t="s">
        <v>994</v>
      </c>
      <c r="W25" s="43" t="s">
        <v>1020</v>
      </c>
    </row>
    <row r="26" spans="1:23" x14ac:dyDescent="0.15">
      <c r="A26" s="35" t="s">
        <v>775</v>
      </c>
      <c r="B26" s="35" t="s">
        <v>677</v>
      </c>
      <c r="C26" s="36" t="s">
        <v>1162</v>
      </c>
      <c r="D26" s="36" t="s">
        <v>69</v>
      </c>
      <c r="E26" s="36" t="s">
        <v>969</v>
      </c>
      <c r="F26" s="36" t="s">
        <v>1247</v>
      </c>
      <c r="G26" s="36" t="s">
        <v>1270</v>
      </c>
      <c r="J26" s="38" t="s">
        <v>353</v>
      </c>
      <c r="K26" s="39" t="s">
        <v>1069</v>
      </c>
      <c r="L26" s="47" t="s">
        <v>1265</v>
      </c>
      <c r="N26" s="36" t="s">
        <v>891</v>
      </c>
      <c r="O26" s="36" t="s">
        <v>149</v>
      </c>
      <c r="Q26" s="40" t="s">
        <v>962</v>
      </c>
      <c r="R26" s="40" t="s">
        <v>1070</v>
      </c>
      <c r="S26" s="45" t="s">
        <v>75</v>
      </c>
      <c r="U26" s="42" t="s">
        <v>1083</v>
      </c>
      <c r="W26" s="43" t="s">
        <v>119</v>
      </c>
    </row>
    <row r="27" spans="1:23" x14ac:dyDescent="0.15">
      <c r="A27" s="35" t="s">
        <v>1151</v>
      </c>
      <c r="B27" s="35" t="s">
        <v>1186</v>
      </c>
      <c r="C27" s="36" t="s">
        <v>2047</v>
      </c>
      <c r="D27" s="49" t="s">
        <v>1712</v>
      </c>
      <c r="E27" s="36" t="s">
        <v>952</v>
      </c>
      <c r="F27" s="36" t="s">
        <v>928</v>
      </c>
      <c r="G27" s="36" t="s">
        <v>236</v>
      </c>
      <c r="J27" s="38" t="s">
        <v>1304</v>
      </c>
      <c r="K27" s="44" t="s">
        <v>973</v>
      </c>
      <c r="L27" s="9" t="s">
        <v>959</v>
      </c>
      <c r="N27" s="36" t="s">
        <v>899</v>
      </c>
      <c r="O27" s="36" t="s">
        <v>2155</v>
      </c>
      <c r="Q27" s="40" t="s">
        <v>983</v>
      </c>
      <c r="R27" s="40" t="s">
        <v>1116</v>
      </c>
      <c r="S27" s="41" t="s">
        <v>963</v>
      </c>
      <c r="U27" s="42" t="s">
        <v>307</v>
      </c>
      <c r="W27" s="43" t="s">
        <v>1034</v>
      </c>
    </row>
    <row r="28" spans="1:23" x14ac:dyDescent="0.15">
      <c r="A28" s="35" t="s">
        <v>1138</v>
      </c>
      <c r="B28" s="35" t="s">
        <v>663</v>
      </c>
      <c r="C28" s="36" t="s">
        <v>937</v>
      </c>
      <c r="D28" s="36" t="s">
        <v>1219</v>
      </c>
      <c r="E28" s="36" t="s">
        <v>1238</v>
      </c>
      <c r="F28" s="36" t="s">
        <v>67</v>
      </c>
      <c r="G28" s="36" t="s">
        <v>1064</v>
      </c>
      <c r="J28" s="38" t="s">
        <v>1314</v>
      </c>
      <c r="K28" s="44" t="s">
        <v>140</v>
      </c>
      <c r="L28" s="9" t="s">
        <v>1136</v>
      </c>
      <c r="N28" s="36" t="s">
        <v>887</v>
      </c>
      <c r="O28" s="36" t="s">
        <v>725</v>
      </c>
      <c r="Q28" s="40" t="s">
        <v>933</v>
      </c>
      <c r="R28" s="40" t="s">
        <v>782</v>
      </c>
      <c r="S28" s="41" t="s">
        <v>1069</v>
      </c>
      <c r="U28" s="42" t="s">
        <v>925</v>
      </c>
      <c r="W28" s="43" t="s">
        <v>1026</v>
      </c>
    </row>
    <row r="29" spans="1:23" x14ac:dyDescent="0.15">
      <c r="A29" s="35" t="s">
        <v>1139</v>
      </c>
      <c r="B29" s="35" t="s">
        <v>1191</v>
      </c>
      <c r="C29" s="36" t="s">
        <v>431</v>
      </c>
      <c r="D29" s="36" t="s">
        <v>1012</v>
      </c>
      <c r="E29" s="36" t="s">
        <v>877</v>
      </c>
      <c r="F29" s="36" t="s">
        <v>1139</v>
      </c>
      <c r="G29" s="36" t="s">
        <v>354</v>
      </c>
      <c r="J29" s="38" t="s">
        <v>904</v>
      </c>
      <c r="K29" s="44" t="s">
        <v>870</v>
      </c>
      <c r="L29" s="9" t="s">
        <v>803</v>
      </c>
      <c r="N29" s="36" t="s">
        <v>892</v>
      </c>
      <c r="O29" s="36" t="s">
        <v>287</v>
      </c>
      <c r="Q29" s="40" t="s">
        <v>1000</v>
      </c>
      <c r="R29" s="40" t="s">
        <v>1030</v>
      </c>
      <c r="S29" s="45" t="s">
        <v>893</v>
      </c>
      <c r="U29" s="42" t="s">
        <v>864</v>
      </c>
      <c r="W29" s="43" t="s">
        <v>1173</v>
      </c>
    </row>
    <row r="30" spans="1:23" x14ac:dyDescent="0.15">
      <c r="A30" s="35" t="s">
        <v>778</v>
      </c>
      <c r="B30" s="35" t="s">
        <v>964</v>
      </c>
      <c r="C30" s="36" t="s">
        <v>951</v>
      </c>
      <c r="D30" s="36" t="s">
        <v>1702</v>
      </c>
      <c r="E30" s="36" t="s">
        <v>1713</v>
      </c>
      <c r="F30" s="36" t="s">
        <v>5</v>
      </c>
      <c r="G30" s="36" t="s">
        <v>1263</v>
      </c>
      <c r="J30" s="38" t="s">
        <v>1301</v>
      </c>
      <c r="K30" s="44" t="s">
        <v>1260</v>
      </c>
      <c r="L30" s="9" t="s">
        <v>878</v>
      </c>
      <c r="N30" s="36" t="s">
        <v>900</v>
      </c>
      <c r="O30" s="36" t="s">
        <v>937</v>
      </c>
      <c r="Q30" s="40" t="s">
        <v>965</v>
      </c>
      <c r="R30" s="40" t="s">
        <v>906</v>
      </c>
      <c r="S30" s="45" t="s">
        <v>1575</v>
      </c>
      <c r="U30" s="42" t="s">
        <v>1066</v>
      </c>
      <c r="W30" s="43" t="s">
        <v>1019</v>
      </c>
    </row>
    <row r="31" spans="1:23" x14ac:dyDescent="0.15">
      <c r="A31" s="35" t="s">
        <v>159</v>
      </c>
      <c r="B31" s="35" t="s">
        <v>310</v>
      </c>
      <c r="C31" s="36" t="s">
        <v>877</v>
      </c>
      <c r="D31" s="36" t="s">
        <v>527</v>
      </c>
      <c r="E31" s="36" t="s">
        <v>0</v>
      </c>
      <c r="F31" s="36" t="s">
        <v>1253</v>
      </c>
      <c r="G31" s="36" t="s">
        <v>1268</v>
      </c>
      <c r="J31" s="38" t="s">
        <v>1300</v>
      </c>
      <c r="K31" s="44" t="s">
        <v>905</v>
      </c>
      <c r="L31" s="9" t="s">
        <v>971</v>
      </c>
      <c r="O31" s="36" t="s">
        <v>922</v>
      </c>
      <c r="Q31" s="40" t="s">
        <v>979</v>
      </c>
      <c r="R31" s="40" t="s">
        <v>6</v>
      </c>
      <c r="S31" s="41" t="s">
        <v>966</v>
      </c>
      <c r="U31" s="42" t="s">
        <v>947</v>
      </c>
      <c r="W31" s="43" t="s">
        <v>947</v>
      </c>
    </row>
    <row r="32" spans="1:23" x14ac:dyDescent="0.15">
      <c r="A32" s="35" t="s">
        <v>1</v>
      </c>
      <c r="B32" s="35" t="s">
        <v>25</v>
      </c>
      <c r="C32" s="36" t="s">
        <v>1065</v>
      </c>
      <c r="D32" s="36" t="s">
        <v>1044</v>
      </c>
      <c r="E32" s="36" t="s">
        <v>1230</v>
      </c>
      <c r="F32" s="36" t="s">
        <v>1255</v>
      </c>
      <c r="G32" s="36" t="s">
        <v>1284</v>
      </c>
      <c r="J32" s="38" t="s">
        <v>1710</v>
      </c>
      <c r="K32" s="44" t="s">
        <v>956</v>
      </c>
      <c r="L32" s="9" t="s">
        <v>1316</v>
      </c>
      <c r="O32" s="36" t="s">
        <v>909</v>
      </c>
      <c r="Q32" s="40" t="s">
        <v>98</v>
      </c>
      <c r="R32" s="40" t="s">
        <v>781</v>
      </c>
      <c r="S32" s="41" t="s">
        <v>973</v>
      </c>
      <c r="U32" s="42" t="s">
        <v>916</v>
      </c>
      <c r="W32" s="43" t="s">
        <v>1031</v>
      </c>
    </row>
    <row r="33" spans="1:23" x14ac:dyDescent="0.15">
      <c r="A33" s="35" t="s">
        <v>1149</v>
      </c>
      <c r="B33" s="35" t="s">
        <v>1193</v>
      </c>
      <c r="C33" s="36" t="s">
        <v>67</v>
      </c>
      <c r="D33" s="36" t="s">
        <v>348</v>
      </c>
      <c r="E33" s="36" t="s">
        <v>850</v>
      </c>
      <c r="F33" s="36" t="s">
        <v>1257</v>
      </c>
      <c r="G33" s="36" t="s">
        <v>1286</v>
      </c>
      <c r="J33" s="38" t="s">
        <v>782</v>
      </c>
      <c r="K33" s="44" t="s">
        <v>1289</v>
      </c>
      <c r="L33" s="47" t="s">
        <v>913</v>
      </c>
      <c r="O33" s="36" t="s">
        <v>929</v>
      </c>
      <c r="Q33" s="40" t="s">
        <v>951</v>
      </c>
      <c r="R33" s="40" t="s">
        <v>1018</v>
      </c>
      <c r="S33" s="45" t="s">
        <v>140</v>
      </c>
      <c r="U33" s="42" t="s">
        <v>1124</v>
      </c>
      <c r="W33" s="43" t="s">
        <v>975</v>
      </c>
    </row>
    <row r="34" spans="1:23" x14ac:dyDescent="0.15">
      <c r="A34" s="35" t="s">
        <v>1140</v>
      </c>
      <c r="C34" s="36" t="s">
        <v>0</v>
      </c>
      <c r="D34" s="36" t="s">
        <v>1210</v>
      </c>
      <c r="E34" s="36" t="s">
        <v>775</v>
      </c>
      <c r="F34" s="36" t="s">
        <v>47</v>
      </c>
      <c r="G34" s="36" t="s">
        <v>106</v>
      </c>
      <c r="J34" s="38" t="s">
        <v>381</v>
      </c>
      <c r="K34" s="44" t="s">
        <v>1261</v>
      </c>
      <c r="L34" s="9" t="s">
        <v>1240</v>
      </c>
      <c r="O34" s="36" t="s">
        <v>306</v>
      </c>
      <c r="Q34" s="40" t="s">
        <v>667</v>
      </c>
      <c r="R34" s="40" t="s">
        <v>1075</v>
      </c>
      <c r="S34" s="41" t="s">
        <v>1049</v>
      </c>
      <c r="U34" s="42" t="s">
        <v>1029</v>
      </c>
      <c r="W34" s="43" t="s">
        <v>1701</v>
      </c>
    </row>
    <row r="35" spans="1:23" x14ac:dyDescent="0.15">
      <c r="A35" s="35" t="s">
        <v>154</v>
      </c>
      <c r="C35" s="36" t="s">
        <v>199</v>
      </c>
      <c r="D35" s="36" t="s">
        <v>289</v>
      </c>
      <c r="E35" s="36" t="s">
        <v>1232</v>
      </c>
      <c r="F35" s="36" t="s">
        <v>750</v>
      </c>
      <c r="G35" s="36" t="s">
        <v>1288</v>
      </c>
      <c r="J35" s="38" t="s">
        <v>906</v>
      </c>
      <c r="K35" s="39" t="s">
        <v>1035</v>
      </c>
      <c r="L35" s="9" t="s">
        <v>181</v>
      </c>
      <c r="O35" s="36" t="s">
        <v>199</v>
      </c>
      <c r="Q35" s="40" t="s">
        <v>1002</v>
      </c>
      <c r="R35" s="40" t="s">
        <v>183</v>
      </c>
      <c r="S35" s="45" t="s">
        <v>939</v>
      </c>
      <c r="U35" s="42" t="s">
        <v>897</v>
      </c>
      <c r="W35" s="43" t="s">
        <v>1035</v>
      </c>
    </row>
    <row r="36" spans="1:23" x14ac:dyDescent="0.15">
      <c r="A36" s="35" t="s">
        <v>1072</v>
      </c>
      <c r="C36" s="36" t="s">
        <v>288</v>
      </c>
      <c r="D36" s="36" t="s">
        <v>1208</v>
      </c>
      <c r="E36" s="36" t="s">
        <v>1223</v>
      </c>
      <c r="F36" s="36" t="s">
        <v>215</v>
      </c>
      <c r="G36" s="36" t="s">
        <v>388</v>
      </c>
      <c r="J36" s="38" t="s">
        <v>6</v>
      </c>
      <c r="K36" s="44" t="s">
        <v>1274</v>
      </c>
      <c r="L36" s="9" t="s">
        <v>894</v>
      </c>
      <c r="O36" s="36" t="s">
        <v>932</v>
      </c>
      <c r="Q36" s="40" t="s">
        <v>877</v>
      </c>
      <c r="R36" s="40" t="s">
        <v>1020</v>
      </c>
      <c r="S36" s="45" t="s">
        <v>880</v>
      </c>
      <c r="U36" s="42" t="s">
        <v>880</v>
      </c>
      <c r="W36" s="43" t="s">
        <v>65</v>
      </c>
    </row>
    <row r="37" spans="1:23" x14ac:dyDescent="0.15">
      <c r="A37" s="35" t="s">
        <v>1702</v>
      </c>
      <c r="C37" s="36" t="s">
        <v>518</v>
      </c>
      <c r="D37" s="36" t="s">
        <v>29</v>
      </c>
      <c r="E37" s="36" t="s">
        <v>126</v>
      </c>
      <c r="F37" s="36" t="s">
        <v>1244</v>
      </c>
      <c r="G37" s="36" t="s">
        <v>680</v>
      </c>
      <c r="J37" s="38" t="s">
        <v>781</v>
      </c>
      <c r="K37" s="39" t="s">
        <v>1183</v>
      </c>
      <c r="L37" s="47" t="s">
        <v>538</v>
      </c>
      <c r="O37" s="36" t="s">
        <v>288</v>
      </c>
      <c r="Q37" s="40" t="s">
        <v>1718</v>
      </c>
      <c r="R37" s="40" t="s">
        <v>236</v>
      </c>
      <c r="S37" s="41" t="s">
        <v>2044</v>
      </c>
      <c r="U37" s="42" t="s">
        <v>389</v>
      </c>
      <c r="W37" s="43" t="s">
        <v>1062</v>
      </c>
    </row>
    <row r="38" spans="1:23" x14ac:dyDescent="0.15">
      <c r="A38" s="35" t="s">
        <v>1704</v>
      </c>
      <c r="C38" s="36" t="s">
        <v>1178</v>
      </c>
      <c r="D38" s="36" t="s">
        <v>1207</v>
      </c>
      <c r="E38" s="36" t="s">
        <v>863</v>
      </c>
      <c r="F38" s="36" t="s">
        <v>29</v>
      </c>
      <c r="G38" s="36" t="s">
        <v>89</v>
      </c>
      <c r="J38" s="38" t="s">
        <v>2124</v>
      </c>
      <c r="K38" s="44" t="s">
        <v>1278</v>
      </c>
      <c r="L38" s="47" t="s">
        <v>1172</v>
      </c>
      <c r="O38" s="36" t="s">
        <v>935</v>
      </c>
      <c r="Q38" s="40" t="s">
        <v>320</v>
      </c>
      <c r="R38" s="40" t="s">
        <v>1064</v>
      </c>
      <c r="S38" s="45" t="s">
        <v>905</v>
      </c>
      <c r="U38" s="42" t="s">
        <v>977</v>
      </c>
      <c r="W38" s="43" t="s">
        <v>2109</v>
      </c>
    </row>
    <row r="39" spans="1:23" x14ac:dyDescent="0.15">
      <c r="A39" s="35" t="s">
        <v>990</v>
      </c>
      <c r="C39" s="36" t="s">
        <v>915</v>
      </c>
      <c r="E39" s="36" t="s">
        <v>1715</v>
      </c>
      <c r="F39" s="36" t="s">
        <v>1249</v>
      </c>
      <c r="G39" s="36" t="s">
        <v>1046</v>
      </c>
      <c r="J39" s="38" t="s">
        <v>980</v>
      </c>
      <c r="K39" s="44" t="s">
        <v>270</v>
      </c>
      <c r="L39" s="9" t="s">
        <v>1091</v>
      </c>
      <c r="O39" s="36" t="s">
        <v>917</v>
      </c>
      <c r="Q39" s="40" t="s">
        <v>0</v>
      </c>
      <c r="R39" s="40" t="s">
        <v>354</v>
      </c>
      <c r="S39" s="41" t="s">
        <v>956</v>
      </c>
      <c r="U39" s="42" t="s">
        <v>923</v>
      </c>
      <c r="W39" s="43" t="s">
        <v>880</v>
      </c>
    </row>
    <row r="40" spans="1:23" x14ac:dyDescent="0.15">
      <c r="A40" s="35" t="s">
        <v>129</v>
      </c>
      <c r="C40" s="36" t="s">
        <v>1153</v>
      </c>
      <c r="E40" s="36" t="s">
        <v>1055</v>
      </c>
      <c r="F40" s="36" t="s">
        <v>1246</v>
      </c>
      <c r="G40" s="36" t="s">
        <v>1259</v>
      </c>
      <c r="J40" s="38" t="s">
        <v>1275</v>
      </c>
      <c r="K40" s="44" t="s">
        <v>972</v>
      </c>
      <c r="L40" s="9" t="s">
        <v>879</v>
      </c>
      <c r="O40" s="36" t="s">
        <v>5</v>
      </c>
      <c r="Q40" s="40" t="s">
        <v>288</v>
      </c>
      <c r="R40" s="40" t="s">
        <v>860</v>
      </c>
      <c r="S40" s="41" t="s">
        <v>113</v>
      </c>
      <c r="U40" s="42" t="s">
        <v>1061</v>
      </c>
      <c r="W40" s="43" t="s">
        <v>1061</v>
      </c>
    </row>
    <row r="41" spans="1:23" x14ac:dyDescent="0.15">
      <c r="A41" s="35" t="s">
        <v>218</v>
      </c>
      <c r="C41" s="36" t="s">
        <v>917</v>
      </c>
      <c r="E41" s="36" t="s">
        <v>1</v>
      </c>
      <c r="F41" s="36" t="s">
        <v>1251</v>
      </c>
      <c r="G41" s="36" t="s">
        <v>933</v>
      </c>
      <c r="J41" s="38" t="s">
        <v>1189</v>
      </c>
      <c r="K41" s="44" t="s">
        <v>1287</v>
      </c>
      <c r="L41" s="47" t="s">
        <v>1047</v>
      </c>
      <c r="O41" s="36" t="s">
        <v>919</v>
      </c>
      <c r="Q41" s="40" t="s">
        <v>850</v>
      </c>
      <c r="R41" s="40" t="s">
        <v>1032</v>
      </c>
      <c r="S41" s="41" t="s">
        <v>1078</v>
      </c>
      <c r="U41" s="42" t="s">
        <v>23</v>
      </c>
      <c r="W41" s="43" t="s">
        <v>370</v>
      </c>
    </row>
    <row r="42" spans="1:23" x14ac:dyDescent="0.15">
      <c r="A42" s="35" t="s">
        <v>458</v>
      </c>
      <c r="C42" s="36" t="s">
        <v>889</v>
      </c>
      <c r="E42" s="36" t="s">
        <v>866</v>
      </c>
      <c r="F42" s="36" t="s">
        <v>310</v>
      </c>
      <c r="G42" s="36" t="s">
        <v>1705</v>
      </c>
      <c r="J42" s="38" t="s">
        <v>1018</v>
      </c>
      <c r="K42" s="44" t="s">
        <v>1714</v>
      </c>
      <c r="L42" s="9" t="s">
        <v>1006</v>
      </c>
      <c r="O42" s="36" t="s">
        <v>1</v>
      </c>
      <c r="Q42" s="40" t="s">
        <v>991</v>
      </c>
      <c r="R42" s="40" t="s">
        <v>1010</v>
      </c>
      <c r="S42" s="45" t="s">
        <v>270</v>
      </c>
      <c r="U42" s="42" t="s">
        <v>1114</v>
      </c>
      <c r="W42" s="43" t="s">
        <v>1065</v>
      </c>
    </row>
    <row r="43" spans="1:23" x14ac:dyDescent="0.15">
      <c r="A43" s="35" t="s">
        <v>191</v>
      </c>
      <c r="C43" s="36" t="s">
        <v>886</v>
      </c>
      <c r="E43" s="36" t="s">
        <v>999</v>
      </c>
      <c r="F43" s="36" t="s">
        <v>1242</v>
      </c>
      <c r="G43" s="36" t="s">
        <v>402</v>
      </c>
      <c r="J43" s="38" t="s">
        <v>183</v>
      </c>
      <c r="K43" s="44" t="s">
        <v>1216</v>
      </c>
      <c r="L43" s="9" t="s">
        <v>989</v>
      </c>
      <c r="O43" s="36" t="s">
        <v>438</v>
      </c>
      <c r="Q43" s="40" t="s">
        <v>22</v>
      </c>
      <c r="R43" s="40" t="s">
        <v>1132</v>
      </c>
      <c r="S43" s="41" t="s">
        <v>530</v>
      </c>
      <c r="U43" s="42" t="s">
        <v>370</v>
      </c>
      <c r="W43" s="43" t="s">
        <v>2095</v>
      </c>
    </row>
    <row r="44" spans="1:23" x14ac:dyDescent="0.15">
      <c r="A44" s="35" t="s">
        <v>1703</v>
      </c>
      <c r="C44" s="36" t="s">
        <v>383</v>
      </c>
      <c r="E44" s="36" t="s">
        <v>896</v>
      </c>
      <c r="G44" s="36" t="s">
        <v>149</v>
      </c>
      <c r="J44" s="38" t="s">
        <v>975</v>
      </c>
      <c r="K44" s="39" t="s">
        <v>1711</v>
      </c>
      <c r="L44" s="9" t="s">
        <v>1125</v>
      </c>
      <c r="O44" s="36" t="s">
        <v>921</v>
      </c>
      <c r="Q44" s="40" t="s">
        <v>866</v>
      </c>
      <c r="R44" s="40" t="s">
        <v>1102</v>
      </c>
      <c r="S44" s="41" t="s">
        <v>972</v>
      </c>
      <c r="U44" s="42" t="s">
        <v>1108</v>
      </c>
      <c r="W44" s="43" t="s">
        <v>75</v>
      </c>
    </row>
    <row r="45" spans="1:23" x14ac:dyDescent="0.15">
      <c r="A45" s="35" t="s">
        <v>892</v>
      </c>
      <c r="C45" s="36" t="s">
        <v>1</v>
      </c>
      <c r="E45" s="36" t="s">
        <v>961</v>
      </c>
      <c r="G45" s="36" t="s">
        <v>297</v>
      </c>
      <c r="J45" s="38" t="s">
        <v>236</v>
      </c>
      <c r="K45" s="44" t="s">
        <v>1243</v>
      </c>
      <c r="L45" s="9" t="s">
        <v>924</v>
      </c>
      <c r="O45" s="36" t="s">
        <v>914</v>
      </c>
      <c r="Q45" s="40" t="s">
        <v>999</v>
      </c>
      <c r="R45" s="40" t="s">
        <v>1709</v>
      </c>
      <c r="S45" s="41" t="s">
        <v>1114</v>
      </c>
      <c r="U45" s="42" t="s">
        <v>959</v>
      </c>
      <c r="W45" s="43" t="s">
        <v>956</v>
      </c>
    </row>
    <row r="46" spans="1:23" x14ac:dyDescent="0.15">
      <c r="A46" s="35" t="s">
        <v>1143</v>
      </c>
      <c r="C46" s="36" t="s">
        <v>1175</v>
      </c>
      <c r="E46" s="36" t="s">
        <v>1229</v>
      </c>
      <c r="G46" s="36" t="s">
        <v>725</v>
      </c>
      <c r="J46" s="38" t="s">
        <v>1064</v>
      </c>
      <c r="K46" s="44" t="s">
        <v>1235</v>
      </c>
      <c r="L46" s="47" t="s">
        <v>984</v>
      </c>
      <c r="O46" s="36" t="s">
        <v>215</v>
      </c>
      <c r="Q46" s="40" t="s">
        <v>961</v>
      </c>
      <c r="R46" s="40" t="s">
        <v>1126</v>
      </c>
      <c r="S46" s="45" t="s">
        <v>901</v>
      </c>
      <c r="U46" s="42" t="s">
        <v>1722</v>
      </c>
      <c r="W46" s="43" t="s">
        <v>938</v>
      </c>
    </row>
    <row r="47" spans="1:23" x14ac:dyDescent="0.15">
      <c r="A47" s="35" t="s">
        <v>949</v>
      </c>
      <c r="C47" s="36" t="s">
        <v>1164</v>
      </c>
      <c r="E47" s="36" t="s">
        <v>2052</v>
      </c>
      <c r="G47" s="36" t="s">
        <v>373</v>
      </c>
      <c r="J47" s="38" t="s">
        <v>860</v>
      </c>
      <c r="K47" s="44" t="s">
        <v>1233</v>
      </c>
      <c r="L47" s="9" t="s">
        <v>1226</v>
      </c>
      <c r="O47" s="36" t="s">
        <v>29</v>
      </c>
      <c r="Q47" s="40" t="s">
        <v>1004</v>
      </c>
      <c r="R47" s="40" t="s">
        <v>1110</v>
      </c>
      <c r="S47" s="41" t="s">
        <v>1118</v>
      </c>
      <c r="U47" s="42" t="s">
        <v>1709</v>
      </c>
      <c r="W47" s="43" t="s">
        <v>573</v>
      </c>
    </row>
    <row r="48" spans="1:23" x14ac:dyDescent="0.15">
      <c r="A48" s="35" t="s">
        <v>1007</v>
      </c>
      <c r="C48" s="36" t="s">
        <v>1154</v>
      </c>
      <c r="E48" s="36" t="s">
        <v>914</v>
      </c>
      <c r="G48" s="36" t="s">
        <v>1051</v>
      </c>
      <c r="J48" s="38" t="s">
        <v>1295</v>
      </c>
      <c r="K48" s="44" t="s">
        <v>1160</v>
      </c>
      <c r="L48" s="9" t="s">
        <v>75</v>
      </c>
      <c r="O48" s="36" t="s">
        <v>4</v>
      </c>
      <c r="Q48" s="40" t="s">
        <v>960</v>
      </c>
      <c r="R48" s="40" t="s">
        <v>1066</v>
      </c>
      <c r="S48" s="41" t="s">
        <v>888</v>
      </c>
      <c r="U48" s="42" t="s">
        <v>1130</v>
      </c>
      <c r="W48" s="43" t="s">
        <v>1058</v>
      </c>
    </row>
    <row r="49" spans="1:23" x14ac:dyDescent="0.15">
      <c r="A49" s="35" t="s">
        <v>310</v>
      </c>
      <c r="C49" s="36" t="s">
        <v>921</v>
      </c>
      <c r="E49" s="36" t="s">
        <v>663</v>
      </c>
      <c r="G49" s="36" t="s">
        <v>1038</v>
      </c>
      <c r="J49" s="38" t="s">
        <v>809</v>
      </c>
      <c r="K49" s="46" t="s">
        <v>1033</v>
      </c>
      <c r="L49" s="9" t="s">
        <v>963</v>
      </c>
      <c r="O49" s="36" t="s">
        <v>920</v>
      </c>
      <c r="Q49" s="40" t="s">
        <v>914</v>
      </c>
      <c r="R49" s="40" t="s">
        <v>941</v>
      </c>
      <c r="S49" s="45" t="s">
        <v>942</v>
      </c>
      <c r="U49" s="42" t="s">
        <v>898</v>
      </c>
      <c r="W49" s="43" t="s">
        <v>1009</v>
      </c>
    </row>
    <row r="50" spans="1:23" x14ac:dyDescent="0.15">
      <c r="A50" s="35" t="s">
        <v>1150</v>
      </c>
      <c r="C50" s="36" t="s">
        <v>1152</v>
      </c>
      <c r="E50" s="36" t="s">
        <v>1225</v>
      </c>
      <c r="G50" s="36" t="s">
        <v>1272</v>
      </c>
      <c r="J50" s="38" t="s">
        <v>1010</v>
      </c>
      <c r="K50" s="44" t="s">
        <v>1215</v>
      </c>
      <c r="L50" s="47" t="s">
        <v>1280</v>
      </c>
      <c r="O50" s="36" t="s">
        <v>938</v>
      </c>
      <c r="Q50" s="40" t="s">
        <v>995</v>
      </c>
      <c r="R50" s="40" t="s">
        <v>148</v>
      </c>
      <c r="S50" s="41" t="s">
        <v>1070</v>
      </c>
      <c r="U50" s="42" t="s">
        <v>1121</v>
      </c>
      <c r="W50" s="43" t="s">
        <v>5</v>
      </c>
    </row>
    <row r="51" spans="1:23" x14ac:dyDescent="0.15">
      <c r="A51" s="35" t="s">
        <v>174</v>
      </c>
      <c r="C51" s="36" t="s">
        <v>1180</v>
      </c>
      <c r="E51" s="36" t="s">
        <v>995</v>
      </c>
      <c r="G51" s="36" t="s">
        <v>1290</v>
      </c>
      <c r="J51" s="38" t="s">
        <v>987</v>
      </c>
      <c r="K51" s="44" t="s">
        <v>1279</v>
      </c>
      <c r="L51" s="9" t="s">
        <v>1069</v>
      </c>
      <c r="O51" s="36" t="s">
        <v>310</v>
      </c>
      <c r="Q51" s="40" t="s">
        <v>1702</v>
      </c>
      <c r="R51" s="40" t="s">
        <v>1052</v>
      </c>
      <c r="S51" s="41" t="s">
        <v>15</v>
      </c>
      <c r="U51" s="42" t="s">
        <v>979</v>
      </c>
      <c r="W51" s="43" t="s">
        <v>878</v>
      </c>
    </row>
    <row r="52" spans="1:23" x14ac:dyDescent="0.15">
      <c r="A52" s="35" t="s">
        <v>374</v>
      </c>
      <c r="C52" s="36" t="s">
        <v>1181</v>
      </c>
      <c r="E52" s="36" t="s">
        <v>997</v>
      </c>
      <c r="G52" s="36" t="s">
        <v>937</v>
      </c>
      <c r="J52" s="38" t="s">
        <v>1298</v>
      </c>
      <c r="K52" s="44" t="s">
        <v>1254</v>
      </c>
      <c r="L52" s="9" t="s">
        <v>893</v>
      </c>
      <c r="Q52" s="40" t="s">
        <v>977</v>
      </c>
      <c r="R52" s="40" t="s">
        <v>1016</v>
      </c>
      <c r="S52" s="45" t="s">
        <v>904</v>
      </c>
      <c r="U52" s="42" t="s">
        <v>1006</v>
      </c>
      <c r="W52" s="43" t="s">
        <v>1226</v>
      </c>
    </row>
    <row r="53" spans="1:23" x14ac:dyDescent="0.15">
      <c r="C53" s="36" t="s">
        <v>1056</v>
      </c>
      <c r="E53" s="36" t="s">
        <v>998</v>
      </c>
      <c r="G53" s="36" t="s">
        <v>1120</v>
      </c>
      <c r="J53" s="38" t="s">
        <v>2095</v>
      </c>
      <c r="K53" s="44" t="s">
        <v>926</v>
      </c>
      <c r="L53" s="9" t="s">
        <v>1575</v>
      </c>
      <c r="Q53" s="40" t="s">
        <v>997</v>
      </c>
      <c r="R53" s="40" t="s">
        <v>1113</v>
      </c>
      <c r="S53" s="41" t="s">
        <v>1116</v>
      </c>
      <c r="U53" s="42" t="s">
        <v>320</v>
      </c>
      <c r="W53" s="43" t="s">
        <v>1010</v>
      </c>
    </row>
    <row r="54" spans="1:23" x14ac:dyDescent="0.15">
      <c r="C54" s="36" t="s">
        <v>1173</v>
      </c>
      <c r="E54" s="36" t="s">
        <v>1228</v>
      </c>
      <c r="G54" s="36" t="s">
        <v>1027</v>
      </c>
      <c r="J54" s="38" t="s">
        <v>1296</v>
      </c>
      <c r="K54" s="44" t="s">
        <v>353</v>
      </c>
      <c r="L54" s="9" t="s">
        <v>966</v>
      </c>
      <c r="Q54" s="40" t="s">
        <v>998</v>
      </c>
      <c r="R54" s="40" t="s">
        <v>1112</v>
      </c>
      <c r="S54" s="45" t="s">
        <v>895</v>
      </c>
      <c r="U54" s="42" t="s">
        <v>932</v>
      </c>
      <c r="W54" s="43" t="s">
        <v>1575</v>
      </c>
    </row>
    <row r="55" spans="1:23" x14ac:dyDescent="0.15">
      <c r="C55" s="36" t="s">
        <v>516</v>
      </c>
      <c r="E55" s="36" t="s">
        <v>1231</v>
      </c>
      <c r="G55" s="36" t="s">
        <v>944</v>
      </c>
      <c r="J55" s="38" t="s">
        <v>148</v>
      </c>
      <c r="K55" s="44" t="s">
        <v>644</v>
      </c>
      <c r="L55" s="47" t="s">
        <v>973</v>
      </c>
      <c r="Q55" s="40" t="s">
        <v>990</v>
      </c>
      <c r="R55" s="40" t="s">
        <v>1119</v>
      </c>
      <c r="S55" s="45" t="s">
        <v>897</v>
      </c>
      <c r="U55" s="42" t="s">
        <v>151</v>
      </c>
      <c r="W55" s="43" t="s">
        <v>954</v>
      </c>
    </row>
    <row r="56" spans="1:23" x14ac:dyDescent="0.15">
      <c r="C56" s="36" t="s">
        <v>1158</v>
      </c>
      <c r="E56" s="36" t="s">
        <v>1222</v>
      </c>
      <c r="G56" s="36" t="s">
        <v>1285</v>
      </c>
      <c r="J56" s="38" t="s">
        <v>1052</v>
      </c>
      <c r="K56" s="44" t="s">
        <v>1716</v>
      </c>
      <c r="L56" s="9" t="s">
        <v>140</v>
      </c>
      <c r="Q56" s="40" t="s">
        <v>769</v>
      </c>
      <c r="R56" s="40" t="s">
        <v>1121</v>
      </c>
      <c r="S56" s="41" t="s">
        <v>974</v>
      </c>
      <c r="U56" s="42" t="s">
        <v>1112</v>
      </c>
      <c r="W56" s="43" t="s">
        <v>1281</v>
      </c>
    </row>
    <row r="57" spans="1:23" x14ac:dyDescent="0.15">
      <c r="C57" s="36" t="s">
        <v>31</v>
      </c>
      <c r="E57" s="36" t="s">
        <v>1237</v>
      </c>
      <c r="G57" s="36" t="s">
        <v>37</v>
      </c>
      <c r="J57" s="38" t="s">
        <v>1017</v>
      </c>
      <c r="K57" s="44" t="s">
        <v>1271</v>
      </c>
      <c r="L57" s="9" t="s">
        <v>1049</v>
      </c>
      <c r="Q57" s="40" t="s">
        <v>992</v>
      </c>
      <c r="R57" s="40" t="s">
        <v>1127</v>
      </c>
      <c r="S57" s="45" t="s">
        <v>782</v>
      </c>
      <c r="U57" s="42" t="s">
        <v>909</v>
      </c>
      <c r="W57" s="43" t="s">
        <v>98</v>
      </c>
    </row>
    <row r="58" spans="1:23" x14ac:dyDescent="0.15">
      <c r="C58" s="36" t="s">
        <v>345</v>
      </c>
      <c r="E58" s="36" t="s">
        <v>1022</v>
      </c>
      <c r="G58" s="36" t="s">
        <v>173</v>
      </c>
      <c r="J58" s="38" t="s">
        <v>115</v>
      </c>
      <c r="K58" s="44" t="s">
        <v>1025</v>
      </c>
      <c r="L58" s="9" t="s">
        <v>939</v>
      </c>
      <c r="Q58" s="40" t="s">
        <v>981</v>
      </c>
      <c r="R58" s="40" t="s">
        <v>680</v>
      </c>
      <c r="S58" s="41" t="s">
        <v>988</v>
      </c>
      <c r="U58" s="42" t="s">
        <v>938</v>
      </c>
      <c r="W58" s="43" t="s">
        <v>887</v>
      </c>
    </row>
    <row r="59" spans="1:23" x14ac:dyDescent="0.15">
      <c r="C59" s="36" t="s">
        <v>964</v>
      </c>
      <c r="E59" s="36" t="s">
        <v>981</v>
      </c>
      <c r="G59" s="36" t="s">
        <v>1109</v>
      </c>
      <c r="J59" s="38" t="s">
        <v>2045</v>
      </c>
      <c r="K59" s="39" t="s">
        <v>1710</v>
      </c>
      <c r="L59" s="9" t="s">
        <v>880</v>
      </c>
      <c r="Q59" s="40" t="s">
        <v>1001</v>
      </c>
      <c r="R59" s="40" t="s">
        <v>1039</v>
      </c>
      <c r="S59" s="41" t="s">
        <v>1030</v>
      </c>
      <c r="U59" s="42" t="s">
        <v>1091</v>
      </c>
      <c r="W59" s="43" t="s">
        <v>901</v>
      </c>
    </row>
    <row r="60" spans="1:23" x14ac:dyDescent="0.15">
      <c r="C60" s="36" t="s">
        <v>29</v>
      </c>
      <c r="E60" s="36" t="s">
        <v>1001</v>
      </c>
      <c r="G60" s="36" t="s">
        <v>49</v>
      </c>
      <c r="J60" s="38" t="s">
        <v>1311</v>
      </c>
      <c r="K60" s="44" t="s">
        <v>1252</v>
      </c>
      <c r="L60" s="47" t="s">
        <v>870</v>
      </c>
      <c r="Q60" s="40" t="s">
        <v>1719</v>
      </c>
      <c r="R60" s="40" t="s">
        <v>89</v>
      </c>
      <c r="S60" s="41" t="s">
        <v>946</v>
      </c>
      <c r="U60" s="42" t="s">
        <v>1059</v>
      </c>
      <c r="W60" s="43" t="s">
        <v>1052</v>
      </c>
    </row>
    <row r="61" spans="1:23" x14ac:dyDescent="0.15">
      <c r="C61" s="36" t="s">
        <v>1171</v>
      </c>
      <c r="G61" s="36" t="s">
        <v>976</v>
      </c>
      <c r="J61" s="38" t="s">
        <v>1163</v>
      </c>
      <c r="K61" s="44" t="s">
        <v>782</v>
      </c>
      <c r="L61" s="47" t="s">
        <v>1260</v>
      </c>
      <c r="Q61" s="40" t="s">
        <v>174</v>
      </c>
      <c r="R61" s="40" t="s">
        <v>1046</v>
      </c>
      <c r="S61" s="45" t="s">
        <v>906</v>
      </c>
      <c r="U61" s="42" t="s">
        <v>1129</v>
      </c>
      <c r="W61" s="43" t="s">
        <v>516</v>
      </c>
    </row>
    <row r="62" spans="1:23" x14ac:dyDescent="0.15">
      <c r="C62" s="36" t="s">
        <v>174</v>
      </c>
      <c r="G62" s="36" t="s">
        <v>1090</v>
      </c>
      <c r="J62" s="38" t="s">
        <v>918</v>
      </c>
      <c r="K62" s="44" t="s">
        <v>1174</v>
      </c>
      <c r="L62" s="9" t="s">
        <v>2044</v>
      </c>
      <c r="R62" s="40" t="s">
        <v>1099</v>
      </c>
      <c r="S62" s="41" t="s">
        <v>6</v>
      </c>
      <c r="U62" s="42" t="s">
        <v>955</v>
      </c>
      <c r="W62" s="43" t="s">
        <v>1163</v>
      </c>
    </row>
    <row r="63" spans="1:23" x14ac:dyDescent="0.15">
      <c r="G63" s="36" t="s">
        <v>282</v>
      </c>
      <c r="J63" s="38" t="s">
        <v>1309</v>
      </c>
      <c r="K63" s="44" t="s">
        <v>1159</v>
      </c>
      <c r="L63" s="47" t="s">
        <v>905</v>
      </c>
      <c r="R63" s="40" t="s">
        <v>1080</v>
      </c>
      <c r="S63" s="41" t="s">
        <v>781</v>
      </c>
      <c r="U63" s="42" t="s">
        <v>1004</v>
      </c>
      <c r="W63" s="43" t="s">
        <v>877</v>
      </c>
    </row>
    <row r="64" spans="1:23" x14ac:dyDescent="0.15">
      <c r="G64" s="36" t="s">
        <v>877</v>
      </c>
      <c r="J64" s="38" t="s">
        <v>1307</v>
      </c>
      <c r="K64" s="44" t="s">
        <v>1281</v>
      </c>
      <c r="L64" s="47" t="s">
        <v>956</v>
      </c>
      <c r="R64" s="40" t="s">
        <v>1107</v>
      </c>
      <c r="S64" s="45" t="s">
        <v>916</v>
      </c>
      <c r="U64" s="42" t="s">
        <v>1078</v>
      </c>
      <c r="W64" s="43" t="s">
        <v>1021</v>
      </c>
    </row>
    <row r="65" spans="7:23" x14ac:dyDescent="0.15">
      <c r="G65" s="36" t="s">
        <v>1057</v>
      </c>
      <c r="J65" s="38" t="s">
        <v>1297</v>
      </c>
      <c r="K65" s="44" t="s">
        <v>466</v>
      </c>
      <c r="L65" s="9" t="s">
        <v>881</v>
      </c>
      <c r="R65" s="40" t="s">
        <v>1705</v>
      </c>
      <c r="S65" s="41" t="s">
        <v>980</v>
      </c>
      <c r="U65" s="42" t="s">
        <v>1719</v>
      </c>
      <c r="W65" s="43" t="s">
        <v>148</v>
      </c>
    </row>
    <row r="66" spans="7:23" x14ac:dyDescent="0.15">
      <c r="G66" s="36" t="s">
        <v>1021</v>
      </c>
      <c r="J66" s="38" t="s">
        <v>930</v>
      </c>
      <c r="K66" s="44" t="s">
        <v>906</v>
      </c>
      <c r="L66" s="9" t="s">
        <v>113</v>
      </c>
      <c r="R66" s="40" t="s">
        <v>402</v>
      </c>
      <c r="S66" s="41" t="s">
        <v>982</v>
      </c>
      <c r="U66" s="42" t="s">
        <v>1116</v>
      </c>
      <c r="W66" s="43" t="s">
        <v>1072</v>
      </c>
    </row>
    <row r="67" spans="7:23" x14ac:dyDescent="0.15">
      <c r="G67" s="36" t="s">
        <v>67</v>
      </c>
      <c r="J67" s="38" t="s">
        <v>119</v>
      </c>
      <c r="K67" s="39" t="s">
        <v>781</v>
      </c>
      <c r="L67" s="47" t="s">
        <v>1289</v>
      </c>
      <c r="R67" s="40" t="s">
        <v>1130</v>
      </c>
      <c r="S67" s="45" t="s">
        <v>885</v>
      </c>
      <c r="U67" s="42" t="s">
        <v>924</v>
      </c>
      <c r="W67" s="43" t="s">
        <v>1056</v>
      </c>
    </row>
    <row r="68" spans="7:23" x14ac:dyDescent="0.15">
      <c r="G68" s="36" t="s">
        <v>1053</v>
      </c>
      <c r="J68" s="38" t="s">
        <v>1127</v>
      </c>
      <c r="K68" s="44" t="s">
        <v>2051</v>
      </c>
      <c r="L68" s="47" t="s">
        <v>1261</v>
      </c>
      <c r="R68" s="40" t="s">
        <v>979</v>
      </c>
      <c r="S68" s="41" t="s">
        <v>1018</v>
      </c>
      <c r="U68" s="42" t="s">
        <v>883</v>
      </c>
      <c r="W68" s="43" t="s">
        <v>1242</v>
      </c>
    </row>
    <row r="69" spans="7:23" x14ac:dyDescent="0.15">
      <c r="G69" s="36" t="s">
        <v>1282</v>
      </c>
      <c r="J69" s="38" t="s">
        <v>680</v>
      </c>
      <c r="K69" s="44" t="s">
        <v>980</v>
      </c>
      <c r="L69" s="9" t="s">
        <v>1035</v>
      </c>
      <c r="R69" s="40" t="s">
        <v>149</v>
      </c>
      <c r="S69" s="41" t="s">
        <v>1075</v>
      </c>
      <c r="U69" s="42" t="s">
        <v>946</v>
      </c>
      <c r="W69" s="43" t="s">
        <v>1702</v>
      </c>
    </row>
    <row r="70" spans="7:23" x14ac:dyDescent="0.15">
      <c r="G70" s="36" t="s">
        <v>957</v>
      </c>
      <c r="J70" s="38" t="s">
        <v>1308</v>
      </c>
      <c r="K70" s="39" t="s">
        <v>1137</v>
      </c>
      <c r="L70" s="9" t="s">
        <v>2123</v>
      </c>
      <c r="R70" s="40" t="s">
        <v>370</v>
      </c>
      <c r="S70" s="41" t="s">
        <v>183</v>
      </c>
      <c r="U70" s="42" t="s">
        <v>1094</v>
      </c>
      <c r="W70" s="43" t="s">
        <v>181</v>
      </c>
    </row>
    <row r="71" spans="7:23" x14ac:dyDescent="0.15">
      <c r="G71" s="36" t="s">
        <v>490</v>
      </c>
      <c r="J71" s="38" t="s">
        <v>89</v>
      </c>
      <c r="K71" s="44" t="s">
        <v>1275</v>
      </c>
      <c r="L71" s="47" t="s">
        <v>1274</v>
      </c>
      <c r="R71" s="40" t="s">
        <v>2156</v>
      </c>
      <c r="S71" s="41" t="s">
        <v>1020</v>
      </c>
      <c r="U71" s="42" t="s">
        <v>1075</v>
      </c>
      <c r="W71" s="43" t="s">
        <v>881</v>
      </c>
    </row>
    <row r="72" spans="7:23" x14ac:dyDescent="0.15">
      <c r="G72" s="36" t="s">
        <v>1266</v>
      </c>
      <c r="J72" s="38" t="s">
        <v>180</v>
      </c>
      <c r="K72" s="44" t="s">
        <v>982</v>
      </c>
      <c r="L72" s="9" t="s">
        <v>1183</v>
      </c>
      <c r="R72" s="40" t="s">
        <v>1115</v>
      </c>
      <c r="S72" s="45" t="s">
        <v>236</v>
      </c>
      <c r="U72" s="42" t="s">
        <v>971</v>
      </c>
      <c r="W72" s="43" t="s">
        <v>906</v>
      </c>
    </row>
    <row r="73" spans="7:23" x14ac:dyDescent="0.15">
      <c r="G73" s="36" t="s">
        <v>1088</v>
      </c>
      <c r="J73" s="38" t="s">
        <v>1305</v>
      </c>
      <c r="K73" s="44" t="s">
        <v>1176</v>
      </c>
      <c r="L73" s="9" t="s">
        <v>1078</v>
      </c>
      <c r="R73" s="40" t="s">
        <v>1051</v>
      </c>
      <c r="S73" s="41" t="s">
        <v>1064</v>
      </c>
      <c r="U73" s="42" t="s">
        <v>939</v>
      </c>
      <c r="W73" s="43" t="s">
        <v>2045</v>
      </c>
    </row>
    <row r="74" spans="7:23" x14ac:dyDescent="0.15">
      <c r="G74" s="36" t="s">
        <v>288</v>
      </c>
      <c r="J74" s="38" t="s">
        <v>1224</v>
      </c>
      <c r="K74" s="39" t="s">
        <v>1189</v>
      </c>
      <c r="L74" s="47" t="s">
        <v>1278</v>
      </c>
      <c r="R74" s="40" t="s">
        <v>780</v>
      </c>
      <c r="S74" s="45" t="s">
        <v>354</v>
      </c>
      <c r="U74" s="42" t="s">
        <v>893</v>
      </c>
      <c r="W74" s="43" t="s">
        <v>2129</v>
      </c>
    </row>
    <row r="75" spans="7:23" x14ac:dyDescent="0.15">
      <c r="G75" s="36" t="s">
        <v>2053</v>
      </c>
      <c r="J75" s="38" t="s">
        <v>962</v>
      </c>
      <c r="K75" s="39" t="s">
        <v>1142</v>
      </c>
      <c r="L75" s="9" t="s">
        <v>270</v>
      </c>
      <c r="R75" s="40" t="s">
        <v>1038</v>
      </c>
      <c r="S75" s="45" t="s">
        <v>860</v>
      </c>
      <c r="U75" s="42" t="s">
        <v>1040</v>
      </c>
      <c r="W75" s="43" t="s">
        <v>781</v>
      </c>
    </row>
    <row r="76" spans="7:23" x14ac:dyDescent="0.15">
      <c r="G76" s="36" t="s">
        <v>1063</v>
      </c>
      <c r="J76" s="38" t="s">
        <v>407</v>
      </c>
      <c r="K76" s="44" t="s">
        <v>821</v>
      </c>
      <c r="L76" s="9" t="s">
        <v>530</v>
      </c>
      <c r="R76" s="40" t="s">
        <v>1120</v>
      </c>
      <c r="S76" s="41" t="s">
        <v>1032</v>
      </c>
      <c r="U76" s="42" t="s">
        <v>1575</v>
      </c>
      <c r="W76" s="43" t="s">
        <v>6</v>
      </c>
    </row>
    <row r="77" spans="7:23" x14ac:dyDescent="0.15">
      <c r="G77" s="36" t="s">
        <v>1267</v>
      </c>
      <c r="J77" s="38" t="s">
        <v>1245</v>
      </c>
      <c r="K77" s="44" t="s">
        <v>1018</v>
      </c>
      <c r="L77" s="9" t="s">
        <v>972</v>
      </c>
      <c r="R77" s="40" t="s">
        <v>1027</v>
      </c>
      <c r="S77" s="41" t="s">
        <v>1010</v>
      </c>
      <c r="U77" s="42" t="s">
        <v>967</v>
      </c>
      <c r="W77" s="43" t="s">
        <v>1293</v>
      </c>
    </row>
    <row r="78" spans="7:23" x14ac:dyDescent="0.15">
      <c r="G78" s="36" t="s">
        <v>83</v>
      </c>
      <c r="J78" s="38" t="s">
        <v>983</v>
      </c>
      <c r="K78" s="44" t="s">
        <v>1258</v>
      </c>
      <c r="L78" s="47" t="s">
        <v>1287</v>
      </c>
      <c r="R78" s="40" t="s">
        <v>37</v>
      </c>
      <c r="S78" s="41" t="s">
        <v>986</v>
      </c>
      <c r="U78" s="42" t="s">
        <v>98</v>
      </c>
      <c r="W78" s="43" t="s">
        <v>918</v>
      </c>
    </row>
    <row r="79" spans="7:23" x14ac:dyDescent="0.15">
      <c r="G79" s="36" t="s">
        <v>1062</v>
      </c>
      <c r="J79" s="38" t="s">
        <v>1707</v>
      </c>
      <c r="K79" s="44" t="s">
        <v>1270</v>
      </c>
      <c r="L79" s="47" t="s">
        <v>1714</v>
      </c>
      <c r="R79" s="40" t="s">
        <v>1109</v>
      </c>
      <c r="S79" s="41" t="s">
        <v>1132</v>
      </c>
      <c r="U79" s="42" t="s">
        <v>950</v>
      </c>
      <c r="W79" s="43" t="s">
        <v>1015</v>
      </c>
    </row>
    <row r="80" spans="7:23" x14ac:dyDescent="0.15">
      <c r="G80" s="36" t="s">
        <v>5</v>
      </c>
      <c r="J80" s="38" t="s">
        <v>1705</v>
      </c>
      <c r="K80" s="44" t="s">
        <v>183</v>
      </c>
      <c r="L80" s="47" t="s">
        <v>1216</v>
      </c>
      <c r="R80" s="40" t="s">
        <v>307</v>
      </c>
      <c r="S80" s="45" t="s">
        <v>882</v>
      </c>
      <c r="U80" s="42" t="s">
        <v>887</v>
      </c>
      <c r="W80" s="43" t="s">
        <v>888</v>
      </c>
    </row>
    <row r="81" spans="7:23" x14ac:dyDescent="0.15">
      <c r="G81" s="36" t="s">
        <v>1089</v>
      </c>
      <c r="J81" s="38" t="s">
        <v>965</v>
      </c>
      <c r="K81" s="44" t="s">
        <v>975</v>
      </c>
      <c r="L81" s="9" t="s">
        <v>1711</v>
      </c>
      <c r="R81" s="40" t="s">
        <v>911</v>
      </c>
      <c r="S81" s="41" t="s">
        <v>1102</v>
      </c>
      <c r="U81" s="42" t="s">
        <v>1080</v>
      </c>
      <c r="W81" s="43" t="s">
        <v>1453</v>
      </c>
    </row>
    <row r="82" spans="7:23" x14ac:dyDescent="0.15">
      <c r="G82" s="36" t="s">
        <v>996</v>
      </c>
      <c r="J82" s="38" t="s">
        <v>943</v>
      </c>
      <c r="K82" s="44" t="s">
        <v>1020</v>
      </c>
      <c r="L82" s="47" t="s">
        <v>1243</v>
      </c>
      <c r="R82" s="40" t="s">
        <v>1061</v>
      </c>
      <c r="S82" s="41" t="s">
        <v>1709</v>
      </c>
      <c r="U82" s="42" t="s">
        <v>901</v>
      </c>
      <c r="W82" s="43" t="s">
        <v>31</v>
      </c>
    </row>
    <row r="83" spans="7:23" x14ac:dyDescent="0.15">
      <c r="G83" s="36" t="s">
        <v>453</v>
      </c>
      <c r="J83" s="38" t="s">
        <v>149</v>
      </c>
      <c r="K83" s="44" t="s">
        <v>1031</v>
      </c>
      <c r="L83" s="47" t="s">
        <v>1235</v>
      </c>
      <c r="R83" s="40" t="s">
        <v>431</v>
      </c>
      <c r="S83" s="41" t="s">
        <v>1126</v>
      </c>
      <c r="U83" s="42" t="s">
        <v>1067</v>
      </c>
      <c r="W83" s="43" t="s">
        <v>1708</v>
      </c>
    </row>
    <row r="84" spans="7:23" x14ac:dyDescent="0.15">
      <c r="G84" s="36" t="s">
        <v>1</v>
      </c>
      <c r="J84" s="38" t="s">
        <v>2125</v>
      </c>
      <c r="K84" s="44" t="s">
        <v>236</v>
      </c>
      <c r="L84" s="9" t="s">
        <v>1114</v>
      </c>
      <c r="R84" s="40" t="s">
        <v>1083</v>
      </c>
      <c r="S84" s="41" t="s">
        <v>994</v>
      </c>
      <c r="U84" s="42" t="s">
        <v>966</v>
      </c>
      <c r="W84" s="43" t="s">
        <v>1014</v>
      </c>
    </row>
    <row r="85" spans="7:23" x14ac:dyDescent="0.15">
      <c r="G85" s="36" t="s">
        <v>210</v>
      </c>
      <c r="J85" s="38" t="s">
        <v>2047</v>
      </c>
      <c r="K85" s="44" t="s">
        <v>1217</v>
      </c>
      <c r="L85" s="9" t="s">
        <v>1315</v>
      </c>
      <c r="R85" s="40" t="s">
        <v>1090</v>
      </c>
      <c r="S85" s="41" t="s">
        <v>1110</v>
      </c>
      <c r="U85" s="42" t="s">
        <v>1122</v>
      </c>
      <c r="W85" s="43" t="s">
        <v>159</v>
      </c>
    </row>
    <row r="86" spans="7:23" x14ac:dyDescent="0.15">
      <c r="G86" s="36" t="s">
        <v>1019</v>
      </c>
      <c r="J86" s="38" t="s">
        <v>287</v>
      </c>
      <c r="K86" s="44" t="s">
        <v>65</v>
      </c>
      <c r="L86" s="9" t="s">
        <v>901</v>
      </c>
      <c r="R86" s="40" t="s">
        <v>23</v>
      </c>
      <c r="S86" s="41" t="s">
        <v>1066</v>
      </c>
      <c r="U86" s="42" t="s">
        <v>1132</v>
      </c>
      <c r="W86" s="43" t="s">
        <v>914</v>
      </c>
    </row>
    <row r="87" spans="7:23" x14ac:dyDescent="0.15">
      <c r="G87" s="36" t="s">
        <v>1058</v>
      </c>
      <c r="J87" s="38" t="s">
        <v>969</v>
      </c>
      <c r="K87" s="44" t="s">
        <v>1157</v>
      </c>
      <c r="L87" s="9" t="s">
        <v>1118</v>
      </c>
      <c r="R87" s="40" t="s">
        <v>282</v>
      </c>
      <c r="S87" s="45" t="s">
        <v>941</v>
      </c>
      <c r="U87" s="42" t="s">
        <v>1128</v>
      </c>
      <c r="W87" s="43" t="s">
        <v>1298</v>
      </c>
    </row>
    <row r="88" spans="7:23" x14ac:dyDescent="0.15">
      <c r="G88" s="36" t="s">
        <v>1076</v>
      </c>
      <c r="J88" s="38" t="s">
        <v>1310</v>
      </c>
      <c r="K88" s="44" t="s">
        <v>1064</v>
      </c>
      <c r="L88" s="47" t="s">
        <v>1233</v>
      </c>
      <c r="R88" s="40" t="s">
        <v>1133</v>
      </c>
      <c r="S88" s="41" t="s">
        <v>148</v>
      </c>
      <c r="U88" s="42" t="s">
        <v>15</v>
      </c>
      <c r="W88" s="43" t="s">
        <v>453</v>
      </c>
    </row>
    <row r="89" spans="7:23" x14ac:dyDescent="0.15">
      <c r="G89" s="36" t="s">
        <v>1273</v>
      </c>
      <c r="J89" s="38" t="s">
        <v>1027</v>
      </c>
      <c r="K89" s="44" t="s">
        <v>354</v>
      </c>
      <c r="L89" s="47" t="s">
        <v>1160</v>
      </c>
      <c r="R89" s="40" t="s">
        <v>877</v>
      </c>
      <c r="S89" s="45" t="s">
        <v>923</v>
      </c>
      <c r="U89" s="42" t="s">
        <v>1077</v>
      </c>
      <c r="W89" s="43" t="s">
        <v>803</v>
      </c>
    </row>
    <row r="90" spans="7:23" x14ac:dyDescent="0.15">
      <c r="G90" s="36" t="s">
        <v>1277</v>
      </c>
      <c r="J90" s="38" t="s">
        <v>2126</v>
      </c>
      <c r="K90" s="39" t="s">
        <v>1195</v>
      </c>
      <c r="L90" s="48" t="s">
        <v>1033</v>
      </c>
      <c r="R90" s="40" t="s">
        <v>1054</v>
      </c>
      <c r="S90" s="41" t="s">
        <v>1052</v>
      </c>
      <c r="U90" s="42" t="s">
        <v>1117</v>
      </c>
      <c r="W90" s="43" t="s">
        <v>1025</v>
      </c>
    </row>
    <row r="91" spans="7:23" x14ac:dyDescent="0.15">
      <c r="G91" s="36" t="s">
        <v>766</v>
      </c>
      <c r="J91" s="38" t="s">
        <v>37</v>
      </c>
      <c r="K91" s="44" t="s">
        <v>860</v>
      </c>
      <c r="L91" s="47" t="s">
        <v>1215</v>
      </c>
      <c r="R91" s="40" t="s">
        <v>1057</v>
      </c>
      <c r="S91" s="45" t="s">
        <v>903</v>
      </c>
      <c r="U91" s="42" t="s">
        <v>1107</v>
      </c>
      <c r="W91" s="43" t="s">
        <v>381</v>
      </c>
    </row>
    <row r="92" spans="7:23" x14ac:dyDescent="0.15">
      <c r="G92" s="36" t="s">
        <v>1106</v>
      </c>
      <c r="J92" s="38" t="s">
        <v>1708</v>
      </c>
      <c r="K92" s="39" t="s">
        <v>809</v>
      </c>
      <c r="L92" s="47" t="s">
        <v>1279</v>
      </c>
      <c r="R92" s="40" t="s">
        <v>1013</v>
      </c>
      <c r="S92" s="45" t="s">
        <v>925</v>
      </c>
      <c r="U92" s="42" t="s">
        <v>1104</v>
      </c>
      <c r="W92" s="43" t="s">
        <v>809</v>
      </c>
    </row>
    <row r="93" spans="7:23" x14ac:dyDescent="0.15">
      <c r="G93" s="36" t="s">
        <v>536</v>
      </c>
      <c r="J93" s="38" t="s">
        <v>1294</v>
      </c>
      <c r="K93" s="44" t="s">
        <v>1010</v>
      </c>
      <c r="L93" s="47" t="s">
        <v>1254</v>
      </c>
      <c r="R93" s="40" t="s">
        <v>1100</v>
      </c>
      <c r="S93" s="41" t="s">
        <v>978</v>
      </c>
      <c r="U93" s="42" t="s">
        <v>1119</v>
      </c>
      <c r="W93" s="43" t="s">
        <v>537</v>
      </c>
    </row>
    <row r="94" spans="7:23" x14ac:dyDescent="0.15">
      <c r="G94" s="36" t="s">
        <v>516</v>
      </c>
      <c r="J94" s="38" t="s">
        <v>976</v>
      </c>
      <c r="K94" s="39" t="s">
        <v>986</v>
      </c>
      <c r="L94" s="47" t="s">
        <v>926</v>
      </c>
      <c r="R94" s="40" t="s">
        <v>1065</v>
      </c>
      <c r="S94" s="41" t="s">
        <v>1016</v>
      </c>
      <c r="U94" s="42" t="s">
        <v>1133</v>
      </c>
      <c r="W94" s="43" t="s">
        <v>1707</v>
      </c>
    </row>
    <row r="95" spans="7:23" x14ac:dyDescent="0.15">
      <c r="G95" s="36" t="s">
        <v>1045</v>
      </c>
      <c r="J95" s="38" t="s">
        <v>2127</v>
      </c>
      <c r="K95" s="44" t="s">
        <v>1206</v>
      </c>
      <c r="L95" s="9" t="s">
        <v>888</v>
      </c>
      <c r="R95" s="40" t="s">
        <v>1021</v>
      </c>
      <c r="S95" s="41" t="s">
        <v>1113</v>
      </c>
      <c r="U95" s="42" t="s">
        <v>1111</v>
      </c>
      <c r="W95" s="43" t="s">
        <v>1046</v>
      </c>
    </row>
    <row r="96" spans="7:23" x14ac:dyDescent="0.15">
      <c r="G96" s="36" t="s">
        <v>1269</v>
      </c>
      <c r="J96" s="38" t="s">
        <v>1312</v>
      </c>
      <c r="K96" s="44" t="s">
        <v>1263</v>
      </c>
      <c r="L96" s="9" t="s">
        <v>353</v>
      </c>
      <c r="R96" s="40" t="s">
        <v>1053</v>
      </c>
      <c r="S96" s="41" t="s">
        <v>1112</v>
      </c>
      <c r="U96" s="42" t="s">
        <v>1003</v>
      </c>
      <c r="W96" s="43" t="s">
        <v>199</v>
      </c>
    </row>
    <row r="97" spans="7:23" x14ac:dyDescent="0.15">
      <c r="G97" s="36" t="s">
        <v>954</v>
      </c>
      <c r="J97" s="38" t="s">
        <v>953</v>
      </c>
      <c r="K97" s="44" t="s">
        <v>882</v>
      </c>
      <c r="L97" s="9" t="s">
        <v>942</v>
      </c>
      <c r="R97" s="40" t="s">
        <v>1103</v>
      </c>
      <c r="S97" s="45" t="s">
        <v>918</v>
      </c>
      <c r="U97" s="42" t="s">
        <v>888</v>
      </c>
      <c r="W97" s="43" t="s">
        <v>1164</v>
      </c>
    </row>
    <row r="98" spans="7:23" x14ac:dyDescent="0.15">
      <c r="G98" s="36" t="s">
        <v>1717</v>
      </c>
      <c r="J98" s="38" t="s">
        <v>667</v>
      </c>
      <c r="K98" s="39" t="s">
        <v>1144</v>
      </c>
      <c r="L98" s="9" t="s">
        <v>1304</v>
      </c>
      <c r="R98" s="40" t="s">
        <v>1067</v>
      </c>
      <c r="S98" s="41" t="s">
        <v>1003</v>
      </c>
      <c r="U98" s="42" t="s">
        <v>935</v>
      </c>
      <c r="W98" s="43" t="s">
        <v>12</v>
      </c>
    </row>
    <row r="99" spans="7:23" x14ac:dyDescent="0.15">
      <c r="G99" s="36" t="s">
        <v>663</v>
      </c>
      <c r="J99" s="38" t="s">
        <v>877</v>
      </c>
      <c r="K99" s="44" t="s">
        <v>1268</v>
      </c>
      <c r="L99" s="47" t="s">
        <v>644</v>
      </c>
      <c r="R99" s="40" t="s">
        <v>1087</v>
      </c>
      <c r="S99" s="41" t="s">
        <v>1119</v>
      </c>
      <c r="U99" s="42" t="s">
        <v>1073</v>
      </c>
      <c r="W99" s="43" t="s">
        <v>1189</v>
      </c>
    </row>
    <row r="100" spans="7:23" x14ac:dyDescent="0.15">
      <c r="G100" s="36" t="s">
        <v>1264</v>
      </c>
      <c r="J100" s="38" t="s">
        <v>1303</v>
      </c>
      <c r="K100" s="39" t="s">
        <v>1148</v>
      </c>
      <c r="L100" s="9" t="s">
        <v>1314</v>
      </c>
      <c r="R100" s="40" t="s">
        <v>490</v>
      </c>
      <c r="S100" s="41" t="s">
        <v>1121</v>
      </c>
      <c r="U100" s="42" t="s">
        <v>1099</v>
      </c>
      <c r="W100" s="43" t="s">
        <v>354</v>
      </c>
    </row>
    <row r="101" spans="7:23" x14ac:dyDescent="0.15">
      <c r="G101" s="36" t="s">
        <v>16</v>
      </c>
      <c r="J101" s="38" t="s">
        <v>2128</v>
      </c>
      <c r="K101" s="39" t="s">
        <v>941</v>
      </c>
      <c r="L101" s="47" t="s">
        <v>1716</v>
      </c>
      <c r="R101" s="40" t="s">
        <v>1117</v>
      </c>
      <c r="S101" s="45" t="s">
        <v>930</v>
      </c>
      <c r="U101" s="42" t="s">
        <v>920</v>
      </c>
      <c r="W101" s="43" t="s">
        <v>261</v>
      </c>
    </row>
    <row r="102" spans="7:23" x14ac:dyDescent="0.15">
      <c r="G102" s="36" t="s">
        <v>1702</v>
      </c>
      <c r="J102" s="38" t="s">
        <v>1096</v>
      </c>
      <c r="K102" s="39" t="s">
        <v>148</v>
      </c>
      <c r="L102" s="9" t="s">
        <v>1070</v>
      </c>
      <c r="R102" s="40" t="s">
        <v>1088</v>
      </c>
      <c r="S102" s="45" t="s">
        <v>119</v>
      </c>
      <c r="U102" s="42" t="s">
        <v>910</v>
      </c>
      <c r="W102" s="43" t="s">
        <v>126</v>
      </c>
    </row>
    <row r="103" spans="7:23" x14ac:dyDescent="0.15">
      <c r="G103" s="36" t="s">
        <v>1036</v>
      </c>
      <c r="J103" s="38" t="s">
        <v>1241</v>
      </c>
      <c r="K103" s="46" t="s">
        <v>903</v>
      </c>
      <c r="L103" s="9" t="s">
        <v>15</v>
      </c>
      <c r="R103" s="40" t="s">
        <v>0</v>
      </c>
      <c r="S103" s="41" t="s">
        <v>1127</v>
      </c>
      <c r="U103" s="42" t="s">
        <v>1030</v>
      </c>
      <c r="W103" s="43" t="s">
        <v>455</v>
      </c>
    </row>
    <row r="104" spans="7:23" x14ac:dyDescent="0.15">
      <c r="G104" s="36" t="s">
        <v>64</v>
      </c>
      <c r="J104" s="38" t="s">
        <v>1065</v>
      </c>
      <c r="K104" s="44" t="s">
        <v>1017</v>
      </c>
      <c r="L104" s="9" t="s">
        <v>904</v>
      </c>
      <c r="R104" s="40" t="s">
        <v>1060</v>
      </c>
      <c r="S104" s="45" t="s">
        <v>931</v>
      </c>
      <c r="U104" s="42" t="s">
        <v>769</v>
      </c>
      <c r="W104" s="43" t="s">
        <v>957</v>
      </c>
    </row>
    <row r="105" spans="7:23" x14ac:dyDescent="0.15">
      <c r="G105" s="36" t="s">
        <v>764</v>
      </c>
      <c r="J105" s="38" t="s">
        <v>1021</v>
      </c>
      <c r="K105" s="44" t="s">
        <v>1284</v>
      </c>
      <c r="L105" s="47" t="s">
        <v>1271</v>
      </c>
      <c r="R105" s="40" t="s">
        <v>199</v>
      </c>
      <c r="S105" s="41" t="s">
        <v>680</v>
      </c>
      <c r="U105" s="42" t="s">
        <v>895</v>
      </c>
      <c r="W105" s="43" t="s">
        <v>1191</v>
      </c>
    </row>
    <row r="106" spans="7:23" x14ac:dyDescent="0.15">
      <c r="G106" s="36" t="s">
        <v>1283</v>
      </c>
      <c r="J106" s="38" t="s">
        <v>67</v>
      </c>
      <c r="K106" s="44" t="s">
        <v>1286</v>
      </c>
      <c r="L106" s="47" t="s">
        <v>1025</v>
      </c>
      <c r="R106" s="40" t="s">
        <v>288</v>
      </c>
      <c r="S106" s="41" t="s">
        <v>1039</v>
      </c>
      <c r="U106" s="42" t="s">
        <v>931</v>
      </c>
      <c r="W106" s="43" t="s">
        <v>49</v>
      </c>
    </row>
    <row r="107" spans="7:23" x14ac:dyDescent="0.15">
      <c r="G107" s="36" t="s">
        <v>1276</v>
      </c>
      <c r="J107" s="38" t="s">
        <v>1087</v>
      </c>
      <c r="K107" s="46" t="s">
        <v>1016</v>
      </c>
      <c r="L107" s="9" t="s">
        <v>1116</v>
      </c>
      <c r="R107" s="40" t="s">
        <v>2053</v>
      </c>
      <c r="S107" s="45" t="s">
        <v>89</v>
      </c>
      <c r="U107" s="42" t="s">
        <v>1000</v>
      </c>
      <c r="W107" s="43" t="s">
        <v>1101</v>
      </c>
    </row>
    <row r="108" spans="7:23" x14ac:dyDescent="0.15">
      <c r="G108" s="36" t="s">
        <v>1228</v>
      </c>
      <c r="J108" s="38" t="s">
        <v>490</v>
      </c>
      <c r="K108" s="44" t="s">
        <v>106</v>
      </c>
      <c r="L108" s="9" t="s">
        <v>1301</v>
      </c>
      <c r="R108" s="40" t="s">
        <v>1063</v>
      </c>
      <c r="S108" s="41" t="s">
        <v>967</v>
      </c>
      <c r="U108" s="42" t="s">
        <v>879</v>
      </c>
      <c r="W108" s="43" t="s">
        <v>458</v>
      </c>
    </row>
    <row r="109" spans="7:23" x14ac:dyDescent="0.15">
      <c r="G109" s="36" t="s">
        <v>51</v>
      </c>
      <c r="J109" s="38" t="s">
        <v>0</v>
      </c>
      <c r="K109" s="39" t="s">
        <v>1194</v>
      </c>
      <c r="L109" s="9" t="s">
        <v>895</v>
      </c>
      <c r="R109" s="40" t="s">
        <v>1097</v>
      </c>
      <c r="S109" s="45" t="s">
        <v>934</v>
      </c>
      <c r="U109" s="42" t="s">
        <v>890</v>
      </c>
      <c r="W109" s="43" t="s">
        <v>911</v>
      </c>
    </row>
    <row r="110" spans="7:23" x14ac:dyDescent="0.15">
      <c r="G110" s="36" t="s">
        <v>29</v>
      </c>
      <c r="J110" s="38" t="s">
        <v>155</v>
      </c>
      <c r="K110" s="44" t="s">
        <v>1288</v>
      </c>
      <c r="L110" s="9" t="s">
        <v>1300</v>
      </c>
      <c r="R110" s="40" t="s">
        <v>775</v>
      </c>
      <c r="S110" s="41" t="s">
        <v>1046</v>
      </c>
      <c r="U110" s="42" t="s">
        <v>1041</v>
      </c>
      <c r="W110" s="43" t="s">
        <v>297</v>
      </c>
    </row>
    <row r="111" spans="7:23" x14ac:dyDescent="0.15">
      <c r="G111" s="36" t="s">
        <v>107</v>
      </c>
      <c r="J111" s="38" t="s">
        <v>1299</v>
      </c>
      <c r="K111" s="44" t="s">
        <v>1163</v>
      </c>
      <c r="L111" s="9" t="s">
        <v>897</v>
      </c>
      <c r="R111" s="40" t="s">
        <v>1128</v>
      </c>
      <c r="S111" s="41" t="s">
        <v>1099</v>
      </c>
      <c r="U111" s="42" t="s">
        <v>1115</v>
      </c>
      <c r="W111" s="43" t="s">
        <v>973</v>
      </c>
    </row>
    <row r="112" spans="7:23" x14ac:dyDescent="0.15">
      <c r="G112" s="36" t="s">
        <v>1086</v>
      </c>
      <c r="J112" s="38" t="s">
        <v>199</v>
      </c>
      <c r="K112" s="44" t="s">
        <v>918</v>
      </c>
      <c r="L112" s="9" t="s">
        <v>1710</v>
      </c>
      <c r="R112" s="40" t="s">
        <v>747</v>
      </c>
      <c r="S112" s="45" t="s">
        <v>907</v>
      </c>
      <c r="U112" s="42" t="s">
        <v>1049</v>
      </c>
      <c r="W112" s="43" t="s">
        <v>383</v>
      </c>
    </row>
    <row r="113" spans="7:23" x14ac:dyDescent="0.15">
      <c r="G113" s="36" t="s">
        <v>1015</v>
      </c>
      <c r="J113" s="38" t="s">
        <v>288</v>
      </c>
      <c r="K113" s="44" t="s">
        <v>1212</v>
      </c>
      <c r="L113" s="47" t="s">
        <v>1252</v>
      </c>
      <c r="R113" s="40" t="s">
        <v>1084</v>
      </c>
      <c r="S113" s="41" t="s">
        <v>1080</v>
      </c>
      <c r="U113" s="42" t="s">
        <v>891</v>
      </c>
      <c r="W113" s="43" t="s">
        <v>1720</v>
      </c>
    </row>
    <row r="114" spans="7:23" x14ac:dyDescent="0.15">
      <c r="G114" s="36" t="s">
        <v>497</v>
      </c>
      <c r="J114" s="38" t="s">
        <v>2053</v>
      </c>
      <c r="K114" s="44" t="s">
        <v>1256</v>
      </c>
      <c r="L114" s="9" t="s">
        <v>974</v>
      </c>
      <c r="R114" s="40" t="s">
        <v>1048</v>
      </c>
      <c r="S114" s="41" t="s">
        <v>962</v>
      </c>
      <c r="U114" s="42" t="s">
        <v>2157</v>
      </c>
      <c r="W114" s="43" t="s">
        <v>236</v>
      </c>
    </row>
    <row r="115" spans="7:23" x14ac:dyDescent="0.15">
      <c r="G115" s="36" t="s">
        <v>662</v>
      </c>
      <c r="J115" s="38" t="s">
        <v>850</v>
      </c>
      <c r="K115" s="44" t="s">
        <v>1234</v>
      </c>
      <c r="L115" s="9" t="s">
        <v>782</v>
      </c>
      <c r="R115" s="40" t="s">
        <v>1105</v>
      </c>
      <c r="S115" s="41" t="s">
        <v>1107</v>
      </c>
      <c r="U115" s="42" t="s">
        <v>885</v>
      </c>
      <c r="W115" s="43" t="s">
        <v>107</v>
      </c>
    </row>
    <row r="116" spans="7:23" x14ac:dyDescent="0.15">
      <c r="G116" s="36" t="s">
        <v>1291</v>
      </c>
      <c r="J116" s="38" t="s">
        <v>1097</v>
      </c>
      <c r="K116" s="44" t="s">
        <v>388</v>
      </c>
      <c r="L116" s="9" t="s">
        <v>988</v>
      </c>
      <c r="R116" s="40" t="s">
        <v>1014</v>
      </c>
      <c r="S116" s="45" t="s">
        <v>1245</v>
      </c>
      <c r="U116" s="42" t="s">
        <v>1718</v>
      </c>
      <c r="W116" s="43" t="s">
        <v>173</v>
      </c>
    </row>
    <row r="117" spans="7:23" x14ac:dyDescent="0.15">
      <c r="G117" s="36" t="s">
        <v>1037</v>
      </c>
      <c r="J117" s="38" t="s">
        <v>747</v>
      </c>
      <c r="K117" s="44" t="s">
        <v>119</v>
      </c>
      <c r="L117" s="47" t="s">
        <v>1174</v>
      </c>
      <c r="R117" s="40" t="s">
        <v>83</v>
      </c>
      <c r="S117" s="41" t="s">
        <v>983</v>
      </c>
      <c r="U117" s="42" t="s">
        <v>1131</v>
      </c>
      <c r="W117" s="43" t="s">
        <v>410</v>
      </c>
    </row>
    <row r="118" spans="7:23" x14ac:dyDescent="0.15">
      <c r="G118" s="36" t="s">
        <v>1028</v>
      </c>
      <c r="J118" s="38" t="s">
        <v>1302</v>
      </c>
      <c r="K118" s="39" t="s">
        <v>1190</v>
      </c>
      <c r="L118" s="47" t="s">
        <v>1159</v>
      </c>
      <c r="R118" s="40" t="s">
        <v>1111</v>
      </c>
      <c r="S118" s="45" t="s">
        <v>933</v>
      </c>
      <c r="U118" s="42" t="s">
        <v>991</v>
      </c>
      <c r="W118" s="43" t="s">
        <v>1055</v>
      </c>
    </row>
    <row r="119" spans="7:23" x14ac:dyDescent="0.15">
      <c r="G119" s="36" t="s">
        <v>573</v>
      </c>
      <c r="J119" s="38" t="s">
        <v>1084</v>
      </c>
      <c r="K119" s="44" t="s">
        <v>680</v>
      </c>
      <c r="L119" s="47" t="s">
        <v>1281</v>
      </c>
      <c r="R119" s="40" t="s">
        <v>126</v>
      </c>
      <c r="S119" s="41" t="s">
        <v>1000</v>
      </c>
      <c r="U119" s="42" t="s">
        <v>1102</v>
      </c>
      <c r="W119" s="43" t="s">
        <v>1033</v>
      </c>
    </row>
    <row r="120" spans="7:23" x14ac:dyDescent="0.15">
      <c r="J120" s="38" t="s">
        <v>537</v>
      </c>
      <c r="K120" s="44" t="s">
        <v>1156</v>
      </c>
      <c r="L120" s="9" t="s">
        <v>381</v>
      </c>
      <c r="R120" s="40" t="s">
        <v>1092</v>
      </c>
      <c r="S120" s="41" t="s">
        <v>1705</v>
      </c>
      <c r="U120" s="42" t="s">
        <v>1105</v>
      </c>
      <c r="W120" s="43" t="s">
        <v>921</v>
      </c>
    </row>
    <row r="121" spans="7:23" x14ac:dyDescent="0.15">
      <c r="J121" s="38" t="s">
        <v>126</v>
      </c>
      <c r="K121" s="44" t="s">
        <v>1179</v>
      </c>
      <c r="L121" s="47" t="s">
        <v>466</v>
      </c>
      <c r="R121" s="40" t="s">
        <v>1094</v>
      </c>
      <c r="S121" s="41" t="s">
        <v>965</v>
      </c>
      <c r="U121" s="42" t="s">
        <v>1100</v>
      </c>
      <c r="W121" s="43" t="s">
        <v>996</v>
      </c>
    </row>
    <row r="122" spans="7:23" x14ac:dyDescent="0.15">
      <c r="J122" s="38" t="s">
        <v>1139</v>
      </c>
      <c r="K122" s="39" t="s">
        <v>1141</v>
      </c>
      <c r="L122" s="9" t="s">
        <v>1030</v>
      </c>
      <c r="R122" s="40" t="s">
        <v>1062</v>
      </c>
      <c r="S122" s="45" t="s">
        <v>389</v>
      </c>
      <c r="U122" s="42" t="s">
        <v>113</v>
      </c>
      <c r="W122" s="43" t="s">
        <v>922</v>
      </c>
    </row>
    <row r="123" spans="7:23" x14ac:dyDescent="0.15">
      <c r="J123" s="38" t="s">
        <v>2129</v>
      </c>
      <c r="K123" s="44" t="s">
        <v>89</v>
      </c>
      <c r="L123" s="9" t="s">
        <v>946</v>
      </c>
      <c r="R123" s="40" t="s">
        <v>1059</v>
      </c>
      <c r="S123" s="41" t="s">
        <v>402</v>
      </c>
      <c r="U123" s="42" t="s">
        <v>942</v>
      </c>
      <c r="W123" s="43" t="s">
        <v>1039</v>
      </c>
    </row>
    <row r="124" spans="7:23" x14ac:dyDescent="0.15">
      <c r="J124" s="38" t="s">
        <v>1062</v>
      </c>
      <c r="K124" s="44" t="s">
        <v>180</v>
      </c>
      <c r="L124" s="9" t="s">
        <v>906</v>
      </c>
      <c r="R124" s="40" t="s">
        <v>1077</v>
      </c>
      <c r="S124" s="41" t="s">
        <v>1130</v>
      </c>
      <c r="U124" s="42" t="s">
        <v>1068</v>
      </c>
      <c r="W124" s="43" t="s">
        <v>961</v>
      </c>
    </row>
    <row r="125" spans="7:23" x14ac:dyDescent="0.15">
      <c r="J125" s="38" t="s">
        <v>1293</v>
      </c>
      <c r="K125" s="44" t="s">
        <v>1227</v>
      </c>
      <c r="L125" s="9" t="s">
        <v>6</v>
      </c>
      <c r="R125" s="40" t="s">
        <v>1089</v>
      </c>
      <c r="S125" s="41" t="s">
        <v>979</v>
      </c>
      <c r="U125" s="42" t="s">
        <v>1101</v>
      </c>
      <c r="W125" s="43" t="s">
        <v>1054</v>
      </c>
    </row>
    <row r="126" spans="7:23" x14ac:dyDescent="0.15">
      <c r="J126" s="38" t="s">
        <v>1313</v>
      </c>
      <c r="K126" s="44" t="s">
        <v>1046</v>
      </c>
      <c r="L126" s="9" t="s">
        <v>781</v>
      </c>
      <c r="R126" s="40" t="s">
        <v>1055</v>
      </c>
      <c r="S126" s="45" t="s">
        <v>943</v>
      </c>
      <c r="U126" s="42" t="s">
        <v>978</v>
      </c>
      <c r="W126" s="43" t="s">
        <v>1007</v>
      </c>
    </row>
    <row r="127" spans="7:23" x14ac:dyDescent="0.15">
      <c r="J127" s="38" t="s">
        <v>5</v>
      </c>
      <c r="K127" s="39" t="s">
        <v>1135</v>
      </c>
      <c r="L127" s="9" t="s">
        <v>916</v>
      </c>
      <c r="R127" s="40" t="s">
        <v>200</v>
      </c>
      <c r="S127" s="45" t="s">
        <v>149</v>
      </c>
      <c r="U127" s="42" t="s">
        <v>911</v>
      </c>
      <c r="W127" s="43" t="s">
        <v>1043</v>
      </c>
    </row>
    <row r="128" spans="7:23" x14ac:dyDescent="0.15">
      <c r="J128" s="38" t="s">
        <v>1055</v>
      </c>
      <c r="K128" s="44" t="s">
        <v>1259</v>
      </c>
      <c r="L128" s="9" t="s">
        <v>2124</v>
      </c>
      <c r="R128" s="40" t="s">
        <v>996</v>
      </c>
      <c r="S128" s="41" t="s">
        <v>370</v>
      </c>
      <c r="U128" s="42" t="s">
        <v>1032</v>
      </c>
      <c r="W128" s="43" t="s">
        <v>987</v>
      </c>
    </row>
    <row r="129" spans="10:23" x14ac:dyDescent="0.15">
      <c r="J129" s="38" t="s">
        <v>778</v>
      </c>
      <c r="K129" s="44" t="s">
        <v>907</v>
      </c>
      <c r="L129" s="47" t="s">
        <v>2051</v>
      </c>
      <c r="R129" s="40" t="s">
        <v>453</v>
      </c>
      <c r="S129" s="45" t="s">
        <v>2154</v>
      </c>
      <c r="U129" s="42" t="s">
        <v>899</v>
      </c>
      <c r="W129" s="43" t="s">
        <v>2047</v>
      </c>
    </row>
    <row r="130" spans="10:23" x14ac:dyDescent="0.15">
      <c r="J130" s="38" t="s">
        <v>159</v>
      </c>
      <c r="K130" s="39" t="s">
        <v>720</v>
      </c>
      <c r="L130" s="9" t="s">
        <v>980</v>
      </c>
      <c r="R130" s="40" t="s">
        <v>1</v>
      </c>
      <c r="S130" s="41" t="s">
        <v>1115</v>
      </c>
      <c r="U130" s="42" t="s">
        <v>1118</v>
      </c>
      <c r="W130" s="43" t="s">
        <v>1449</v>
      </c>
    </row>
    <row r="131" spans="10:23" x14ac:dyDescent="0.15">
      <c r="J131" s="38" t="s">
        <v>886</v>
      </c>
      <c r="K131" s="46" t="s">
        <v>1199</v>
      </c>
      <c r="L131" s="9" t="s">
        <v>1137</v>
      </c>
      <c r="R131" s="40" t="s">
        <v>1019</v>
      </c>
      <c r="S131" s="45" t="s">
        <v>725</v>
      </c>
      <c r="U131" s="42" t="s">
        <v>1125</v>
      </c>
      <c r="W131" s="43" t="s">
        <v>919</v>
      </c>
    </row>
    <row r="132" spans="10:23" x14ac:dyDescent="0.15">
      <c r="J132" s="38" t="s">
        <v>996</v>
      </c>
      <c r="K132" s="44" t="s">
        <v>1224</v>
      </c>
      <c r="L132" s="9" t="s">
        <v>1275</v>
      </c>
      <c r="R132" s="40" t="s">
        <v>1008</v>
      </c>
      <c r="S132" s="41" t="s">
        <v>1051</v>
      </c>
      <c r="U132" s="42" t="s">
        <v>1113</v>
      </c>
      <c r="W132" s="43" t="s">
        <v>89</v>
      </c>
    </row>
    <row r="133" spans="10:23" x14ac:dyDescent="0.15">
      <c r="J133" s="38" t="s">
        <v>453</v>
      </c>
      <c r="K133" s="44" t="s">
        <v>962</v>
      </c>
      <c r="L133" s="47" t="s">
        <v>982</v>
      </c>
      <c r="R133" s="40" t="s">
        <v>1058</v>
      </c>
      <c r="S133" s="45" t="s">
        <v>780</v>
      </c>
      <c r="U133" s="42" t="s">
        <v>988</v>
      </c>
      <c r="W133" s="43" t="s">
        <v>968</v>
      </c>
    </row>
    <row r="134" spans="10:23" x14ac:dyDescent="0.15">
      <c r="J134" s="38" t="s">
        <v>1</v>
      </c>
      <c r="K134" s="39" t="s">
        <v>1701</v>
      </c>
      <c r="L134" s="47" t="s">
        <v>1176</v>
      </c>
      <c r="R134" s="40" t="s">
        <v>1050</v>
      </c>
      <c r="S134" s="45" t="s">
        <v>2047</v>
      </c>
      <c r="U134" s="42" t="s">
        <v>974</v>
      </c>
      <c r="W134" s="43" t="s">
        <v>140</v>
      </c>
    </row>
    <row r="135" spans="10:23" x14ac:dyDescent="0.15">
      <c r="J135" s="38" t="s">
        <v>438</v>
      </c>
      <c r="K135" s="46" t="s">
        <v>1202</v>
      </c>
      <c r="L135" s="9" t="s">
        <v>1189</v>
      </c>
      <c r="R135" s="40" t="s">
        <v>410</v>
      </c>
      <c r="S135" s="41" t="s">
        <v>1038</v>
      </c>
      <c r="U135" s="42" t="s">
        <v>1126</v>
      </c>
      <c r="W135" s="43" t="s">
        <v>306</v>
      </c>
    </row>
    <row r="136" spans="10:23" x14ac:dyDescent="0.15">
      <c r="J136" s="38" t="s">
        <v>1008</v>
      </c>
      <c r="K136" s="44" t="s">
        <v>1245</v>
      </c>
      <c r="L136" s="9" t="s">
        <v>885</v>
      </c>
      <c r="R136" s="40" t="s">
        <v>1073</v>
      </c>
      <c r="S136" s="45" t="s">
        <v>287</v>
      </c>
      <c r="W136" s="43" t="s">
        <v>986</v>
      </c>
    </row>
    <row r="137" spans="10:23" x14ac:dyDescent="0.15">
      <c r="J137" s="38" t="s">
        <v>1058</v>
      </c>
      <c r="K137" s="44" t="s">
        <v>1177</v>
      </c>
      <c r="L137" s="9" t="s">
        <v>1142</v>
      </c>
      <c r="R137" s="40" t="s">
        <v>1129</v>
      </c>
      <c r="S137" s="45" t="s">
        <v>937</v>
      </c>
      <c r="W137" s="43" t="s">
        <v>174</v>
      </c>
    </row>
    <row r="138" spans="10:23" x14ac:dyDescent="0.15">
      <c r="J138" s="38" t="s">
        <v>2109</v>
      </c>
      <c r="K138" s="44" t="s">
        <v>933</v>
      </c>
      <c r="L138" s="47" t="s">
        <v>821</v>
      </c>
      <c r="R138" s="40" t="s">
        <v>1079</v>
      </c>
      <c r="S138" s="41" t="s">
        <v>1120</v>
      </c>
      <c r="W138" s="43" t="s">
        <v>1146</v>
      </c>
    </row>
    <row r="139" spans="10:23" x14ac:dyDescent="0.15">
      <c r="J139" s="38" t="s">
        <v>999</v>
      </c>
      <c r="K139" s="44" t="s">
        <v>1705</v>
      </c>
      <c r="L139" s="9" t="s">
        <v>1018</v>
      </c>
      <c r="R139" s="40" t="s">
        <v>1101</v>
      </c>
      <c r="S139" s="41" t="s">
        <v>98</v>
      </c>
      <c r="W139" s="43" t="s">
        <v>1066</v>
      </c>
    </row>
    <row r="140" spans="10:23" x14ac:dyDescent="0.15">
      <c r="J140" s="38" t="s">
        <v>1146</v>
      </c>
      <c r="K140" s="44" t="s">
        <v>965</v>
      </c>
      <c r="L140" s="9" t="s">
        <v>1075</v>
      </c>
      <c r="R140" s="40" t="s">
        <v>1085</v>
      </c>
      <c r="S140" s="45" t="s">
        <v>922</v>
      </c>
      <c r="W140" s="43" t="s">
        <v>912</v>
      </c>
    </row>
    <row r="141" spans="10:23" x14ac:dyDescent="0.15">
      <c r="J141" s="38" t="s">
        <v>410</v>
      </c>
      <c r="K141" s="44" t="s">
        <v>402</v>
      </c>
      <c r="L141" s="47" t="s">
        <v>1258</v>
      </c>
      <c r="R141" s="40" t="s">
        <v>1722</v>
      </c>
      <c r="S141" s="41" t="s">
        <v>1027</v>
      </c>
      <c r="W141" s="43" t="s">
        <v>1705</v>
      </c>
    </row>
    <row r="142" spans="10:23" x14ac:dyDescent="0.15">
      <c r="J142" s="38" t="s">
        <v>560</v>
      </c>
      <c r="K142" s="46" t="s">
        <v>943</v>
      </c>
      <c r="L142" s="47" t="s">
        <v>1270</v>
      </c>
      <c r="R142" s="40" t="s">
        <v>1104</v>
      </c>
      <c r="S142" s="45" t="s">
        <v>944</v>
      </c>
      <c r="W142" s="43" t="s">
        <v>850</v>
      </c>
    </row>
    <row r="143" spans="10:23" x14ac:dyDescent="0.15">
      <c r="J143" s="38" t="s">
        <v>1706</v>
      </c>
      <c r="K143" s="39" t="s">
        <v>149</v>
      </c>
      <c r="L143" s="9" t="s">
        <v>183</v>
      </c>
      <c r="R143" s="40" t="s">
        <v>1034</v>
      </c>
      <c r="S143" s="45" t="s">
        <v>909</v>
      </c>
      <c r="W143" s="43" t="s">
        <v>969</v>
      </c>
    </row>
    <row r="144" spans="10:23" x14ac:dyDescent="0.15">
      <c r="J144" s="38" t="s">
        <v>1079</v>
      </c>
      <c r="K144" s="44" t="s">
        <v>297</v>
      </c>
      <c r="L144" s="9" t="s">
        <v>975</v>
      </c>
      <c r="R144" s="40" t="s">
        <v>1043</v>
      </c>
      <c r="S144" s="41" t="s">
        <v>37</v>
      </c>
      <c r="W144" s="43" t="s">
        <v>1214</v>
      </c>
    </row>
    <row r="145" spans="10:23" x14ac:dyDescent="0.15">
      <c r="J145" s="38" t="s">
        <v>921</v>
      </c>
      <c r="K145" s="39" t="s">
        <v>493</v>
      </c>
      <c r="L145" s="47" t="s">
        <v>1020</v>
      </c>
      <c r="R145" s="40" t="s">
        <v>1076</v>
      </c>
      <c r="S145" s="41" t="s">
        <v>1109</v>
      </c>
      <c r="W145" s="43" t="s">
        <v>976</v>
      </c>
    </row>
    <row r="146" spans="10:23" x14ac:dyDescent="0.15">
      <c r="J146" s="38" t="s">
        <v>205</v>
      </c>
      <c r="K146" s="39" t="s">
        <v>1188</v>
      </c>
      <c r="L146" s="47" t="s">
        <v>1031</v>
      </c>
      <c r="R146" s="40" t="s">
        <v>1721</v>
      </c>
      <c r="S146" s="41" t="s">
        <v>307</v>
      </c>
      <c r="W146" s="43" t="s">
        <v>1029</v>
      </c>
    </row>
    <row r="147" spans="10:23" x14ac:dyDescent="0.15">
      <c r="J147" s="38" t="s">
        <v>961</v>
      </c>
      <c r="K147" s="44" t="s">
        <v>725</v>
      </c>
      <c r="L147" s="9" t="s">
        <v>236</v>
      </c>
      <c r="R147" s="40" t="s">
        <v>766</v>
      </c>
      <c r="S147" s="41" t="s">
        <v>911</v>
      </c>
      <c r="W147" s="43" t="s">
        <v>860</v>
      </c>
    </row>
    <row r="148" spans="10:23" x14ac:dyDescent="0.15">
      <c r="J148" s="38" t="s">
        <v>1056</v>
      </c>
      <c r="K148" s="44" t="s">
        <v>373</v>
      </c>
      <c r="L148" s="47" t="s">
        <v>1217</v>
      </c>
      <c r="R148" s="40" t="s">
        <v>1106</v>
      </c>
      <c r="S148" s="41" t="s">
        <v>1061</v>
      </c>
      <c r="W148" s="43" t="s">
        <v>389</v>
      </c>
    </row>
    <row r="149" spans="10:23" x14ac:dyDescent="0.15">
      <c r="J149" s="38" t="s">
        <v>1085</v>
      </c>
      <c r="K149" s="44" t="s">
        <v>1051</v>
      </c>
      <c r="L149" s="47" t="s">
        <v>65</v>
      </c>
      <c r="R149" s="40" t="s">
        <v>1081</v>
      </c>
      <c r="S149" s="41" t="s">
        <v>431</v>
      </c>
      <c r="W149" s="43" t="s">
        <v>1123</v>
      </c>
    </row>
    <row r="150" spans="10:23" x14ac:dyDescent="0.15">
      <c r="J150" s="38" t="s">
        <v>1034</v>
      </c>
      <c r="K150" s="44" t="s">
        <v>1211</v>
      </c>
      <c r="L150" s="47" t="s">
        <v>1157</v>
      </c>
      <c r="R150" s="40" t="s">
        <v>536</v>
      </c>
      <c r="S150" s="41" t="s">
        <v>1083</v>
      </c>
      <c r="W150" s="43" t="s">
        <v>180</v>
      </c>
    </row>
    <row r="151" spans="10:23" x14ac:dyDescent="0.15">
      <c r="J151" s="38" t="s">
        <v>1043</v>
      </c>
      <c r="K151" s="39" t="s">
        <v>780</v>
      </c>
      <c r="L151" s="9" t="s">
        <v>1064</v>
      </c>
      <c r="R151" s="40" t="s">
        <v>516</v>
      </c>
      <c r="S151" s="41" t="s">
        <v>951</v>
      </c>
      <c r="W151" s="43" t="s">
        <v>396</v>
      </c>
    </row>
    <row r="152" spans="10:23" x14ac:dyDescent="0.15">
      <c r="J152" s="38" t="s">
        <v>766</v>
      </c>
      <c r="K152" s="44" t="s">
        <v>1162</v>
      </c>
      <c r="L152" s="47" t="s">
        <v>354</v>
      </c>
      <c r="R152" s="40" t="s">
        <v>1009</v>
      </c>
      <c r="S152" s="45" t="s">
        <v>952</v>
      </c>
      <c r="W152" s="43" t="s">
        <v>923</v>
      </c>
    </row>
    <row r="153" spans="10:23" x14ac:dyDescent="0.15">
      <c r="J153" s="38" t="s">
        <v>1081</v>
      </c>
      <c r="K153" s="44" t="s">
        <v>2047</v>
      </c>
      <c r="L153" s="9" t="s">
        <v>1195</v>
      </c>
      <c r="R153" s="40" t="s">
        <v>1045</v>
      </c>
      <c r="S153" s="41" t="s">
        <v>1090</v>
      </c>
      <c r="W153" s="43" t="s">
        <v>896</v>
      </c>
    </row>
    <row r="154" spans="10:23" x14ac:dyDescent="0.15">
      <c r="J154" s="38" t="s">
        <v>2130</v>
      </c>
      <c r="K154" s="44" t="s">
        <v>1038</v>
      </c>
      <c r="L154" s="9" t="s">
        <v>860</v>
      </c>
      <c r="R154" s="40" t="s">
        <v>1023</v>
      </c>
      <c r="S154" s="41" t="s">
        <v>23</v>
      </c>
      <c r="W154" s="43" t="s">
        <v>930</v>
      </c>
    </row>
    <row r="155" spans="10:23" x14ac:dyDescent="0.15">
      <c r="J155" s="38" t="s">
        <v>536</v>
      </c>
      <c r="K155" s="44" t="s">
        <v>1272</v>
      </c>
      <c r="L155" s="9" t="s">
        <v>1032</v>
      </c>
      <c r="R155" s="40" t="s">
        <v>954</v>
      </c>
      <c r="S155" s="45" t="s">
        <v>953</v>
      </c>
      <c r="W155" s="43" t="s">
        <v>23</v>
      </c>
    </row>
    <row r="156" spans="10:23" x14ac:dyDescent="0.15">
      <c r="J156" s="38" t="s">
        <v>914</v>
      </c>
      <c r="K156" s="44" t="s">
        <v>1290</v>
      </c>
      <c r="L156" s="9" t="s">
        <v>1295</v>
      </c>
      <c r="R156" s="40" t="s">
        <v>948</v>
      </c>
      <c r="S156" s="41" t="s">
        <v>667</v>
      </c>
      <c r="W156" s="43" t="s">
        <v>2123</v>
      </c>
    </row>
    <row r="157" spans="10:23" x14ac:dyDescent="0.15">
      <c r="J157" s="38" t="s">
        <v>516</v>
      </c>
      <c r="K157" s="44" t="s">
        <v>937</v>
      </c>
      <c r="L157" s="9" t="s">
        <v>809</v>
      </c>
      <c r="R157" s="40" t="s">
        <v>663</v>
      </c>
      <c r="S157" s="41" t="s">
        <v>282</v>
      </c>
      <c r="W157" s="43" t="s">
        <v>959</v>
      </c>
    </row>
    <row r="158" spans="10:23" x14ac:dyDescent="0.15">
      <c r="J158" s="38" t="s">
        <v>1009</v>
      </c>
      <c r="K158" s="44" t="s">
        <v>969</v>
      </c>
      <c r="L158" s="9" t="s">
        <v>1010</v>
      </c>
      <c r="R158" s="40" t="s">
        <v>1040</v>
      </c>
      <c r="S158" s="41" t="s">
        <v>1002</v>
      </c>
      <c r="W158" s="43" t="s">
        <v>680</v>
      </c>
    </row>
    <row r="159" spans="10:23" x14ac:dyDescent="0.15">
      <c r="J159" s="38" t="s">
        <v>948</v>
      </c>
      <c r="K159" s="44" t="s">
        <v>1120</v>
      </c>
      <c r="L159" s="9" t="s">
        <v>986</v>
      </c>
      <c r="R159" s="40" t="s">
        <v>1072</v>
      </c>
      <c r="S159" s="41" t="s">
        <v>1133</v>
      </c>
      <c r="W159" s="43" t="s">
        <v>915</v>
      </c>
    </row>
    <row r="160" spans="10:23" x14ac:dyDescent="0.15">
      <c r="J160" s="38" t="s">
        <v>663</v>
      </c>
      <c r="K160" s="44" t="s">
        <v>922</v>
      </c>
      <c r="L160" s="9" t="s">
        <v>987</v>
      </c>
      <c r="R160" s="40" t="s">
        <v>16</v>
      </c>
      <c r="S160" s="45" t="s">
        <v>877</v>
      </c>
      <c r="W160" s="43" t="s">
        <v>1012</v>
      </c>
    </row>
    <row r="161" spans="10:23" x14ac:dyDescent="0.15">
      <c r="J161" s="38" t="s">
        <v>1264</v>
      </c>
      <c r="K161" s="44" t="s">
        <v>1027</v>
      </c>
      <c r="L161" s="47" t="s">
        <v>1206</v>
      </c>
      <c r="R161" s="40" t="s">
        <v>1095</v>
      </c>
      <c r="S161" s="41" t="s">
        <v>1054</v>
      </c>
      <c r="W161" s="43" t="s">
        <v>778</v>
      </c>
    </row>
    <row r="162" spans="10:23" x14ac:dyDescent="0.15">
      <c r="J162" s="38" t="s">
        <v>1072</v>
      </c>
      <c r="K162" s="44" t="s">
        <v>944</v>
      </c>
      <c r="L162" s="9" t="s">
        <v>1132</v>
      </c>
      <c r="R162" s="40" t="s">
        <v>55</v>
      </c>
      <c r="S162" s="41" t="s">
        <v>1057</v>
      </c>
      <c r="W162" s="43" t="s">
        <v>982</v>
      </c>
    </row>
    <row r="163" spans="10:23" x14ac:dyDescent="0.15">
      <c r="J163" s="38" t="s">
        <v>1306</v>
      </c>
      <c r="K163" s="44" t="s">
        <v>1285</v>
      </c>
      <c r="L163" s="47" t="s">
        <v>1263</v>
      </c>
      <c r="R163" s="40" t="s">
        <v>1702</v>
      </c>
      <c r="S163" s="41" t="s">
        <v>1718</v>
      </c>
      <c r="W163" s="43" t="s">
        <v>1121</v>
      </c>
    </row>
    <row r="164" spans="10:23" x14ac:dyDescent="0.15">
      <c r="J164" s="38" t="s">
        <v>1012</v>
      </c>
      <c r="K164" s="39" t="s">
        <v>37</v>
      </c>
      <c r="L164" s="47" t="s">
        <v>882</v>
      </c>
      <c r="R164" s="40" t="s">
        <v>1074</v>
      </c>
      <c r="S164" s="45" t="s">
        <v>151</v>
      </c>
      <c r="W164" s="43" t="s">
        <v>979</v>
      </c>
    </row>
    <row r="165" spans="10:23" x14ac:dyDescent="0.15">
      <c r="J165" s="38" t="s">
        <v>995</v>
      </c>
      <c r="K165" s="44" t="s">
        <v>173</v>
      </c>
      <c r="L165" s="9" t="s">
        <v>1102</v>
      </c>
      <c r="R165" s="40" t="s">
        <v>1036</v>
      </c>
      <c r="S165" s="41" t="s">
        <v>1013</v>
      </c>
      <c r="W165" s="43" t="s">
        <v>953</v>
      </c>
    </row>
    <row r="166" spans="10:23" x14ac:dyDescent="0.15">
      <c r="J166" s="38" t="s">
        <v>1702</v>
      </c>
      <c r="K166" s="44" t="s">
        <v>1109</v>
      </c>
      <c r="L166" s="9" t="s">
        <v>1709</v>
      </c>
      <c r="R166" s="40" t="s">
        <v>764</v>
      </c>
      <c r="S166" s="41" t="s">
        <v>1100</v>
      </c>
      <c r="W166" s="43" t="s">
        <v>1006</v>
      </c>
    </row>
    <row r="167" spans="10:23" x14ac:dyDescent="0.15">
      <c r="J167" s="38" t="s">
        <v>1074</v>
      </c>
      <c r="K167" s="44" t="s">
        <v>49</v>
      </c>
      <c r="L167" s="9" t="s">
        <v>1144</v>
      </c>
      <c r="R167" s="40" t="s">
        <v>1068</v>
      </c>
      <c r="S167" s="41" t="s">
        <v>1065</v>
      </c>
      <c r="W167" s="43" t="s">
        <v>151</v>
      </c>
    </row>
    <row r="168" spans="10:23" x14ac:dyDescent="0.15">
      <c r="J168" s="38" t="s">
        <v>1036</v>
      </c>
      <c r="K168" s="44" t="s">
        <v>431</v>
      </c>
      <c r="L168" s="9" t="s">
        <v>1126</v>
      </c>
      <c r="R168" s="40" t="s">
        <v>1044</v>
      </c>
      <c r="S168" s="41" t="s">
        <v>1021</v>
      </c>
      <c r="W168" s="43" t="s">
        <v>149</v>
      </c>
    </row>
    <row r="169" spans="10:23" x14ac:dyDescent="0.15">
      <c r="J169" s="38" t="s">
        <v>64</v>
      </c>
      <c r="K169" s="44" t="s">
        <v>951</v>
      </c>
      <c r="L169" s="9" t="s">
        <v>994</v>
      </c>
      <c r="R169" s="40" t="s">
        <v>432</v>
      </c>
      <c r="S169" s="45" t="s">
        <v>929</v>
      </c>
      <c r="W169" s="43" t="s">
        <v>1244</v>
      </c>
    </row>
    <row r="170" spans="10:23" x14ac:dyDescent="0.15">
      <c r="J170" s="38" t="s">
        <v>2131</v>
      </c>
      <c r="K170" s="44" t="s">
        <v>952</v>
      </c>
      <c r="L170" s="9" t="s">
        <v>1298</v>
      </c>
      <c r="R170" s="40" t="s">
        <v>129</v>
      </c>
      <c r="S170" s="41" t="s">
        <v>1053</v>
      </c>
      <c r="W170" s="43" t="s">
        <v>205</v>
      </c>
    </row>
    <row r="171" spans="10:23" x14ac:dyDescent="0.15">
      <c r="J171" s="38" t="s">
        <v>396</v>
      </c>
      <c r="K171" s="44" t="s">
        <v>976</v>
      </c>
      <c r="L171" s="9" t="s">
        <v>1110</v>
      </c>
      <c r="R171" s="40" t="s">
        <v>1108</v>
      </c>
      <c r="S171" s="45" t="s">
        <v>306</v>
      </c>
      <c r="W171" s="43" t="s">
        <v>1160</v>
      </c>
    </row>
    <row r="172" spans="10:23" x14ac:dyDescent="0.15">
      <c r="J172" s="38" t="s">
        <v>215</v>
      </c>
      <c r="K172" s="44" t="s">
        <v>1090</v>
      </c>
      <c r="L172" s="9" t="s">
        <v>2095</v>
      </c>
      <c r="R172" s="40" t="s">
        <v>1131</v>
      </c>
      <c r="S172" s="41" t="s">
        <v>1103</v>
      </c>
      <c r="W172" s="43" t="s">
        <v>129</v>
      </c>
    </row>
    <row r="173" spans="10:23" x14ac:dyDescent="0.15">
      <c r="J173" s="38" t="s">
        <v>31</v>
      </c>
      <c r="K173" s="39" t="s">
        <v>415</v>
      </c>
      <c r="L173" s="9" t="s">
        <v>1066</v>
      </c>
      <c r="R173" s="40" t="s">
        <v>29</v>
      </c>
      <c r="S173" s="41" t="s">
        <v>1067</v>
      </c>
      <c r="W173" s="43" t="s">
        <v>1301</v>
      </c>
    </row>
    <row r="174" spans="10:23" x14ac:dyDescent="0.15">
      <c r="J174" s="38" t="s">
        <v>432</v>
      </c>
      <c r="K174" s="44" t="s">
        <v>1238</v>
      </c>
      <c r="L174" s="47" t="s">
        <v>1268</v>
      </c>
      <c r="R174" s="40" t="s">
        <v>1042</v>
      </c>
      <c r="S174" s="41" t="s">
        <v>1087</v>
      </c>
      <c r="W174" s="43" t="s">
        <v>1719</v>
      </c>
    </row>
    <row r="175" spans="10:23" x14ac:dyDescent="0.15">
      <c r="J175" s="38" t="s">
        <v>964</v>
      </c>
      <c r="K175" s="39" t="s">
        <v>385</v>
      </c>
      <c r="L175" s="9" t="s">
        <v>1296</v>
      </c>
      <c r="R175" s="40" t="s">
        <v>1093</v>
      </c>
      <c r="S175" s="41" t="s">
        <v>490</v>
      </c>
      <c r="W175" s="43" t="s">
        <v>1022</v>
      </c>
    </row>
    <row r="176" spans="10:23" x14ac:dyDescent="0.15">
      <c r="J176" s="38" t="s">
        <v>129</v>
      </c>
      <c r="K176" s="44" t="s">
        <v>282</v>
      </c>
      <c r="L176" s="9" t="s">
        <v>1148</v>
      </c>
      <c r="R176" s="40" t="s">
        <v>107</v>
      </c>
      <c r="S176" s="41" t="s">
        <v>320</v>
      </c>
      <c r="W176" s="43" t="s">
        <v>1127</v>
      </c>
    </row>
    <row r="177" spans="10:23" x14ac:dyDescent="0.15">
      <c r="J177" s="38" t="s">
        <v>1244</v>
      </c>
      <c r="K177" s="39" t="s">
        <v>877</v>
      </c>
      <c r="L177" s="9" t="s">
        <v>941</v>
      </c>
      <c r="R177" s="40" t="s">
        <v>441</v>
      </c>
      <c r="S177" s="41" t="s">
        <v>1117</v>
      </c>
      <c r="W177" s="43" t="s">
        <v>1094</v>
      </c>
    </row>
    <row r="178" spans="10:23" x14ac:dyDescent="0.15">
      <c r="J178" s="38" t="s">
        <v>29</v>
      </c>
      <c r="K178" s="44" t="s">
        <v>1057</v>
      </c>
      <c r="L178" s="9" t="s">
        <v>148</v>
      </c>
      <c r="R178" s="40" t="s">
        <v>1026</v>
      </c>
      <c r="S178" s="41" t="s">
        <v>1088</v>
      </c>
      <c r="W178" s="43" t="s">
        <v>962</v>
      </c>
    </row>
    <row r="179" spans="10:23" x14ac:dyDescent="0.15">
      <c r="J179" s="38" t="s">
        <v>1042</v>
      </c>
      <c r="K179" s="44" t="s">
        <v>1713</v>
      </c>
      <c r="L179" s="9" t="s">
        <v>923</v>
      </c>
      <c r="R179" s="40" t="s">
        <v>1086</v>
      </c>
      <c r="S179" s="41" t="s">
        <v>0</v>
      </c>
      <c r="W179" s="43" t="s">
        <v>1</v>
      </c>
    </row>
    <row r="180" spans="10:23" x14ac:dyDescent="0.15">
      <c r="J180" s="38" t="s">
        <v>107</v>
      </c>
      <c r="K180" s="44" t="s">
        <v>1250</v>
      </c>
      <c r="L180" s="9" t="s">
        <v>1052</v>
      </c>
      <c r="R180" s="40" t="s">
        <v>1015</v>
      </c>
      <c r="S180" s="41" t="s">
        <v>1060</v>
      </c>
      <c r="W180" s="43" t="s">
        <v>287</v>
      </c>
    </row>
    <row r="181" spans="10:23" x14ac:dyDescent="0.15">
      <c r="J181" s="38" t="s">
        <v>1026</v>
      </c>
      <c r="K181" s="46" t="s">
        <v>1200</v>
      </c>
      <c r="L181" s="48" t="s">
        <v>903</v>
      </c>
      <c r="R181" s="40" t="s">
        <v>1041</v>
      </c>
      <c r="S181" s="45" t="s">
        <v>199</v>
      </c>
      <c r="W181" s="43" t="s">
        <v>1207</v>
      </c>
    </row>
    <row r="182" spans="10:23" x14ac:dyDescent="0.15">
      <c r="J182" s="38" t="s">
        <v>4</v>
      </c>
      <c r="K182" s="46" t="s">
        <v>1011</v>
      </c>
      <c r="L182" s="9" t="s">
        <v>925</v>
      </c>
      <c r="R182" s="40" t="s">
        <v>1720</v>
      </c>
      <c r="S182" s="45" t="s">
        <v>932</v>
      </c>
      <c r="W182" s="43" t="s">
        <v>1040</v>
      </c>
    </row>
    <row r="183" spans="10:23" x14ac:dyDescent="0.15">
      <c r="J183" s="38" t="s">
        <v>218</v>
      </c>
      <c r="K183" s="44" t="s">
        <v>1247</v>
      </c>
      <c r="L183" s="9" t="s">
        <v>1017</v>
      </c>
      <c r="R183" s="40" t="s">
        <v>892</v>
      </c>
      <c r="S183" s="45" t="s">
        <v>288</v>
      </c>
      <c r="W183" s="43" t="s">
        <v>1097</v>
      </c>
    </row>
    <row r="184" spans="10:23" x14ac:dyDescent="0.15">
      <c r="J184" s="38" t="s">
        <v>1015</v>
      </c>
      <c r="K184" s="44" t="s">
        <v>1065</v>
      </c>
      <c r="L184" s="47" t="s">
        <v>1284</v>
      </c>
      <c r="R184" s="40" t="s">
        <v>864</v>
      </c>
      <c r="S184" s="45" t="s">
        <v>950</v>
      </c>
      <c r="W184" s="43" t="s">
        <v>1706</v>
      </c>
    </row>
    <row r="185" spans="10:23" x14ac:dyDescent="0.15">
      <c r="J185" s="38" t="s">
        <v>992</v>
      </c>
      <c r="K185" s="44" t="s">
        <v>1021</v>
      </c>
      <c r="L185" s="47" t="s">
        <v>1286</v>
      </c>
      <c r="R185" s="40" t="s">
        <v>682</v>
      </c>
      <c r="S185" s="41" t="s">
        <v>2053</v>
      </c>
      <c r="W185" s="43" t="s">
        <v>1080</v>
      </c>
    </row>
    <row r="186" spans="10:23" x14ac:dyDescent="0.15">
      <c r="J186" s="38" t="s">
        <v>86</v>
      </c>
      <c r="K186" s="44" t="s">
        <v>928</v>
      </c>
      <c r="L186" s="9" t="s">
        <v>978</v>
      </c>
      <c r="R186" s="40" t="s">
        <v>497</v>
      </c>
      <c r="S186" s="41" t="s">
        <v>1063</v>
      </c>
      <c r="W186" s="43" t="s">
        <v>1245</v>
      </c>
    </row>
    <row r="187" spans="10:23" x14ac:dyDescent="0.15">
      <c r="J187" s="38" t="s">
        <v>1720</v>
      </c>
      <c r="K187" s="44" t="s">
        <v>67</v>
      </c>
      <c r="L187" s="48" t="s">
        <v>1016</v>
      </c>
      <c r="R187" s="40" t="s">
        <v>662</v>
      </c>
      <c r="S187" s="41" t="s">
        <v>850</v>
      </c>
      <c r="W187" s="43" t="s">
        <v>1067</v>
      </c>
    </row>
    <row r="188" spans="10:23" x14ac:dyDescent="0.15">
      <c r="J188" s="38" t="s">
        <v>1237</v>
      </c>
      <c r="K188" s="44" t="s">
        <v>1053</v>
      </c>
      <c r="L188" s="9" t="s">
        <v>115</v>
      </c>
      <c r="R188" s="40" t="s">
        <v>1007</v>
      </c>
      <c r="S188" s="45" t="s">
        <v>935</v>
      </c>
      <c r="W188" s="43" t="s">
        <v>215</v>
      </c>
    </row>
    <row r="189" spans="10:23" x14ac:dyDescent="0.15">
      <c r="J189" s="38" t="s">
        <v>497</v>
      </c>
      <c r="K189" s="44" t="s">
        <v>1218</v>
      </c>
      <c r="L189" s="9" t="s">
        <v>1113</v>
      </c>
      <c r="R189" s="40" t="s">
        <v>310</v>
      </c>
      <c r="S189" s="41" t="s">
        <v>1097</v>
      </c>
      <c r="W189" s="43" t="s">
        <v>1222</v>
      </c>
    </row>
    <row r="190" spans="10:23" x14ac:dyDescent="0.15">
      <c r="J190" s="38" t="s">
        <v>1007</v>
      </c>
      <c r="K190" s="39" t="s">
        <v>306</v>
      </c>
      <c r="L190" s="9" t="s">
        <v>2045</v>
      </c>
      <c r="R190" s="40" t="s">
        <v>1037</v>
      </c>
      <c r="S190" s="41" t="s">
        <v>775</v>
      </c>
      <c r="W190" s="43" t="s">
        <v>1295</v>
      </c>
    </row>
    <row r="191" spans="10:23" x14ac:dyDescent="0.15">
      <c r="J191" s="38" t="s">
        <v>310</v>
      </c>
      <c r="K191" s="39" t="s">
        <v>1192</v>
      </c>
      <c r="L191" s="47" t="s">
        <v>106</v>
      </c>
      <c r="R191" s="40" t="s">
        <v>1028</v>
      </c>
      <c r="S191" s="41" t="s">
        <v>1128</v>
      </c>
      <c r="W191" s="43" t="s">
        <v>15</v>
      </c>
    </row>
    <row r="192" spans="10:23" x14ac:dyDescent="0.15">
      <c r="J192" s="38" t="s">
        <v>8</v>
      </c>
      <c r="K192" s="44" t="s">
        <v>1282</v>
      </c>
      <c r="L192" s="9" t="s">
        <v>1112</v>
      </c>
      <c r="R192" s="40" t="s">
        <v>1029</v>
      </c>
      <c r="S192" s="41" t="s">
        <v>747</v>
      </c>
      <c r="W192" s="43" t="s">
        <v>560</v>
      </c>
    </row>
    <row r="193" spans="10:23" x14ac:dyDescent="0.15">
      <c r="J193" s="38" t="s">
        <v>174</v>
      </c>
      <c r="K193" s="44" t="s">
        <v>957</v>
      </c>
      <c r="L193" s="9" t="s">
        <v>1194</v>
      </c>
      <c r="S193" s="41" t="s">
        <v>991</v>
      </c>
      <c r="W193" s="43" t="s">
        <v>943</v>
      </c>
    </row>
    <row r="194" spans="10:23" x14ac:dyDescent="0.15">
      <c r="J194" s="38" t="s">
        <v>1449</v>
      </c>
      <c r="K194" s="39" t="s">
        <v>1187</v>
      </c>
      <c r="L194" s="47" t="s">
        <v>1288</v>
      </c>
      <c r="S194" s="41" t="s">
        <v>22</v>
      </c>
      <c r="W194" s="43" t="s">
        <v>948</v>
      </c>
    </row>
    <row r="195" spans="10:23" x14ac:dyDescent="0.15">
      <c r="J195" s="10"/>
      <c r="K195" s="44" t="s">
        <v>490</v>
      </c>
      <c r="L195" s="9" t="s">
        <v>1311</v>
      </c>
      <c r="S195" s="41" t="s">
        <v>1084</v>
      </c>
      <c r="W195" s="43" t="s">
        <v>951</v>
      </c>
    </row>
    <row r="196" spans="10:23" x14ac:dyDescent="0.15">
      <c r="J196" s="10"/>
      <c r="K196" s="44" t="s">
        <v>1266</v>
      </c>
      <c r="L196" s="9" t="s">
        <v>1163</v>
      </c>
      <c r="S196" s="41" t="s">
        <v>1048</v>
      </c>
      <c r="W196" s="43" t="s">
        <v>2048</v>
      </c>
    </row>
    <row r="197" spans="10:23" x14ac:dyDescent="0.15">
      <c r="J197" s="10"/>
      <c r="K197" s="39" t="s">
        <v>1145</v>
      </c>
      <c r="L197" s="9" t="s">
        <v>918</v>
      </c>
      <c r="S197" s="41" t="s">
        <v>1105</v>
      </c>
      <c r="W197" s="43" t="s">
        <v>536</v>
      </c>
    </row>
    <row r="198" spans="10:23" x14ac:dyDescent="0.15">
      <c r="J198" s="10"/>
      <c r="K198" s="44" t="s">
        <v>1088</v>
      </c>
      <c r="L198" s="9" t="s">
        <v>1309</v>
      </c>
      <c r="S198" s="41" t="s">
        <v>1014</v>
      </c>
      <c r="W198" s="43" t="s">
        <v>2128</v>
      </c>
    </row>
    <row r="199" spans="10:23" x14ac:dyDescent="0.15">
      <c r="J199" s="10"/>
      <c r="K199" s="44" t="s">
        <v>0</v>
      </c>
      <c r="L199" s="47" t="s">
        <v>1212</v>
      </c>
      <c r="S199" s="41" t="s">
        <v>83</v>
      </c>
      <c r="W199" s="43" t="s">
        <v>493</v>
      </c>
    </row>
    <row r="200" spans="10:23" x14ac:dyDescent="0.15">
      <c r="J200" s="10"/>
      <c r="K200" s="44" t="s">
        <v>1230</v>
      </c>
      <c r="L200" s="47" t="s">
        <v>1256</v>
      </c>
      <c r="S200" s="41" t="s">
        <v>1111</v>
      </c>
      <c r="W200" s="43" t="s">
        <v>952</v>
      </c>
    </row>
    <row r="201" spans="10:23" x14ac:dyDescent="0.15">
      <c r="J201" s="10"/>
      <c r="K201" s="46" t="s">
        <v>1060</v>
      </c>
      <c r="L201" s="9" t="s">
        <v>1307</v>
      </c>
      <c r="S201" s="41" t="s">
        <v>126</v>
      </c>
      <c r="W201" s="43" t="s">
        <v>1176</v>
      </c>
    </row>
    <row r="202" spans="10:23" x14ac:dyDescent="0.15">
      <c r="J202" s="10"/>
      <c r="K202" s="39" t="s">
        <v>1184</v>
      </c>
      <c r="L202" s="9" t="s">
        <v>1003</v>
      </c>
      <c r="S202" s="41" t="s">
        <v>1092</v>
      </c>
      <c r="W202" s="43" t="s">
        <v>782</v>
      </c>
    </row>
    <row r="203" spans="10:23" x14ac:dyDescent="0.15">
      <c r="J203" s="10"/>
      <c r="K203" s="44" t="s">
        <v>199</v>
      </c>
      <c r="L203" s="47" t="s">
        <v>1234</v>
      </c>
      <c r="S203" s="41" t="s">
        <v>1094</v>
      </c>
      <c r="W203" s="43" t="s">
        <v>183</v>
      </c>
    </row>
    <row r="204" spans="10:23" x14ac:dyDescent="0.15">
      <c r="J204" s="10"/>
      <c r="K204" s="44" t="s">
        <v>288</v>
      </c>
      <c r="L204" s="9" t="s">
        <v>1297</v>
      </c>
      <c r="S204" s="45" t="s">
        <v>883</v>
      </c>
      <c r="W204" s="43" t="s">
        <v>8</v>
      </c>
    </row>
    <row r="205" spans="10:23" x14ac:dyDescent="0.15">
      <c r="J205" s="10"/>
      <c r="K205" s="39" t="s">
        <v>2053</v>
      </c>
      <c r="L205" s="9" t="s">
        <v>1119</v>
      </c>
      <c r="S205" s="41" t="s">
        <v>1062</v>
      </c>
      <c r="W205" s="43" t="s">
        <v>1073</v>
      </c>
    </row>
    <row r="206" spans="10:23" x14ac:dyDescent="0.15">
      <c r="J206" s="10"/>
      <c r="K206" s="44" t="s">
        <v>1063</v>
      </c>
      <c r="L206" s="9" t="s">
        <v>1121</v>
      </c>
      <c r="S206" s="41" t="s">
        <v>1059</v>
      </c>
      <c r="W206" s="43" t="s">
        <v>497</v>
      </c>
    </row>
    <row r="207" spans="10:23" x14ac:dyDescent="0.15">
      <c r="J207" s="10"/>
      <c r="K207" s="44" t="s">
        <v>850</v>
      </c>
      <c r="L207" s="9" t="s">
        <v>930</v>
      </c>
      <c r="S207" s="45" t="s">
        <v>917</v>
      </c>
      <c r="W207" s="43" t="s">
        <v>200</v>
      </c>
    </row>
    <row r="208" spans="10:23" x14ac:dyDescent="0.15">
      <c r="J208" s="10"/>
      <c r="K208" s="44" t="s">
        <v>1213</v>
      </c>
      <c r="L208" s="47" t="s">
        <v>388</v>
      </c>
      <c r="S208" s="41" t="s">
        <v>1077</v>
      </c>
      <c r="W208" s="43" t="s">
        <v>1237</v>
      </c>
    </row>
    <row r="209" spans="10:23" x14ac:dyDescent="0.15">
      <c r="J209" s="10"/>
      <c r="K209" s="39" t="s">
        <v>775</v>
      </c>
      <c r="L209" s="9" t="s">
        <v>119</v>
      </c>
      <c r="S209" s="45" t="s">
        <v>5</v>
      </c>
      <c r="W209" s="43" t="s">
        <v>432</v>
      </c>
    </row>
    <row r="210" spans="10:23" x14ac:dyDescent="0.15">
      <c r="J210" s="10"/>
      <c r="K210" s="44" t="s">
        <v>1232</v>
      </c>
      <c r="L210" s="9" t="s">
        <v>1127</v>
      </c>
      <c r="S210" s="41" t="s">
        <v>1089</v>
      </c>
      <c r="W210" s="43" t="s">
        <v>1079</v>
      </c>
    </row>
    <row r="211" spans="10:23" x14ac:dyDescent="0.15">
      <c r="J211" s="10"/>
      <c r="K211" s="44" t="s">
        <v>1205</v>
      </c>
      <c r="L211" s="9" t="s">
        <v>931</v>
      </c>
      <c r="S211" s="41" t="s">
        <v>1055</v>
      </c>
      <c r="W211" s="43" t="s">
        <v>1087</v>
      </c>
    </row>
    <row r="212" spans="10:23" x14ac:dyDescent="0.15">
      <c r="J212" s="10"/>
      <c r="K212" s="44" t="s">
        <v>518</v>
      </c>
      <c r="L212" s="9" t="s">
        <v>1190</v>
      </c>
      <c r="S212" s="45" t="s">
        <v>778</v>
      </c>
      <c r="W212" s="43" t="s">
        <v>769</v>
      </c>
    </row>
    <row r="213" spans="10:23" x14ac:dyDescent="0.15">
      <c r="J213" s="10"/>
      <c r="K213" s="44" t="s">
        <v>1223</v>
      </c>
      <c r="L213" s="9" t="s">
        <v>680</v>
      </c>
      <c r="S213" s="41" t="s">
        <v>200</v>
      </c>
      <c r="W213" s="43" t="s">
        <v>64</v>
      </c>
    </row>
    <row r="214" spans="10:23" x14ac:dyDescent="0.15">
      <c r="J214" s="10"/>
      <c r="K214" s="44" t="s">
        <v>1267</v>
      </c>
      <c r="L214" s="9" t="s">
        <v>1039</v>
      </c>
      <c r="S214" s="45" t="s">
        <v>919</v>
      </c>
      <c r="W214" s="43" t="s">
        <v>964</v>
      </c>
    </row>
    <row r="215" spans="10:23" x14ac:dyDescent="0.15">
      <c r="J215" s="10"/>
      <c r="K215" s="44" t="s">
        <v>1014</v>
      </c>
      <c r="L215" s="9" t="s">
        <v>1308</v>
      </c>
      <c r="S215" s="41" t="s">
        <v>996</v>
      </c>
      <c r="W215" s="43" t="s">
        <v>764</v>
      </c>
    </row>
    <row r="216" spans="10:23" x14ac:dyDescent="0.15">
      <c r="J216" s="10"/>
      <c r="K216" s="39" t="s">
        <v>1151</v>
      </c>
      <c r="L216" s="47" t="s">
        <v>1156</v>
      </c>
      <c r="S216" s="41" t="s">
        <v>453</v>
      </c>
      <c r="W216" s="43" t="s">
        <v>904</v>
      </c>
    </row>
    <row r="217" spans="10:23" x14ac:dyDescent="0.15">
      <c r="J217" s="10"/>
      <c r="K217" s="44" t="s">
        <v>83</v>
      </c>
      <c r="L217" s="47" t="s">
        <v>1179</v>
      </c>
      <c r="S217" s="45" t="s">
        <v>1</v>
      </c>
      <c r="W217" s="43" t="s">
        <v>889</v>
      </c>
    </row>
    <row r="218" spans="10:23" x14ac:dyDescent="0.15">
      <c r="J218" s="10"/>
      <c r="K218" s="44" t="s">
        <v>1220</v>
      </c>
      <c r="L218" s="9" t="s">
        <v>1141</v>
      </c>
      <c r="S218" s="45" t="s">
        <v>438</v>
      </c>
      <c r="W218" s="43" t="s">
        <v>288</v>
      </c>
    </row>
    <row r="219" spans="10:23" x14ac:dyDescent="0.15">
      <c r="J219" s="10"/>
      <c r="K219" s="44" t="s">
        <v>126</v>
      </c>
      <c r="L219" s="9" t="s">
        <v>89</v>
      </c>
      <c r="S219" s="41" t="s">
        <v>1019</v>
      </c>
      <c r="W219" s="43" t="s">
        <v>373</v>
      </c>
    </row>
    <row r="220" spans="10:23" x14ac:dyDescent="0.15">
      <c r="J220" s="10"/>
      <c r="K220" s="39" t="s">
        <v>1196</v>
      </c>
      <c r="L220" s="9" t="s">
        <v>180</v>
      </c>
      <c r="S220" s="41" t="s">
        <v>866</v>
      </c>
      <c r="W220" s="43" t="s">
        <v>1098</v>
      </c>
    </row>
    <row r="221" spans="10:23" x14ac:dyDescent="0.15">
      <c r="J221" s="10"/>
      <c r="K221" s="39" t="s">
        <v>1138</v>
      </c>
      <c r="L221" s="47" t="s">
        <v>1227</v>
      </c>
      <c r="S221" s="41" t="s">
        <v>1008</v>
      </c>
      <c r="W221" s="43" t="s">
        <v>1082</v>
      </c>
    </row>
    <row r="222" spans="10:23" x14ac:dyDescent="0.15">
      <c r="J222" s="10"/>
      <c r="K222" s="44" t="s">
        <v>1178</v>
      </c>
      <c r="L222" s="9" t="s">
        <v>967</v>
      </c>
      <c r="S222" s="41" t="s">
        <v>1058</v>
      </c>
      <c r="W222" s="43" t="s">
        <v>965</v>
      </c>
    </row>
    <row r="223" spans="10:23" x14ac:dyDescent="0.15">
      <c r="J223" s="10"/>
      <c r="K223" s="44" t="s">
        <v>915</v>
      </c>
      <c r="L223" s="9" t="s">
        <v>934</v>
      </c>
      <c r="S223" s="41" t="s">
        <v>999</v>
      </c>
      <c r="W223" s="43" t="s">
        <v>663</v>
      </c>
    </row>
    <row r="224" spans="10:23" x14ac:dyDescent="0.15">
      <c r="J224" s="10"/>
      <c r="K224" s="39" t="s">
        <v>1139</v>
      </c>
      <c r="L224" s="47" t="s">
        <v>1046</v>
      </c>
      <c r="S224" s="41" t="s">
        <v>1050</v>
      </c>
      <c r="W224" s="43" t="s">
        <v>1718</v>
      </c>
    </row>
    <row r="225" spans="10:23" x14ac:dyDescent="0.15">
      <c r="J225" s="10"/>
      <c r="K225" s="44" t="s">
        <v>1153</v>
      </c>
      <c r="L225" s="9" t="s">
        <v>1099</v>
      </c>
      <c r="S225" s="45" t="s">
        <v>947</v>
      </c>
      <c r="W225" s="43" t="s">
        <v>2126</v>
      </c>
    </row>
    <row r="226" spans="10:23" x14ac:dyDescent="0.15">
      <c r="J226" s="10"/>
      <c r="K226" s="44" t="s">
        <v>863</v>
      </c>
      <c r="L226" s="9" t="s">
        <v>1135</v>
      </c>
      <c r="S226" s="41" t="s">
        <v>410</v>
      </c>
      <c r="W226" s="43" t="s">
        <v>1303</v>
      </c>
    </row>
    <row r="227" spans="10:23" x14ac:dyDescent="0.15">
      <c r="J227" s="10"/>
      <c r="K227" s="44" t="s">
        <v>1062</v>
      </c>
      <c r="L227" s="47" t="s">
        <v>1259</v>
      </c>
      <c r="S227" s="41" t="s">
        <v>1073</v>
      </c>
      <c r="W227" s="43" t="s">
        <v>2044</v>
      </c>
    </row>
    <row r="228" spans="10:23" x14ac:dyDescent="0.15">
      <c r="J228" s="10"/>
      <c r="K228" s="44" t="s">
        <v>1715</v>
      </c>
      <c r="L228" s="47" t="s">
        <v>907</v>
      </c>
      <c r="S228" s="41" t="s">
        <v>1129</v>
      </c>
      <c r="W228" s="43" t="s">
        <v>1018</v>
      </c>
    </row>
    <row r="229" spans="10:23" x14ac:dyDescent="0.15">
      <c r="J229" s="10"/>
      <c r="K229" s="44" t="s">
        <v>917</v>
      </c>
      <c r="L229" s="9" t="s">
        <v>1305</v>
      </c>
      <c r="S229" s="41" t="s">
        <v>1079</v>
      </c>
      <c r="W229" s="43" t="s">
        <v>1150</v>
      </c>
    </row>
    <row r="230" spans="10:23" x14ac:dyDescent="0.15">
      <c r="J230" s="10"/>
      <c r="K230" s="44" t="s">
        <v>1204</v>
      </c>
      <c r="L230" s="9" t="s">
        <v>720</v>
      </c>
      <c r="S230" s="41" t="s">
        <v>1101</v>
      </c>
      <c r="W230" s="43" t="s">
        <v>0</v>
      </c>
    </row>
    <row r="231" spans="10:23" x14ac:dyDescent="0.15">
      <c r="J231" s="10"/>
      <c r="K231" s="44" t="s">
        <v>889</v>
      </c>
      <c r="L231" s="9" t="s">
        <v>1080</v>
      </c>
      <c r="S231" s="45" t="s">
        <v>921</v>
      </c>
      <c r="W231" s="43" t="s">
        <v>34</v>
      </c>
    </row>
    <row r="232" spans="10:23" x14ac:dyDescent="0.15">
      <c r="J232" s="10"/>
      <c r="K232" s="44" t="s">
        <v>5</v>
      </c>
      <c r="L232" s="48" t="s">
        <v>1199</v>
      </c>
      <c r="S232" s="45" t="s">
        <v>896</v>
      </c>
      <c r="W232" s="43" t="s">
        <v>1142</v>
      </c>
    </row>
    <row r="233" spans="10:23" x14ac:dyDescent="0.15">
      <c r="J233" s="10"/>
      <c r="K233" s="44" t="s">
        <v>1089</v>
      </c>
      <c r="L233" s="9" t="s">
        <v>1224</v>
      </c>
      <c r="S233" s="41" t="s">
        <v>961</v>
      </c>
      <c r="W233" s="43" t="s">
        <v>16</v>
      </c>
    </row>
    <row r="234" spans="10:23" x14ac:dyDescent="0.15">
      <c r="J234" s="10"/>
      <c r="K234" s="44" t="s">
        <v>1055</v>
      </c>
      <c r="L234" s="9" t="s">
        <v>962</v>
      </c>
      <c r="S234" s="41" t="s">
        <v>1085</v>
      </c>
      <c r="W234" s="43" t="s">
        <v>1096</v>
      </c>
    </row>
    <row r="235" spans="10:23" x14ac:dyDescent="0.15">
      <c r="J235" s="10"/>
      <c r="K235" s="39" t="s">
        <v>778</v>
      </c>
      <c r="L235" s="9" t="s">
        <v>407</v>
      </c>
      <c r="S235" s="41" t="s">
        <v>1722</v>
      </c>
      <c r="W235" s="43" t="s">
        <v>747</v>
      </c>
    </row>
    <row r="236" spans="10:23" x14ac:dyDescent="0.15">
      <c r="J236" s="10"/>
      <c r="K236" s="39" t="s">
        <v>159</v>
      </c>
      <c r="L236" s="9" t="s">
        <v>1107</v>
      </c>
      <c r="S236" s="41" t="s">
        <v>1104</v>
      </c>
      <c r="W236" s="43" t="s">
        <v>1011</v>
      </c>
    </row>
    <row r="237" spans="10:23" x14ac:dyDescent="0.15">
      <c r="J237" s="10"/>
      <c r="K237" s="44" t="s">
        <v>886</v>
      </c>
      <c r="L237" s="9" t="s">
        <v>1701</v>
      </c>
      <c r="S237" s="41" t="s">
        <v>1034</v>
      </c>
      <c r="W237" s="43" t="s">
        <v>978</v>
      </c>
    </row>
    <row r="238" spans="10:23" x14ac:dyDescent="0.15">
      <c r="J238" s="10"/>
      <c r="K238" s="39" t="s">
        <v>200</v>
      </c>
      <c r="L238" s="48" t="s">
        <v>1202</v>
      </c>
      <c r="S238" s="41" t="s">
        <v>1043</v>
      </c>
      <c r="W238" s="43" t="s">
        <v>1008</v>
      </c>
    </row>
    <row r="239" spans="10:23" x14ac:dyDescent="0.15">
      <c r="J239" s="10"/>
      <c r="K239" s="44" t="s">
        <v>996</v>
      </c>
      <c r="L239" s="9" t="s">
        <v>1245</v>
      </c>
      <c r="S239" s="41" t="s">
        <v>1076</v>
      </c>
      <c r="W239" s="43" t="s">
        <v>1017</v>
      </c>
    </row>
    <row r="240" spans="10:23" x14ac:dyDescent="0.15">
      <c r="J240" s="10"/>
      <c r="K240" s="44" t="s">
        <v>383</v>
      </c>
      <c r="L240" s="47" t="s">
        <v>1177</v>
      </c>
      <c r="S240" s="41" t="s">
        <v>1004</v>
      </c>
      <c r="W240" s="43" t="s">
        <v>1036</v>
      </c>
    </row>
    <row r="241" spans="10:23" x14ac:dyDescent="0.15">
      <c r="J241" s="10"/>
      <c r="K241" s="46" t="s">
        <v>1201</v>
      </c>
      <c r="L241" s="9" t="s">
        <v>983</v>
      </c>
      <c r="S241" s="41" t="s">
        <v>960</v>
      </c>
      <c r="W241" s="43" t="s">
        <v>1064</v>
      </c>
    </row>
    <row r="242" spans="10:23" x14ac:dyDescent="0.15">
      <c r="J242" s="10"/>
      <c r="K242" s="44" t="s">
        <v>453</v>
      </c>
      <c r="L242" s="47" t="s">
        <v>933</v>
      </c>
      <c r="S242" s="45" t="s">
        <v>890</v>
      </c>
    </row>
    <row r="243" spans="10:23" x14ac:dyDescent="0.15">
      <c r="J243" s="10"/>
      <c r="K243" s="39" t="s">
        <v>1</v>
      </c>
      <c r="L243" s="9" t="s">
        <v>1707</v>
      </c>
      <c r="S243" s="41" t="s">
        <v>1721</v>
      </c>
    </row>
    <row r="244" spans="10:23" x14ac:dyDescent="0.15">
      <c r="J244" s="10"/>
      <c r="K244" s="44" t="s">
        <v>1175</v>
      </c>
      <c r="L244" s="9" t="s">
        <v>1000</v>
      </c>
      <c r="S244" s="41" t="s">
        <v>766</v>
      </c>
    </row>
    <row r="245" spans="10:23" x14ac:dyDescent="0.15">
      <c r="J245" s="10"/>
      <c r="K245" s="39" t="s">
        <v>968</v>
      </c>
      <c r="L245" s="9" t="s">
        <v>1705</v>
      </c>
      <c r="S245" s="41" t="s">
        <v>1106</v>
      </c>
    </row>
    <row r="246" spans="10:23" x14ac:dyDescent="0.15">
      <c r="J246" s="10"/>
      <c r="K246" s="44" t="s">
        <v>210</v>
      </c>
      <c r="L246" s="9" t="s">
        <v>965</v>
      </c>
      <c r="S246" s="41" t="s">
        <v>1081</v>
      </c>
    </row>
    <row r="247" spans="10:23" x14ac:dyDescent="0.15">
      <c r="J247" s="10"/>
      <c r="K247" s="44" t="s">
        <v>1019</v>
      </c>
      <c r="L247" s="9" t="s">
        <v>389</v>
      </c>
      <c r="S247" s="41" t="s">
        <v>536</v>
      </c>
    </row>
    <row r="248" spans="10:23" x14ac:dyDescent="0.15">
      <c r="J248" s="10"/>
      <c r="K248" s="44" t="s">
        <v>866</v>
      </c>
      <c r="L248" s="47" t="s">
        <v>402</v>
      </c>
      <c r="S248" s="45" t="s">
        <v>914</v>
      </c>
    </row>
    <row r="249" spans="10:23" x14ac:dyDescent="0.15">
      <c r="J249" s="10"/>
      <c r="K249" s="44" t="s">
        <v>1164</v>
      </c>
      <c r="L249" s="9" t="s">
        <v>1130</v>
      </c>
      <c r="S249" s="41" t="s">
        <v>516</v>
      </c>
    </row>
    <row r="250" spans="10:23" x14ac:dyDescent="0.15">
      <c r="J250" s="10"/>
      <c r="K250" s="39" t="s">
        <v>1149</v>
      </c>
      <c r="L250" s="9" t="s">
        <v>979</v>
      </c>
      <c r="S250" s="41" t="s">
        <v>1009</v>
      </c>
    </row>
    <row r="251" spans="10:23" x14ac:dyDescent="0.15">
      <c r="J251" s="10"/>
      <c r="K251" s="44" t="s">
        <v>1058</v>
      </c>
      <c r="L251" s="9" t="s">
        <v>943</v>
      </c>
      <c r="S251" s="45" t="s">
        <v>677</v>
      </c>
    </row>
    <row r="252" spans="10:23" x14ac:dyDescent="0.15">
      <c r="J252" s="10"/>
      <c r="K252" s="44" t="s">
        <v>1209</v>
      </c>
      <c r="L252" s="9" t="s">
        <v>149</v>
      </c>
      <c r="S252" s="41" t="s">
        <v>1045</v>
      </c>
    </row>
    <row r="253" spans="10:23" x14ac:dyDescent="0.15">
      <c r="J253" s="10"/>
      <c r="K253" s="44" t="s">
        <v>999</v>
      </c>
      <c r="L253" s="9" t="s">
        <v>370</v>
      </c>
      <c r="S253" s="41" t="s">
        <v>1023</v>
      </c>
    </row>
    <row r="254" spans="10:23" x14ac:dyDescent="0.15">
      <c r="J254" s="10"/>
      <c r="K254" s="44" t="s">
        <v>455</v>
      </c>
      <c r="L254" s="47" t="s">
        <v>297</v>
      </c>
      <c r="S254" s="41" t="s">
        <v>954</v>
      </c>
    </row>
    <row r="255" spans="10:23" x14ac:dyDescent="0.15">
      <c r="J255" s="10"/>
      <c r="K255" s="44" t="s">
        <v>1154</v>
      </c>
      <c r="L255" s="9" t="s">
        <v>1115</v>
      </c>
      <c r="S255" s="41" t="s">
        <v>948</v>
      </c>
    </row>
    <row r="256" spans="10:23" x14ac:dyDescent="0.15">
      <c r="J256" s="10"/>
      <c r="K256" s="44" t="s">
        <v>1253</v>
      </c>
      <c r="L256" s="9" t="s">
        <v>493</v>
      </c>
      <c r="S256" s="41" t="s">
        <v>663</v>
      </c>
    </row>
    <row r="257" spans="10:19" x14ac:dyDescent="0.15">
      <c r="J257" s="10"/>
      <c r="K257" s="44" t="s">
        <v>69</v>
      </c>
      <c r="L257" s="9" t="s">
        <v>1188</v>
      </c>
      <c r="S257" s="41" t="s">
        <v>1040</v>
      </c>
    </row>
    <row r="258" spans="10:19" x14ac:dyDescent="0.15">
      <c r="J258" s="10"/>
      <c r="K258" s="44" t="s">
        <v>921</v>
      </c>
      <c r="L258" s="47" t="s">
        <v>725</v>
      </c>
      <c r="S258" s="41" t="s">
        <v>1072</v>
      </c>
    </row>
    <row r="259" spans="10:19" x14ac:dyDescent="0.15">
      <c r="J259" s="10"/>
      <c r="K259" s="44" t="s">
        <v>1255</v>
      </c>
      <c r="L259" s="47" t="s">
        <v>373</v>
      </c>
      <c r="S259" s="41" t="s">
        <v>16</v>
      </c>
    </row>
    <row r="260" spans="10:19" x14ac:dyDescent="0.15">
      <c r="J260" s="10"/>
      <c r="K260" s="44" t="s">
        <v>896</v>
      </c>
      <c r="L260" s="47" t="s">
        <v>1051</v>
      </c>
      <c r="S260" s="41" t="s">
        <v>1095</v>
      </c>
    </row>
    <row r="261" spans="10:19" x14ac:dyDescent="0.15">
      <c r="J261" s="10"/>
      <c r="K261" s="44" t="s">
        <v>1152</v>
      </c>
      <c r="L261" s="47" t="s">
        <v>1211</v>
      </c>
      <c r="S261" s="41" t="s">
        <v>995</v>
      </c>
    </row>
    <row r="262" spans="10:19" x14ac:dyDescent="0.15">
      <c r="J262" s="10"/>
      <c r="K262" s="44" t="s">
        <v>1180</v>
      </c>
      <c r="L262" s="9" t="s">
        <v>780</v>
      </c>
      <c r="S262" s="41" t="s">
        <v>55</v>
      </c>
    </row>
    <row r="263" spans="10:19" x14ac:dyDescent="0.15">
      <c r="J263" s="10"/>
      <c r="K263" s="44" t="s">
        <v>961</v>
      </c>
      <c r="L263" s="47" t="s">
        <v>1162</v>
      </c>
      <c r="S263" s="41" t="s">
        <v>1702</v>
      </c>
    </row>
    <row r="264" spans="10:19" x14ac:dyDescent="0.15">
      <c r="J264" s="10"/>
      <c r="K264" s="44" t="s">
        <v>1181</v>
      </c>
      <c r="L264" s="9" t="s">
        <v>2048</v>
      </c>
      <c r="S264" s="41" t="s">
        <v>1074</v>
      </c>
    </row>
    <row r="265" spans="10:19" x14ac:dyDescent="0.15">
      <c r="J265" s="10"/>
      <c r="K265" s="44" t="s">
        <v>1056</v>
      </c>
      <c r="L265" s="9" t="s">
        <v>2047</v>
      </c>
      <c r="S265" s="41" t="s">
        <v>977</v>
      </c>
    </row>
    <row r="266" spans="10:19" x14ac:dyDescent="0.15">
      <c r="J266" s="10"/>
      <c r="K266" s="44" t="s">
        <v>1229</v>
      </c>
      <c r="L266" s="47" t="s">
        <v>1038</v>
      </c>
      <c r="S266" s="41" t="s">
        <v>997</v>
      </c>
    </row>
    <row r="267" spans="10:19" x14ac:dyDescent="0.15">
      <c r="J267" s="10"/>
      <c r="K267" s="44" t="s">
        <v>2052</v>
      </c>
      <c r="L267" s="47" t="s">
        <v>1272</v>
      </c>
      <c r="S267" s="45" t="s">
        <v>955</v>
      </c>
    </row>
    <row r="268" spans="10:19" x14ac:dyDescent="0.15">
      <c r="J268" s="10"/>
      <c r="K268" s="44" t="s">
        <v>1257</v>
      </c>
      <c r="L268" s="47" t="s">
        <v>1290</v>
      </c>
      <c r="S268" s="41" t="s">
        <v>1036</v>
      </c>
    </row>
    <row r="269" spans="10:19" x14ac:dyDescent="0.15">
      <c r="J269" s="10"/>
      <c r="K269" s="44" t="s">
        <v>1712</v>
      </c>
      <c r="L269" s="9" t="s">
        <v>287</v>
      </c>
      <c r="S269" s="41" t="s">
        <v>764</v>
      </c>
    </row>
    <row r="270" spans="10:19" x14ac:dyDescent="0.15">
      <c r="J270" s="10"/>
      <c r="K270" s="44" t="s">
        <v>1076</v>
      </c>
      <c r="L270" s="47" t="s">
        <v>937</v>
      </c>
      <c r="S270" s="41" t="s">
        <v>1068</v>
      </c>
    </row>
    <row r="271" spans="10:19" x14ac:dyDescent="0.15">
      <c r="J271" s="10"/>
      <c r="K271" s="44" t="s">
        <v>1273</v>
      </c>
      <c r="L271" s="9" t="s">
        <v>969</v>
      </c>
      <c r="S271" s="41" t="s">
        <v>1044</v>
      </c>
    </row>
    <row r="272" spans="10:19" x14ac:dyDescent="0.15">
      <c r="J272" s="10"/>
      <c r="K272" s="44" t="s">
        <v>1277</v>
      </c>
      <c r="L272" s="9" t="s">
        <v>1310</v>
      </c>
      <c r="S272" s="45" t="s">
        <v>215</v>
      </c>
    </row>
    <row r="273" spans="10:19" x14ac:dyDescent="0.15">
      <c r="J273" s="10"/>
      <c r="K273" s="44" t="s">
        <v>1173</v>
      </c>
      <c r="L273" s="47" t="s">
        <v>1120</v>
      </c>
      <c r="S273" s="41" t="s">
        <v>998</v>
      </c>
    </row>
    <row r="274" spans="10:19" x14ac:dyDescent="0.15">
      <c r="J274" s="10"/>
      <c r="K274" s="44" t="s">
        <v>766</v>
      </c>
      <c r="L274" s="9" t="s">
        <v>98</v>
      </c>
      <c r="S274" s="41" t="s">
        <v>432</v>
      </c>
    </row>
    <row r="275" spans="10:19" x14ac:dyDescent="0.15">
      <c r="J275" s="10"/>
      <c r="K275" s="44" t="s">
        <v>1106</v>
      </c>
      <c r="L275" s="47" t="s">
        <v>922</v>
      </c>
      <c r="S275" s="41" t="s">
        <v>990</v>
      </c>
    </row>
    <row r="276" spans="10:19" x14ac:dyDescent="0.15">
      <c r="J276" s="10"/>
      <c r="K276" s="44" t="s">
        <v>1081</v>
      </c>
      <c r="L276" s="9" t="s">
        <v>1027</v>
      </c>
      <c r="S276" s="41" t="s">
        <v>769</v>
      </c>
    </row>
    <row r="277" spans="10:19" x14ac:dyDescent="0.15">
      <c r="J277" s="10"/>
      <c r="K277" s="44" t="s">
        <v>536</v>
      </c>
      <c r="L277" s="47" t="s">
        <v>944</v>
      </c>
      <c r="S277" s="41" t="s">
        <v>129</v>
      </c>
    </row>
    <row r="278" spans="10:19" x14ac:dyDescent="0.15">
      <c r="J278" s="10"/>
      <c r="K278" s="44" t="s">
        <v>914</v>
      </c>
      <c r="L278" s="9" t="s">
        <v>2126</v>
      </c>
      <c r="S278" s="41" t="s">
        <v>1108</v>
      </c>
    </row>
    <row r="279" spans="10:19" x14ac:dyDescent="0.15">
      <c r="J279" s="10"/>
      <c r="K279" s="44" t="s">
        <v>516</v>
      </c>
      <c r="L279" s="47" t="s">
        <v>1285</v>
      </c>
      <c r="S279" s="41" t="s">
        <v>1131</v>
      </c>
    </row>
    <row r="280" spans="10:19" x14ac:dyDescent="0.15">
      <c r="J280" s="10"/>
      <c r="K280" s="46" t="s">
        <v>1009</v>
      </c>
      <c r="L280" s="9" t="s">
        <v>909</v>
      </c>
      <c r="S280" s="45" t="s">
        <v>29</v>
      </c>
    </row>
    <row r="281" spans="10:19" x14ac:dyDescent="0.15">
      <c r="J281" s="10"/>
      <c r="K281" s="39" t="s">
        <v>677</v>
      </c>
      <c r="L281" s="9" t="s">
        <v>37</v>
      </c>
      <c r="S281" s="41" t="s">
        <v>1042</v>
      </c>
    </row>
    <row r="282" spans="10:19" x14ac:dyDescent="0.15">
      <c r="J282" s="10"/>
      <c r="K282" s="44" t="s">
        <v>1045</v>
      </c>
      <c r="L282" s="47" t="s">
        <v>173</v>
      </c>
      <c r="S282" s="41" t="s">
        <v>1093</v>
      </c>
    </row>
    <row r="283" spans="10:19" x14ac:dyDescent="0.15">
      <c r="J283" s="10"/>
      <c r="K283" s="44" t="s">
        <v>1269</v>
      </c>
      <c r="L283" s="47" t="s">
        <v>1109</v>
      </c>
      <c r="S283" s="41" t="s">
        <v>107</v>
      </c>
    </row>
    <row r="284" spans="10:19" x14ac:dyDescent="0.15">
      <c r="J284" s="10"/>
      <c r="K284" s="39" t="s">
        <v>1140</v>
      </c>
      <c r="L284" s="9" t="s">
        <v>307</v>
      </c>
      <c r="S284" s="41" t="s">
        <v>441</v>
      </c>
    </row>
    <row r="285" spans="10:19" x14ac:dyDescent="0.15">
      <c r="J285" s="10"/>
      <c r="K285" s="39" t="s">
        <v>1186</v>
      </c>
      <c r="L285" s="9" t="s">
        <v>911</v>
      </c>
      <c r="S285" s="41" t="s">
        <v>1026</v>
      </c>
    </row>
    <row r="286" spans="10:19" x14ac:dyDescent="0.15">
      <c r="J286" s="10"/>
      <c r="K286" s="44" t="s">
        <v>954</v>
      </c>
      <c r="L286" s="47" t="s">
        <v>49</v>
      </c>
      <c r="S286" s="45" t="s">
        <v>4</v>
      </c>
    </row>
    <row r="287" spans="10:19" x14ac:dyDescent="0.15">
      <c r="J287" s="10"/>
      <c r="K287" s="44" t="s">
        <v>1717</v>
      </c>
      <c r="L287" s="9" t="s">
        <v>1061</v>
      </c>
      <c r="S287" s="41" t="s">
        <v>1086</v>
      </c>
    </row>
    <row r="288" spans="10:19" x14ac:dyDescent="0.15">
      <c r="J288" s="10"/>
      <c r="K288" s="39" t="s">
        <v>663</v>
      </c>
      <c r="L288" s="9" t="s">
        <v>1708</v>
      </c>
      <c r="S288" s="45" t="s">
        <v>891</v>
      </c>
    </row>
    <row r="289" spans="10:19" x14ac:dyDescent="0.15">
      <c r="J289" s="10"/>
      <c r="K289" s="39" t="s">
        <v>154</v>
      </c>
      <c r="L289" s="47" t="s">
        <v>431</v>
      </c>
      <c r="S289" s="45" t="s">
        <v>899</v>
      </c>
    </row>
    <row r="290" spans="10:19" x14ac:dyDescent="0.15">
      <c r="J290" s="10"/>
      <c r="K290" s="44" t="s">
        <v>1264</v>
      </c>
      <c r="L290" s="9" t="s">
        <v>1083</v>
      </c>
      <c r="S290" s="41" t="s">
        <v>1015</v>
      </c>
    </row>
    <row r="291" spans="10:19" x14ac:dyDescent="0.15">
      <c r="J291" s="10"/>
      <c r="K291" s="39" t="s">
        <v>1072</v>
      </c>
      <c r="L291" s="47" t="s">
        <v>951</v>
      </c>
      <c r="S291" s="41" t="s">
        <v>992</v>
      </c>
    </row>
    <row r="292" spans="10:19" x14ac:dyDescent="0.15">
      <c r="J292" s="10"/>
      <c r="K292" s="44" t="s">
        <v>16</v>
      </c>
      <c r="L292" s="9" t="s">
        <v>1294</v>
      </c>
      <c r="S292" s="41" t="s">
        <v>1041</v>
      </c>
    </row>
    <row r="293" spans="10:19" x14ac:dyDescent="0.15">
      <c r="J293" s="10"/>
      <c r="K293" s="44" t="s">
        <v>1219</v>
      </c>
      <c r="L293" s="47" t="s">
        <v>952</v>
      </c>
      <c r="S293" s="41" t="s">
        <v>1720</v>
      </c>
    </row>
    <row r="294" spans="10:19" x14ac:dyDescent="0.15">
      <c r="J294" s="10"/>
      <c r="K294" s="44" t="s">
        <v>1012</v>
      </c>
      <c r="L294" s="9" t="s">
        <v>976</v>
      </c>
      <c r="S294" s="45" t="s">
        <v>887</v>
      </c>
    </row>
    <row r="295" spans="10:19" x14ac:dyDescent="0.15">
      <c r="J295" s="10"/>
      <c r="K295" s="44" t="s">
        <v>1225</v>
      </c>
      <c r="L295" s="47" t="s">
        <v>1090</v>
      </c>
      <c r="S295" s="45" t="s">
        <v>892</v>
      </c>
    </row>
    <row r="296" spans="10:19" x14ac:dyDescent="0.15">
      <c r="J296" s="10"/>
      <c r="K296" s="44" t="s">
        <v>995</v>
      </c>
      <c r="L296" s="9" t="s">
        <v>2127</v>
      </c>
      <c r="S296" s="45" t="s">
        <v>900</v>
      </c>
    </row>
    <row r="297" spans="10:19" x14ac:dyDescent="0.15">
      <c r="J297" s="10"/>
      <c r="K297" s="44" t="s">
        <v>47</v>
      </c>
      <c r="L297" s="9" t="s">
        <v>1312</v>
      </c>
      <c r="S297" s="45" t="s">
        <v>949</v>
      </c>
    </row>
    <row r="298" spans="10:19" x14ac:dyDescent="0.15">
      <c r="J298" s="10"/>
      <c r="K298" s="39" t="s">
        <v>1702</v>
      </c>
      <c r="L298" s="9" t="s">
        <v>23</v>
      </c>
      <c r="S298" s="45" t="s">
        <v>920</v>
      </c>
    </row>
    <row r="299" spans="10:19" x14ac:dyDescent="0.15">
      <c r="J299" s="10"/>
      <c r="K299" s="44" t="s">
        <v>997</v>
      </c>
      <c r="L299" s="9" t="s">
        <v>415</v>
      </c>
      <c r="S299" s="45" t="s">
        <v>938</v>
      </c>
    </row>
    <row r="300" spans="10:19" x14ac:dyDescent="0.15">
      <c r="J300" s="10"/>
      <c r="K300" s="44" t="s">
        <v>1036</v>
      </c>
      <c r="L300" s="47" t="s">
        <v>1238</v>
      </c>
      <c r="S300" s="41" t="s">
        <v>864</v>
      </c>
    </row>
    <row r="301" spans="10:19" x14ac:dyDescent="0.15">
      <c r="J301" s="10"/>
      <c r="K301" s="44" t="s">
        <v>527</v>
      </c>
      <c r="L301" s="9" t="s">
        <v>385</v>
      </c>
      <c r="S301" s="41" t="s">
        <v>682</v>
      </c>
    </row>
    <row r="302" spans="10:19" x14ac:dyDescent="0.15">
      <c r="J302" s="10"/>
      <c r="K302" s="44" t="s">
        <v>64</v>
      </c>
      <c r="L302" s="9" t="s">
        <v>953</v>
      </c>
      <c r="S302" s="41" t="s">
        <v>497</v>
      </c>
    </row>
    <row r="303" spans="10:19" x14ac:dyDescent="0.15">
      <c r="J303" s="10"/>
      <c r="K303" s="39" t="s">
        <v>1704</v>
      </c>
      <c r="L303" s="9" t="s">
        <v>667</v>
      </c>
      <c r="S303" s="41" t="s">
        <v>662</v>
      </c>
    </row>
    <row r="304" spans="10:19" x14ac:dyDescent="0.15">
      <c r="J304" s="10"/>
      <c r="K304" s="44" t="s">
        <v>764</v>
      </c>
      <c r="L304" s="47" t="s">
        <v>282</v>
      </c>
      <c r="S304" s="41" t="s">
        <v>1007</v>
      </c>
    </row>
    <row r="305" spans="10:19" x14ac:dyDescent="0.15">
      <c r="J305" s="10"/>
      <c r="K305" s="44" t="s">
        <v>1044</v>
      </c>
      <c r="L305" s="9" t="s">
        <v>1002</v>
      </c>
      <c r="S305" s="41" t="s">
        <v>981</v>
      </c>
    </row>
    <row r="306" spans="10:19" x14ac:dyDescent="0.15">
      <c r="J306" s="10"/>
      <c r="K306" s="44" t="s">
        <v>1283</v>
      </c>
      <c r="L306" s="9" t="s">
        <v>1133</v>
      </c>
      <c r="S306" s="45" t="s">
        <v>310</v>
      </c>
    </row>
    <row r="307" spans="10:19" x14ac:dyDescent="0.15">
      <c r="J307" s="10"/>
      <c r="K307" s="39" t="s">
        <v>1191</v>
      </c>
      <c r="L307" s="9" t="s">
        <v>877</v>
      </c>
      <c r="S307" s="41" t="s">
        <v>1001</v>
      </c>
    </row>
    <row r="308" spans="10:19" x14ac:dyDescent="0.15">
      <c r="J308" s="10"/>
      <c r="K308" s="44" t="s">
        <v>750</v>
      </c>
      <c r="L308" s="9" t="s">
        <v>1054</v>
      </c>
      <c r="S308" s="41" t="s">
        <v>1037</v>
      </c>
    </row>
    <row r="309" spans="10:19" x14ac:dyDescent="0.15">
      <c r="J309" s="10"/>
      <c r="K309" s="44" t="s">
        <v>215</v>
      </c>
      <c r="L309" s="47" t="s">
        <v>1057</v>
      </c>
      <c r="S309" s="41" t="s">
        <v>1028</v>
      </c>
    </row>
    <row r="310" spans="10:19" x14ac:dyDescent="0.15">
      <c r="J310" s="10"/>
      <c r="K310" s="44" t="s">
        <v>998</v>
      </c>
      <c r="L310" s="9" t="s">
        <v>1718</v>
      </c>
      <c r="S310" s="41" t="s">
        <v>1719</v>
      </c>
    </row>
    <row r="311" spans="10:19" x14ac:dyDescent="0.15">
      <c r="J311" s="10"/>
      <c r="K311" s="44" t="s">
        <v>1276</v>
      </c>
      <c r="L311" s="47" t="s">
        <v>1713</v>
      </c>
      <c r="S311" s="41" t="s">
        <v>174</v>
      </c>
    </row>
    <row r="312" spans="10:19" x14ac:dyDescent="0.15">
      <c r="J312" s="10"/>
      <c r="K312" s="44" t="s">
        <v>1158</v>
      </c>
      <c r="L312" s="47" t="s">
        <v>1250</v>
      </c>
      <c r="S312" s="41" t="s">
        <v>1029</v>
      </c>
    </row>
    <row r="313" spans="10:19" x14ac:dyDescent="0.15">
      <c r="J313" s="10"/>
      <c r="K313" s="44" t="s">
        <v>31</v>
      </c>
      <c r="L313" s="9" t="s">
        <v>1303</v>
      </c>
    </row>
    <row r="314" spans="10:19" x14ac:dyDescent="0.15">
      <c r="J314" s="10"/>
      <c r="K314" s="44" t="s">
        <v>348</v>
      </c>
      <c r="L314" s="9" t="s">
        <v>2128</v>
      </c>
    </row>
    <row r="315" spans="10:19" x14ac:dyDescent="0.15">
      <c r="J315" s="10"/>
      <c r="K315" s="44" t="s">
        <v>345</v>
      </c>
      <c r="L315" s="9" t="s">
        <v>1096</v>
      </c>
    </row>
    <row r="316" spans="10:19" x14ac:dyDescent="0.15">
      <c r="J316" s="10"/>
      <c r="K316" s="44" t="s">
        <v>964</v>
      </c>
      <c r="L316" s="9" t="s">
        <v>1241</v>
      </c>
    </row>
    <row r="317" spans="10:19" x14ac:dyDescent="0.15">
      <c r="J317" s="10"/>
      <c r="K317" s="44" t="s">
        <v>1210</v>
      </c>
      <c r="L317" s="48" t="s">
        <v>1200</v>
      </c>
    </row>
    <row r="318" spans="10:19" x14ac:dyDescent="0.15">
      <c r="J318" s="10"/>
      <c r="K318" s="44" t="s">
        <v>289</v>
      </c>
      <c r="L318" s="9" t="s">
        <v>151</v>
      </c>
    </row>
    <row r="319" spans="10:19" x14ac:dyDescent="0.15">
      <c r="J319" s="10"/>
      <c r="K319" s="44" t="s">
        <v>1228</v>
      </c>
      <c r="L319" s="9" t="s">
        <v>1013</v>
      </c>
    </row>
    <row r="320" spans="10:19" x14ac:dyDescent="0.15">
      <c r="J320" s="10"/>
      <c r="K320" s="44" t="s">
        <v>1236</v>
      </c>
      <c r="L320" s="48" t="s">
        <v>1011</v>
      </c>
    </row>
    <row r="321" spans="10:12" x14ac:dyDescent="0.15">
      <c r="J321" s="10"/>
      <c r="K321" s="39" t="s">
        <v>990</v>
      </c>
      <c r="L321" s="47" t="s">
        <v>1247</v>
      </c>
    </row>
    <row r="322" spans="10:12" x14ac:dyDescent="0.15">
      <c r="J322" s="10"/>
      <c r="K322" s="44" t="s">
        <v>1231</v>
      </c>
      <c r="L322" s="9" t="s">
        <v>1100</v>
      </c>
    </row>
    <row r="323" spans="10:12" x14ac:dyDescent="0.15">
      <c r="J323" s="10"/>
      <c r="K323" s="44" t="s">
        <v>51</v>
      </c>
      <c r="L323" s="9" t="s">
        <v>1065</v>
      </c>
    </row>
    <row r="324" spans="10:12" x14ac:dyDescent="0.15">
      <c r="J324" s="10"/>
      <c r="K324" s="39" t="s">
        <v>129</v>
      </c>
      <c r="L324" s="9" t="s">
        <v>1021</v>
      </c>
    </row>
    <row r="325" spans="10:12" x14ac:dyDescent="0.15">
      <c r="J325" s="10"/>
      <c r="K325" s="44" t="s">
        <v>1208</v>
      </c>
      <c r="L325" s="47" t="s">
        <v>928</v>
      </c>
    </row>
    <row r="326" spans="10:12" x14ac:dyDescent="0.15">
      <c r="J326" s="10"/>
      <c r="K326" s="44" t="s">
        <v>1244</v>
      </c>
      <c r="L326" s="9" t="s">
        <v>929</v>
      </c>
    </row>
    <row r="327" spans="10:12" x14ac:dyDescent="0.15">
      <c r="J327" s="10"/>
      <c r="K327" s="44" t="s">
        <v>29</v>
      </c>
      <c r="L327" s="9" t="s">
        <v>67</v>
      </c>
    </row>
    <row r="328" spans="10:12" x14ac:dyDescent="0.15">
      <c r="J328" s="10"/>
      <c r="K328" s="46" t="s">
        <v>107</v>
      </c>
      <c r="L328" s="47" t="s">
        <v>1053</v>
      </c>
    </row>
    <row r="329" spans="10:12" x14ac:dyDescent="0.15">
      <c r="J329" s="10"/>
      <c r="K329" s="44" t="s">
        <v>441</v>
      </c>
      <c r="L329" s="47" t="s">
        <v>1218</v>
      </c>
    </row>
    <row r="330" spans="10:12" x14ac:dyDescent="0.15">
      <c r="J330" s="10"/>
      <c r="K330" s="44" t="s">
        <v>1222</v>
      </c>
      <c r="L330" s="9" t="s">
        <v>306</v>
      </c>
    </row>
    <row r="331" spans="10:12" x14ac:dyDescent="0.15">
      <c r="J331" s="10"/>
      <c r="K331" s="44" t="s">
        <v>1249</v>
      </c>
      <c r="L331" s="9" t="s">
        <v>1103</v>
      </c>
    </row>
    <row r="332" spans="10:12" x14ac:dyDescent="0.15">
      <c r="J332" s="10"/>
      <c r="K332" s="44" t="s">
        <v>1086</v>
      </c>
      <c r="L332" s="9" t="s">
        <v>1192</v>
      </c>
    </row>
    <row r="333" spans="10:12" x14ac:dyDescent="0.15">
      <c r="J333" s="10"/>
      <c r="K333" s="44" t="s">
        <v>1207</v>
      </c>
      <c r="L333" s="9" t="s">
        <v>1067</v>
      </c>
    </row>
    <row r="334" spans="10:12" x14ac:dyDescent="0.15">
      <c r="J334" s="10"/>
      <c r="K334" s="39" t="s">
        <v>218</v>
      </c>
      <c r="L334" s="47" t="s">
        <v>1282</v>
      </c>
    </row>
    <row r="335" spans="10:12" x14ac:dyDescent="0.15">
      <c r="J335" s="10"/>
      <c r="K335" s="39" t="s">
        <v>458</v>
      </c>
      <c r="L335" s="9" t="s">
        <v>1087</v>
      </c>
    </row>
    <row r="336" spans="10:12" x14ac:dyDescent="0.15">
      <c r="J336" s="10"/>
      <c r="K336" s="44" t="s">
        <v>1015</v>
      </c>
      <c r="L336" s="47" t="s">
        <v>957</v>
      </c>
    </row>
    <row r="337" spans="10:12" x14ac:dyDescent="0.15">
      <c r="J337" s="10"/>
      <c r="K337" s="39" t="s">
        <v>191</v>
      </c>
      <c r="L337" s="9" t="s">
        <v>1187</v>
      </c>
    </row>
    <row r="338" spans="10:12" x14ac:dyDescent="0.15">
      <c r="J338" s="10"/>
      <c r="K338" s="39" t="s">
        <v>1703</v>
      </c>
      <c r="L338" s="9" t="s">
        <v>490</v>
      </c>
    </row>
    <row r="339" spans="10:12" x14ac:dyDescent="0.15">
      <c r="J339" s="10"/>
      <c r="K339" s="44" t="s">
        <v>1246</v>
      </c>
      <c r="L339" s="9" t="s">
        <v>320</v>
      </c>
    </row>
    <row r="340" spans="10:12" x14ac:dyDescent="0.15">
      <c r="J340" s="10"/>
      <c r="K340" s="39" t="s">
        <v>892</v>
      </c>
      <c r="L340" s="47" t="s">
        <v>1266</v>
      </c>
    </row>
    <row r="341" spans="10:12" x14ac:dyDescent="0.15">
      <c r="J341" s="10"/>
      <c r="K341" s="39" t="s">
        <v>1143</v>
      </c>
      <c r="L341" s="9" t="s">
        <v>1117</v>
      </c>
    </row>
    <row r="342" spans="10:12" x14ac:dyDescent="0.15">
      <c r="J342" s="10"/>
      <c r="K342" s="39" t="s">
        <v>949</v>
      </c>
      <c r="L342" s="9" t="s">
        <v>1145</v>
      </c>
    </row>
    <row r="343" spans="10:12" x14ac:dyDescent="0.15">
      <c r="J343" s="10"/>
      <c r="K343" s="44" t="s">
        <v>1251</v>
      </c>
      <c r="L343" s="47" t="s">
        <v>1088</v>
      </c>
    </row>
    <row r="344" spans="10:12" x14ac:dyDescent="0.15">
      <c r="J344" s="10"/>
      <c r="K344" s="44" t="s">
        <v>1237</v>
      </c>
      <c r="L344" s="9" t="s">
        <v>0</v>
      </c>
    </row>
    <row r="345" spans="10:12" x14ac:dyDescent="0.15">
      <c r="J345" s="10"/>
      <c r="K345" s="44" t="s">
        <v>497</v>
      </c>
      <c r="L345" s="47" t="s">
        <v>1230</v>
      </c>
    </row>
    <row r="346" spans="10:12" x14ac:dyDescent="0.15">
      <c r="J346" s="10"/>
      <c r="K346" s="44" t="s">
        <v>662</v>
      </c>
      <c r="L346" s="48" t="s">
        <v>1060</v>
      </c>
    </row>
    <row r="347" spans="10:12" x14ac:dyDescent="0.15">
      <c r="J347" s="10"/>
      <c r="K347" s="39" t="s">
        <v>1007</v>
      </c>
      <c r="L347" s="9" t="s">
        <v>155</v>
      </c>
    </row>
    <row r="348" spans="10:12" x14ac:dyDescent="0.15">
      <c r="J348" s="10"/>
      <c r="K348" s="44" t="s">
        <v>1022</v>
      </c>
      <c r="L348" s="9" t="s">
        <v>1299</v>
      </c>
    </row>
    <row r="349" spans="10:12" x14ac:dyDescent="0.15">
      <c r="J349" s="10"/>
      <c r="K349" s="44" t="s">
        <v>981</v>
      </c>
      <c r="L349" s="9" t="s">
        <v>1184</v>
      </c>
    </row>
    <row r="350" spans="10:12" x14ac:dyDescent="0.15">
      <c r="J350" s="10"/>
      <c r="K350" s="39" t="s">
        <v>310</v>
      </c>
      <c r="L350" s="9" t="s">
        <v>199</v>
      </c>
    </row>
    <row r="351" spans="10:12" x14ac:dyDescent="0.15">
      <c r="J351" s="10"/>
      <c r="K351" s="44" t="s">
        <v>1001</v>
      </c>
      <c r="L351" s="9" t="s">
        <v>932</v>
      </c>
    </row>
    <row r="352" spans="10:12" x14ac:dyDescent="0.15">
      <c r="J352" s="10"/>
      <c r="K352" s="39" t="s">
        <v>25</v>
      </c>
      <c r="L352" s="9" t="s">
        <v>288</v>
      </c>
    </row>
    <row r="353" spans="1:12" x14ac:dyDescent="0.15">
      <c r="J353" s="10"/>
      <c r="K353" s="44" t="s">
        <v>1291</v>
      </c>
      <c r="L353" s="9" t="s">
        <v>950</v>
      </c>
    </row>
    <row r="354" spans="1:12" x14ac:dyDescent="0.15">
      <c r="J354" s="10"/>
      <c r="K354" s="44" t="s">
        <v>1242</v>
      </c>
      <c r="L354" s="9" t="s">
        <v>2053</v>
      </c>
    </row>
    <row r="355" spans="1:12" x14ac:dyDescent="0.15">
      <c r="J355" s="10"/>
      <c r="K355" s="44" t="s">
        <v>1171</v>
      </c>
      <c r="L355" s="47" t="s">
        <v>1063</v>
      </c>
    </row>
    <row r="356" spans="1:12" x14ac:dyDescent="0.15">
      <c r="J356" s="10"/>
      <c r="K356" s="44" t="s">
        <v>1037</v>
      </c>
      <c r="L356" s="9" t="s">
        <v>850</v>
      </c>
    </row>
    <row r="357" spans="1:12" x14ac:dyDescent="0.15">
      <c r="J357" s="10"/>
      <c r="K357" s="39" t="s">
        <v>1150</v>
      </c>
      <c r="L357" s="47" t="s">
        <v>1213</v>
      </c>
    </row>
    <row r="358" spans="1:12" x14ac:dyDescent="0.15">
      <c r="K358" s="44" t="s">
        <v>1028</v>
      </c>
      <c r="L358" s="9" t="s">
        <v>935</v>
      </c>
    </row>
    <row r="359" spans="1:12" x14ac:dyDescent="0.15">
      <c r="K359" s="39" t="s">
        <v>174</v>
      </c>
      <c r="L359" s="9" t="s">
        <v>1097</v>
      </c>
    </row>
    <row r="360" spans="1:12" x14ac:dyDescent="0.15">
      <c r="K360" s="39" t="s">
        <v>374</v>
      </c>
      <c r="L360" s="9" t="s">
        <v>775</v>
      </c>
    </row>
    <row r="361" spans="1:12" x14ac:dyDescent="0.15">
      <c r="K361" s="39" t="s">
        <v>1193</v>
      </c>
      <c r="L361" s="47" t="s">
        <v>1232</v>
      </c>
    </row>
    <row r="362" spans="1:12" x14ac:dyDescent="0.15">
      <c r="K362" s="44" t="s">
        <v>573</v>
      </c>
      <c r="L362" s="9" t="s">
        <v>1128</v>
      </c>
    </row>
    <row r="363" spans="1:12" x14ac:dyDescent="0.15">
      <c r="L363" s="47" t="s">
        <v>1205</v>
      </c>
    </row>
    <row r="364" spans="1:12" x14ac:dyDescent="0.15">
      <c r="A364" s="10"/>
      <c r="B364" s="10"/>
      <c r="D364" s="10"/>
      <c r="E364" s="10"/>
      <c r="F364" s="10"/>
      <c r="G364" s="10"/>
      <c r="H364" s="10"/>
      <c r="I364" s="10"/>
      <c r="L364" s="9" t="s">
        <v>747</v>
      </c>
    </row>
    <row r="365" spans="1:12" x14ac:dyDescent="0.15">
      <c r="A365" s="10"/>
      <c r="B365" s="10"/>
      <c r="D365" s="10"/>
      <c r="E365" s="10"/>
      <c r="F365" s="10"/>
      <c r="G365" s="10"/>
      <c r="H365" s="10"/>
      <c r="I365" s="10"/>
      <c r="L365" s="47" t="s">
        <v>518</v>
      </c>
    </row>
    <row r="366" spans="1:12" x14ac:dyDescent="0.15">
      <c r="A366" s="10"/>
      <c r="B366" s="10"/>
      <c r="D366" s="10"/>
      <c r="E366" s="10"/>
      <c r="F366" s="10"/>
      <c r="G366" s="10"/>
      <c r="H366" s="10"/>
      <c r="I366" s="10"/>
      <c r="L366" s="9" t="s">
        <v>991</v>
      </c>
    </row>
    <row r="367" spans="1:12" x14ac:dyDescent="0.15">
      <c r="A367" s="10"/>
      <c r="B367" s="10"/>
      <c r="D367" s="10"/>
      <c r="E367" s="10"/>
      <c r="F367" s="10"/>
      <c r="G367" s="10"/>
      <c r="H367" s="10"/>
      <c r="I367" s="10"/>
      <c r="L367" s="47" t="s">
        <v>1223</v>
      </c>
    </row>
    <row r="368" spans="1:12" x14ac:dyDescent="0.15">
      <c r="A368" s="10"/>
      <c r="B368" s="10"/>
      <c r="D368" s="10"/>
      <c r="E368" s="10"/>
      <c r="F368" s="10"/>
      <c r="G368" s="10"/>
      <c r="H368" s="10"/>
      <c r="I368" s="10"/>
      <c r="L368" s="9" t="s">
        <v>22</v>
      </c>
    </row>
    <row r="369" spans="1:12" x14ac:dyDescent="0.15">
      <c r="A369" s="10"/>
      <c r="B369" s="10"/>
      <c r="D369" s="10"/>
      <c r="E369" s="10"/>
      <c r="F369" s="10"/>
      <c r="G369" s="10"/>
      <c r="H369" s="10"/>
      <c r="I369" s="10"/>
      <c r="L369" s="9" t="s">
        <v>1302</v>
      </c>
    </row>
    <row r="370" spans="1:12" x14ac:dyDescent="0.15">
      <c r="A370" s="10"/>
      <c r="B370" s="10"/>
      <c r="D370" s="10"/>
      <c r="E370" s="10"/>
      <c r="F370" s="10"/>
      <c r="G370" s="10"/>
      <c r="H370" s="10"/>
      <c r="I370" s="10"/>
      <c r="L370" s="9" t="s">
        <v>1084</v>
      </c>
    </row>
    <row r="371" spans="1:12" x14ac:dyDescent="0.15">
      <c r="A371" s="10"/>
      <c r="B371" s="10"/>
      <c r="D371" s="10"/>
      <c r="E371" s="10"/>
      <c r="F371" s="10"/>
      <c r="G371" s="10"/>
      <c r="H371" s="10"/>
      <c r="I371" s="10"/>
      <c r="L371" s="47" t="s">
        <v>1267</v>
      </c>
    </row>
    <row r="372" spans="1:12" x14ac:dyDescent="0.15">
      <c r="A372" s="10"/>
      <c r="B372" s="10"/>
      <c r="D372" s="10"/>
      <c r="E372" s="10"/>
      <c r="F372" s="10"/>
      <c r="G372" s="10"/>
      <c r="H372" s="10"/>
      <c r="I372" s="10"/>
      <c r="L372" s="9" t="s">
        <v>1048</v>
      </c>
    </row>
    <row r="373" spans="1:12" x14ac:dyDescent="0.15">
      <c r="A373" s="10"/>
      <c r="B373" s="10"/>
      <c r="D373" s="10"/>
      <c r="E373" s="10"/>
      <c r="F373" s="10"/>
      <c r="G373" s="10"/>
      <c r="H373" s="10"/>
      <c r="I373" s="10"/>
      <c r="L373" s="9" t="s">
        <v>1105</v>
      </c>
    </row>
    <row r="374" spans="1:12" x14ac:dyDescent="0.15">
      <c r="A374" s="10"/>
      <c r="B374" s="10"/>
      <c r="D374" s="10"/>
      <c r="E374" s="10"/>
      <c r="F374" s="10"/>
      <c r="G374" s="10"/>
      <c r="H374" s="10"/>
      <c r="I374" s="10"/>
      <c r="L374" s="9" t="s">
        <v>537</v>
      </c>
    </row>
    <row r="375" spans="1:12" x14ac:dyDescent="0.15">
      <c r="A375" s="10"/>
      <c r="B375" s="10"/>
      <c r="D375" s="10"/>
      <c r="E375" s="10"/>
      <c r="F375" s="10"/>
      <c r="G375" s="10"/>
      <c r="H375" s="10"/>
      <c r="I375" s="10"/>
      <c r="L375" s="47" t="s">
        <v>1014</v>
      </c>
    </row>
    <row r="376" spans="1:12" x14ac:dyDescent="0.15">
      <c r="A376" s="10"/>
      <c r="B376" s="10"/>
      <c r="D376" s="10"/>
      <c r="E376" s="10"/>
      <c r="F376" s="10"/>
      <c r="G376" s="10"/>
      <c r="H376" s="10"/>
      <c r="I376" s="10"/>
      <c r="L376" s="9" t="s">
        <v>1151</v>
      </c>
    </row>
    <row r="377" spans="1:12" x14ac:dyDescent="0.15">
      <c r="A377" s="10"/>
      <c r="B377" s="10"/>
      <c r="D377" s="10"/>
      <c r="E377" s="10"/>
      <c r="F377" s="10"/>
      <c r="G377" s="10"/>
      <c r="H377" s="10"/>
      <c r="I377" s="10"/>
      <c r="L377" s="47" t="s">
        <v>83</v>
      </c>
    </row>
    <row r="378" spans="1:12" x14ac:dyDescent="0.15">
      <c r="A378" s="10"/>
      <c r="B378" s="10"/>
      <c r="D378" s="10"/>
      <c r="E378" s="10"/>
      <c r="F378" s="10"/>
      <c r="G378" s="10"/>
      <c r="H378" s="10"/>
      <c r="I378" s="10"/>
      <c r="L378" s="9" t="s">
        <v>1111</v>
      </c>
    </row>
    <row r="379" spans="1:12" x14ac:dyDescent="0.15">
      <c r="A379" s="10"/>
      <c r="B379" s="10"/>
      <c r="D379" s="10"/>
      <c r="E379" s="10"/>
      <c r="F379" s="10"/>
      <c r="G379" s="10"/>
      <c r="H379" s="10"/>
      <c r="I379" s="10"/>
      <c r="L379" s="47" t="s">
        <v>1220</v>
      </c>
    </row>
    <row r="380" spans="1:12" x14ac:dyDescent="0.15">
      <c r="A380" s="10"/>
      <c r="B380" s="10"/>
      <c r="D380" s="10"/>
      <c r="E380" s="10"/>
      <c r="F380" s="10"/>
      <c r="G380" s="10"/>
      <c r="H380" s="10"/>
      <c r="I380" s="10"/>
      <c r="L380" s="9" t="s">
        <v>126</v>
      </c>
    </row>
    <row r="381" spans="1:12" x14ac:dyDescent="0.15">
      <c r="A381" s="10"/>
      <c r="B381" s="10"/>
      <c r="D381" s="10"/>
      <c r="E381" s="10"/>
      <c r="F381" s="10"/>
      <c r="G381" s="10"/>
      <c r="H381" s="10"/>
      <c r="I381" s="10"/>
      <c r="L381" s="9" t="s">
        <v>1196</v>
      </c>
    </row>
    <row r="382" spans="1:12" x14ac:dyDescent="0.15">
      <c r="A382" s="10"/>
      <c r="B382" s="10"/>
      <c r="D382" s="10"/>
      <c r="E382" s="10"/>
      <c r="F382" s="10"/>
      <c r="G382" s="10"/>
      <c r="H382" s="10"/>
      <c r="I382" s="10"/>
      <c r="L382" s="9" t="s">
        <v>1092</v>
      </c>
    </row>
    <row r="383" spans="1:12" x14ac:dyDescent="0.15">
      <c r="A383" s="10"/>
      <c r="B383" s="10"/>
      <c r="D383" s="10"/>
      <c r="E383" s="10"/>
      <c r="F383" s="10"/>
      <c r="G383" s="10"/>
      <c r="H383" s="10"/>
      <c r="I383" s="10"/>
      <c r="L383" s="9" t="s">
        <v>1138</v>
      </c>
    </row>
    <row r="384" spans="1:12" x14ac:dyDescent="0.15">
      <c r="A384" s="10"/>
      <c r="B384" s="10"/>
      <c r="D384" s="10"/>
      <c r="E384" s="10"/>
      <c r="F384" s="10"/>
      <c r="G384" s="10"/>
      <c r="H384" s="10"/>
      <c r="I384" s="10"/>
      <c r="L384" s="47" t="s">
        <v>1178</v>
      </c>
    </row>
    <row r="385" spans="1:12" x14ac:dyDescent="0.15">
      <c r="A385" s="10"/>
      <c r="B385" s="10"/>
      <c r="D385" s="10"/>
      <c r="E385" s="10"/>
      <c r="F385" s="10"/>
      <c r="G385" s="10"/>
      <c r="H385" s="10"/>
      <c r="I385" s="10"/>
      <c r="L385" s="47" t="s">
        <v>915</v>
      </c>
    </row>
    <row r="386" spans="1:12" x14ac:dyDescent="0.15">
      <c r="A386" s="10"/>
      <c r="B386" s="10"/>
      <c r="D386" s="10"/>
      <c r="E386" s="10"/>
      <c r="F386" s="10"/>
      <c r="G386" s="10"/>
      <c r="H386" s="10"/>
      <c r="I386" s="10"/>
      <c r="L386" s="9" t="s">
        <v>1094</v>
      </c>
    </row>
    <row r="387" spans="1:12" x14ac:dyDescent="0.15">
      <c r="A387" s="10"/>
      <c r="B387" s="10"/>
      <c r="D387" s="10"/>
      <c r="E387" s="10"/>
      <c r="F387" s="10"/>
      <c r="G387" s="10"/>
      <c r="H387" s="10"/>
      <c r="I387" s="10"/>
      <c r="L387" s="9" t="s">
        <v>1139</v>
      </c>
    </row>
    <row r="388" spans="1:12" x14ac:dyDescent="0.15">
      <c r="A388" s="10"/>
      <c r="B388" s="10"/>
      <c r="D388" s="10"/>
      <c r="E388" s="10"/>
      <c r="F388" s="10"/>
      <c r="G388" s="10"/>
      <c r="H388" s="10"/>
      <c r="I388" s="10"/>
      <c r="L388" s="9" t="s">
        <v>883</v>
      </c>
    </row>
    <row r="389" spans="1:12" x14ac:dyDescent="0.15">
      <c r="A389" s="10"/>
      <c r="B389" s="10"/>
      <c r="D389" s="10"/>
      <c r="E389" s="10"/>
      <c r="F389" s="10"/>
      <c r="G389" s="10"/>
      <c r="H389" s="10"/>
      <c r="I389" s="10"/>
      <c r="L389" s="47" t="s">
        <v>1153</v>
      </c>
    </row>
    <row r="390" spans="1:12" x14ac:dyDescent="0.15">
      <c r="A390" s="10"/>
      <c r="B390" s="10"/>
      <c r="D390" s="10"/>
      <c r="E390" s="10"/>
      <c r="F390" s="10"/>
      <c r="G390" s="10"/>
      <c r="H390" s="10"/>
      <c r="I390" s="10"/>
      <c r="L390" s="9" t="s">
        <v>2129</v>
      </c>
    </row>
    <row r="391" spans="1:12" x14ac:dyDescent="0.15">
      <c r="A391" s="10"/>
      <c r="B391" s="10"/>
      <c r="D391" s="10"/>
      <c r="E391" s="10"/>
      <c r="F391" s="10"/>
      <c r="G391" s="10"/>
      <c r="H391" s="10"/>
      <c r="I391" s="10"/>
      <c r="L391" s="47" t="s">
        <v>863</v>
      </c>
    </row>
    <row r="392" spans="1:12" x14ac:dyDescent="0.15">
      <c r="A392" s="10"/>
      <c r="B392" s="10"/>
      <c r="D392" s="10"/>
      <c r="E392" s="10"/>
      <c r="F392" s="10"/>
      <c r="G392" s="10"/>
      <c r="H392" s="10"/>
      <c r="I392" s="10"/>
      <c r="L392" s="9" t="s">
        <v>1062</v>
      </c>
    </row>
    <row r="393" spans="1:12" x14ac:dyDescent="0.15">
      <c r="A393" s="10"/>
      <c r="B393" s="10"/>
      <c r="D393" s="10"/>
      <c r="E393" s="10"/>
      <c r="F393" s="10"/>
      <c r="G393" s="10"/>
      <c r="H393" s="10"/>
      <c r="I393" s="10"/>
      <c r="L393" s="9" t="s">
        <v>1293</v>
      </c>
    </row>
    <row r="394" spans="1:12" x14ac:dyDescent="0.15">
      <c r="A394" s="10"/>
      <c r="B394" s="10"/>
      <c r="D394" s="10"/>
      <c r="E394" s="10"/>
      <c r="F394" s="10"/>
      <c r="G394" s="10"/>
      <c r="H394" s="10"/>
      <c r="I394" s="10"/>
      <c r="L394" s="47" t="s">
        <v>1715</v>
      </c>
    </row>
    <row r="395" spans="1:12" x14ac:dyDescent="0.15">
      <c r="A395" s="10"/>
      <c r="B395" s="10"/>
      <c r="D395" s="10"/>
      <c r="E395" s="10"/>
      <c r="F395" s="10"/>
      <c r="G395" s="10"/>
      <c r="H395" s="10"/>
      <c r="I395" s="10"/>
      <c r="L395" s="9" t="s">
        <v>1059</v>
      </c>
    </row>
    <row r="396" spans="1:12" x14ac:dyDescent="0.15">
      <c r="A396" s="10"/>
      <c r="B396" s="10"/>
      <c r="D396" s="10"/>
      <c r="E396" s="10"/>
      <c r="F396" s="10"/>
      <c r="G396" s="10"/>
      <c r="H396" s="10"/>
      <c r="I396" s="10"/>
      <c r="L396" s="47" t="s">
        <v>917</v>
      </c>
    </row>
    <row r="397" spans="1:12" x14ac:dyDescent="0.15">
      <c r="A397" s="10"/>
      <c r="B397" s="10"/>
      <c r="D397" s="10"/>
      <c r="E397" s="10"/>
      <c r="F397" s="10"/>
      <c r="G397" s="10"/>
      <c r="H397" s="10"/>
      <c r="I397" s="10"/>
      <c r="L397" s="9" t="s">
        <v>1313</v>
      </c>
    </row>
    <row r="398" spans="1:12" x14ac:dyDescent="0.15">
      <c r="A398" s="10"/>
      <c r="B398" s="10"/>
      <c r="D398" s="10"/>
      <c r="E398" s="10"/>
      <c r="F398" s="10"/>
      <c r="G398" s="10"/>
      <c r="H398" s="10"/>
      <c r="I398" s="10"/>
      <c r="L398" s="47" t="s">
        <v>1204</v>
      </c>
    </row>
    <row r="399" spans="1:12" x14ac:dyDescent="0.15">
      <c r="A399" s="10"/>
      <c r="B399" s="10"/>
      <c r="D399" s="10"/>
      <c r="E399" s="10"/>
      <c r="F399" s="10"/>
      <c r="G399" s="10"/>
      <c r="H399" s="10"/>
      <c r="I399" s="10"/>
      <c r="L399" s="47" t="s">
        <v>889</v>
      </c>
    </row>
    <row r="400" spans="1:12" x14ac:dyDescent="0.15">
      <c r="A400" s="10"/>
      <c r="B400" s="10"/>
      <c r="D400" s="10"/>
      <c r="E400" s="10"/>
      <c r="F400" s="10"/>
      <c r="G400" s="10"/>
      <c r="H400" s="10"/>
      <c r="I400" s="10"/>
      <c r="L400" s="9" t="s">
        <v>1077</v>
      </c>
    </row>
    <row r="401" spans="1:12" x14ac:dyDescent="0.15">
      <c r="A401" s="10"/>
      <c r="B401" s="10"/>
      <c r="D401" s="10"/>
      <c r="E401" s="10"/>
      <c r="F401" s="10"/>
      <c r="G401" s="10"/>
      <c r="H401" s="10"/>
      <c r="I401" s="10"/>
      <c r="L401" s="9" t="s">
        <v>5</v>
      </c>
    </row>
    <row r="402" spans="1:12" x14ac:dyDescent="0.15">
      <c r="A402" s="10"/>
      <c r="B402" s="10"/>
      <c r="D402" s="10"/>
      <c r="E402" s="10"/>
      <c r="F402" s="10"/>
      <c r="G402" s="10"/>
      <c r="H402" s="10"/>
      <c r="I402" s="10"/>
      <c r="L402" s="47" t="s">
        <v>1089</v>
      </c>
    </row>
    <row r="403" spans="1:12" x14ac:dyDescent="0.15">
      <c r="A403" s="10"/>
      <c r="B403" s="10"/>
      <c r="D403" s="10"/>
      <c r="E403" s="10"/>
      <c r="F403" s="10"/>
      <c r="G403" s="10"/>
      <c r="H403" s="10"/>
      <c r="I403" s="10"/>
      <c r="L403" s="9" t="s">
        <v>1055</v>
      </c>
    </row>
    <row r="404" spans="1:12" x14ac:dyDescent="0.15">
      <c r="A404" s="10"/>
      <c r="B404" s="10"/>
      <c r="D404" s="10"/>
      <c r="E404" s="10"/>
      <c r="F404" s="10"/>
      <c r="G404" s="10"/>
      <c r="H404" s="10"/>
      <c r="I404" s="10"/>
      <c r="L404" s="9" t="s">
        <v>778</v>
      </c>
    </row>
    <row r="405" spans="1:12" x14ac:dyDescent="0.15">
      <c r="A405" s="10"/>
      <c r="B405" s="10"/>
      <c r="D405" s="10"/>
      <c r="E405" s="10"/>
      <c r="F405" s="10"/>
      <c r="G405" s="10"/>
      <c r="H405" s="10"/>
      <c r="I405" s="10"/>
      <c r="L405" s="9" t="s">
        <v>159</v>
      </c>
    </row>
    <row r="406" spans="1:12" x14ac:dyDescent="0.15">
      <c r="A406" s="10"/>
      <c r="B406" s="10"/>
      <c r="D406" s="10"/>
      <c r="E406" s="10"/>
      <c r="F406" s="10"/>
      <c r="G406" s="10"/>
      <c r="H406" s="10"/>
      <c r="I406" s="10"/>
      <c r="L406" s="9" t="s">
        <v>886</v>
      </c>
    </row>
    <row r="407" spans="1:12" x14ac:dyDescent="0.15">
      <c r="A407" s="10"/>
      <c r="B407" s="10"/>
      <c r="D407" s="10"/>
      <c r="E407" s="10"/>
      <c r="F407" s="10"/>
      <c r="G407" s="10"/>
      <c r="H407" s="10"/>
      <c r="I407" s="10"/>
      <c r="L407" s="9" t="s">
        <v>200</v>
      </c>
    </row>
    <row r="408" spans="1:12" x14ac:dyDescent="0.15">
      <c r="A408" s="10"/>
      <c r="B408" s="10"/>
      <c r="D408" s="10"/>
      <c r="E408" s="10"/>
      <c r="F408" s="10"/>
      <c r="G408" s="10"/>
      <c r="H408" s="10"/>
      <c r="I408" s="10"/>
      <c r="L408" s="9" t="s">
        <v>919</v>
      </c>
    </row>
    <row r="409" spans="1:12" x14ac:dyDescent="0.15">
      <c r="A409" s="10"/>
      <c r="B409" s="10"/>
      <c r="D409" s="10"/>
      <c r="E409" s="10"/>
      <c r="F409" s="10"/>
      <c r="G409" s="10"/>
      <c r="H409" s="10"/>
      <c r="I409" s="10"/>
      <c r="L409" s="9" t="s">
        <v>996</v>
      </c>
    </row>
    <row r="410" spans="1:12" x14ac:dyDescent="0.15">
      <c r="A410" s="10"/>
      <c r="B410" s="10"/>
      <c r="D410" s="10"/>
      <c r="E410" s="10"/>
      <c r="F410" s="10"/>
      <c r="G410" s="10"/>
      <c r="H410" s="10"/>
      <c r="I410" s="10"/>
      <c r="L410" s="47" t="s">
        <v>383</v>
      </c>
    </row>
    <row r="411" spans="1:12" x14ac:dyDescent="0.15">
      <c r="A411" s="10"/>
      <c r="B411" s="10"/>
      <c r="D411" s="10"/>
      <c r="E411" s="10"/>
      <c r="F411" s="10"/>
      <c r="G411" s="10"/>
      <c r="H411" s="10"/>
      <c r="I411" s="10"/>
      <c r="L411" s="48" t="s">
        <v>1201</v>
      </c>
    </row>
    <row r="412" spans="1:12" x14ac:dyDescent="0.15">
      <c r="A412" s="10"/>
      <c r="B412" s="10"/>
      <c r="D412" s="10"/>
      <c r="E412" s="10"/>
      <c r="F412" s="10"/>
      <c r="G412" s="10"/>
      <c r="H412" s="10"/>
      <c r="I412" s="10"/>
      <c r="L412" s="9" t="s">
        <v>453</v>
      </c>
    </row>
    <row r="413" spans="1:12" x14ac:dyDescent="0.15">
      <c r="A413" s="10"/>
      <c r="B413" s="10"/>
      <c r="D413" s="10"/>
      <c r="E413" s="10"/>
      <c r="F413" s="10"/>
      <c r="G413" s="10"/>
      <c r="H413" s="10"/>
      <c r="I413" s="10"/>
      <c r="L413" s="9" t="s">
        <v>1</v>
      </c>
    </row>
    <row r="414" spans="1:12" x14ac:dyDescent="0.15">
      <c r="A414" s="10"/>
      <c r="B414" s="10"/>
      <c r="D414" s="10"/>
      <c r="E414" s="10"/>
      <c r="F414" s="10"/>
      <c r="G414" s="10"/>
      <c r="H414" s="10"/>
      <c r="I414" s="10"/>
      <c r="L414" s="47" t="s">
        <v>1175</v>
      </c>
    </row>
    <row r="415" spans="1:12" x14ac:dyDescent="0.15">
      <c r="A415" s="10"/>
      <c r="B415" s="10"/>
      <c r="D415" s="10"/>
      <c r="E415" s="10"/>
      <c r="F415" s="10"/>
      <c r="G415" s="10"/>
      <c r="H415" s="10"/>
      <c r="I415" s="10"/>
      <c r="L415" s="9" t="s">
        <v>968</v>
      </c>
    </row>
    <row r="416" spans="1:12" x14ac:dyDescent="0.15">
      <c r="A416" s="10"/>
      <c r="B416" s="10"/>
      <c r="D416" s="10"/>
      <c r="E416" s="10"/>
      <c r="F416" s="10"/>
      <c r="G416" s="10"/>
      <c r="H416" s="10"/>
      <c r="I416" s="10"/>
      <c r="L416" s="47" t="s">
        <v>210</v>
      </c>
    </row>
    <row r="417" spans="1:12" x14ac:dyDescent="0.15">
      <c r="A417" s="10"/>
      <c r="B417" s="10"/>
      <c r="D417" s="10"/>
      <c r="E417" s="10"/>
      <c r="F417" s="10"/>
      <c r="G417" s="10"/>
      <c r="H417" s="10"/>
      <c r="I417" s="10"/>
      <c r="L417" s="9" t="s">
        <v>438</v>
      </c>
    </row>
    <row r="418" spans="1:12" x14ac:dyDescent="0.15">
      <c r="A418" s="10"/>
      <c r="B418" s="10"/>
      <c r="D418" s="10"/>
      <c r="E418" s="10"/>
      <c r="F418" s="10"/>
      <c r="G418" s="10"/>
      <c r="H418" s="10"/>
      <c r="I418" s="10"/>
      <c r="L418" s="47" t="s">
        <v>1019</v>
      </c>
    </row>
    <row r="419" spans="1:12" x14ac:dyDescent="0.15">
      <c r="A419" s="10"/>
      <c r="B419" s="10"/>
      <c r="D419" s="10"/>
      <c r="E419" s="10"/>
      <c r="F419" s="10"/>
      <c r="G419" s="10"/>
      <c r="H419" s="10"/>
      <c r="I419" s="10"/>
      <c r="L419" s="47" t="s">
        <v>866</v>
      </c>
    </row>
    <row r="420" spans="1:12" x14ac:dyDescent="0.15">
      <c r="A420" s="10"/>
      <c r="B420" s="10"/>
      <c r="D420" s="10"/>
      <c r="E420" s="10"/>
      <c r="F420" s="10"/>
      <c r="G420" s="10"/>
      <c r="H420" s="10"/>
      <c r="I420" s="10"/>
      <c r="L420" s="47" t="s">
        <v>1164</v>
      </c>
    </row>
    <row r="421" spans="1:12" x14ac:dyDescent="0.15">
      <c r="A421" s="10"/>
      <c r="B421" s="10"/>
      <c r="D421" s="10"/>
      <c r="E421" s="10"/>
      <c r="F421" s="10"/>
      <c r="G421" s="10"/>
      <c r="H421" s="10"/>
      <c r="I421" s="10"/>
      <c r="L421" s="9" t="s">
        <v>1008</v>
      </c>
    </row>
    <row r="422" spans="1:12" x14ac:dyDescent="0.15">
      <c r="A422" s="10"/>
      <c r="B422" s="10"/>
      <c r="D422" s="10"/>
      <c r="E422" s="10"/>
      <c r="F422" s="10"/>
      <c r="G422" s="10"/>
      <c r="H422" s="10"/>
      <c r="I422" s="10"/>
      <c r="L422" s="9" t="s">
        <v>1149</v>
      </c>
    </row>
    <row r="423" spans="1:12" x14ac:dyDescent="0.15">
      <c r="A423" s="10"/>
      <c r="B423" s="10"/>
      <c r="D423" s="10"/>
      <c r="E423" s="10"/>
      <c r="F423" s="10"/>
      <c r="G423" s="10"/>
      <c r="H423" s="10"/>
      <c r="I423" s="10"/>
      <c r="L423" s="9" t="s">
        <v>1058</v>
      </c>
    </row>
    <row r="424" spans="1:12" x14ac:dyDescent="0.15">
      <c r="A424" s="10"/>
      <c r="B424" s="10"/>
      <c r="D424" s="10"/>
      <c r="E424" s="10"/>
      <c r="F424" s="10"/>
      <c r="G424" s="10"/>
      <c r="H424" s="10"/>
      <c r="I424" s="10"/>
      <c r="L424" s="9" t="s">
        <v>2109</v>
      </c>
    </row>
    <row r="425" spans="1:12" x14ac:dyDescent="0.15">
      <c r="A425" s="10"/>
      <c r="B425" s="10"/>
      <c r="D425" s="10"/>
      <c r="E425" s="10"/>
      <c r="F425" s="10"/>
      <c r="G425" s="10"/>
      <c r="H425" s="10"/>
      <c r="I425" s="10"/>
      <c r="L425" s="47" t="s">
        <v>1209</v>
      </c>
    </row>
    <row r="426" spans="1:12" x14ac:dyDescent="0.15">
      <c r="A426" s="10"/>
      <c r="B426" s="10"/>
      <c r="D426" s="10"/>
      <c r="E426" s="10"/>
      <c r="F426" s="10"/>
      <c r="G426" s="10"/>
      <c r="H426" s="10"/>
      <c r="I426" s="10"/>
      <c r="L426" s="9" t="s">
        <v>999</v>
      </c>
    </row>
    <row r="427" spans="1:12" x14ac:dyDescent="0.15">
      <c r="A427" s="10"/>
      <c r="B427" s="10"/>
      <c r="D427" s="10"/>
      <c r="E427" s="10"/>
      <c r="F427" s="10"/>
      <c r="G427" s="10"/>
      <c r="H427" s="10"/>
      <c r="I427" s="10"/>
      <c r="L427" s="9" t="s">
        <v>1146</v>
      </c>
    </row>
    <row r="428" spans="1:12" x14ac:dyDescent="0.15">
      <c r="A428" s="10"/>
      <c r="B428" s="10"/>
      <c r="D428" s="10"/>
      <c r="E428" s="10"/>
      <c r="F428" s="10"/>
      <c r="G428" s="10"/>
      <c r="H428" s="10"/>
      <c r="I428" s="10"/>
      <c r="L428" s="9" t="s">
        <v>1050</v>
      </c>
    </row>
    <row r="429" spans="1:12" x14ac:dyDescent="0.15">
      <c r="A429" s="10"/>
      <c r="B429" s="10"/>
      <c r="D429" s="10"/>
      <c r="E429" s="10"/>
      <c r="F429" s="10"/>
      <c r="G429" s="10"/>
      <c r="H429" s="10"/>
      <c r="I429" s="10"/>
      <c r="L429" s="9" t="s">
        <v>947</v>
      </c>
    </row>
    <row r="430" spans="1:12" x14ac:dyDescent="0.15">
      <c r="A430" s="10"/>
      <c r="B430" s="10"/>
      <c r="D430" s="10"/>
      <c r="E430" s="10"/>
      <c r="F430" s="10"/>
      <c r="G430" s="10"/>
      <c r="H430" s="10"/>
      <c r="I430" s="10"/>
      <c r="L430" s="47" t="s">
        <v>455</v>
      </c>
    </row>
    <row r="431" spans="1:12" x14ac:dyDescent="0.15">
      <c r="A431" s="10"/>
      <c r="B431" s="10"/>
      <c r="D431" s="10"/>
      <c r="E431" s="10"/>
      <c r="F431" s="10"/>
      <c r="G431" s="10"/>
      <c r="H431" s="10"/>
      <c r="I431" s="10"/>
      <c r="L431" s="47" t="s">
        <v>1154</v>
      </c>
    </row>
    <row r="432" spans="1:12" x14ac:dyDescent="0.15">
      <c r="A432" s="10"/>
      <c r="B432" s="10"/>
      <c r="D432" s="10"/>
      <c r="E432" s="10"/>
      <c r="F432" s="10"/>
      <c r="G432" s="10"/>
      <c r="H432" s="10"/>
      <c r="I432" s="10"/>
      <c r="L432" s="9" t="s">
        <v>410</v>
      </c>
    </row>
    <row r="433" spans="1:12" x14ac:dyDescent="0.15">
      <c r="A433" s="10"/>
      <c r="B433" s="10"/>
      <c r="D433" s="10"/>
      <c r="E433" s="10"/>
      <c r="F433" s="10"/>
      <c r="G433" s="10"/>
      <c r="H433" s="10"/>
      <c r="I433" s="10"/>
      <c r="L433" s="47" t="s">
        <v>1253</v>
      </c>
    </row>
    <row r="434" spans="1:12" x14ac:dyDescent="0.15">
      <c r="A434" s="10"/>
      <c r="B434" s="10"/>
      <c r="D434" s="10"/>
      <c r="E434" s="10"/>
      <c r="F434" s="10"/>
      <c r="G434" s="10"/>
      <c r="H434" s="10"/>
      <c r="I434" s="10"/>
      <c r="L434" s="9" t="s">
        <v>560</v>
      </c>
    </row>
    <row r="435" spans="1:12" x14ac:dyDescent="0.15">
      <c r="A435" s="10"/>
      <c r="B435" s="10"/>
      <c r="D435" s="10"/>
      <c r="E435" s="10"/>
      <c r="F435" s="10"/>
      <c r="G435" s="10"/>
      <c r="H435" s="10"/>
      <c r="I435" s="10"/>
      <c r="L435" s="9" t="s">
        <v>1073</v>
      </c>
    </row>
    <row r="436" spans="1:12" x14ac:dyDescent="0.15">
      <c r="A436" s="10"/>
      <c r="B436" s="10"/>
      <c r="D436" s="10"/>
      <c r="E436" s="10"/>
      <c r="F436" s="10"/>
      <c r="G436" s="10"/>
      <c r="H436" s="10"/>
      <c r="I436" s="10"/>
      <c r="L436" s="9" t="s">
        <v>1129</v>
      </c>
    </row>
    <row r="437" spans="1:12" x14ac:dyDescent="0.15">
      <c r="A437" s="10"/>
      <c r="B437" s="10"/>
      <c r="D437" s="10"/>
      <c r="E437" s="10"/>
      <c r="F437" s="10"/>
      <c r="G437" s="10"/>
      <c r="H437" s="10"/>
      <c r="I437" s="10"/>
      <c r="L437" s="9" t="s">
        <v>1706</v>
      </c>
    </row>
    <row r="438" spans="1:12" x14ac:dyDescent="0.15">
      <c r="A438" s="10"/>
      <c r="B438" s="10"/>
      <c r="D438" s="10"/>
      <c r="E438" s="10"/>
      <c r="F438" s="10"/>
      <c r="G438" s="10"/>
      <c r="H438" s="10"/>
      <c r="I438" s="10"/>
      <c r="L438" s="47" t="s">
        <v>69</v>
      </c>
    </row>
    <row r="439" spans="1:12" x14ac:dyDescent="0.15">
      <c r="A439" s="10"/>
      <c r="B439" s="10"/>
      <c r="D439" s="10"/>
      <c r="E439" s="10"/>
      <c r="F439" s="10"/>
      <c r="G439" s="10"/>
      <c r="H439" s="10"/>
      <c r="I439" s="10"/>
      <c r="L439" s="9" t="s">
        <v>1079</v>
      </c>
    </row>
    <row r="440" spans="1:12" x14ac:dyDescent="0.15">
      <c r="A440" s="10"/>
      <c r="B440" s="10"/>
      <c r="D440" s="10"/>
      <c r="E440" s="10"/>
      <c r="F440" s="10"/>
      <c r="G440" s="10"/>
      <c r="H440" s="10"/>
      <c r="I440" s="10"/>
      <c r="L440" s="9" t="s">
        <v>1101</v>
      </c>
    </row>
    <row r="441" spans="1:12" x14ac:dyDescent="0.15">
      <c r="A441" s="10"/>
      <c r="B441" s="10"/>
      <c r="D441" s="10"/>
      <c r="E441" s="10"/>
      <c r="F441" s="10"/>
      <c r="G441" s="10"/>
      <c r="H441" s="10"/>
      <c r="I441" s="10"/>
      <c r="L441" s="9" t="s">
        <v>921</v>
      </c>
    </row>
    <row r="442" spans="1:12" x14ac:dyDescent="0.15">
      <c r="A442" s="10"/>
      <c r="B442" s="10"/>
      <c r="D442" s="10"/>
      <c r="E442" s="10"/>
      <c r="F442" s="10"/>
      <c r="G442" s="10"/>
      <c r="H442" s="10"/>
      <c r="I442" s="10"/>
      <c r="L442" s="47" t="s">
        <v>1255</v>
      </c>
    </row>
    <row r="443" spans="1:12" x14ac:dyDescent="0.15">
      <c r="A443" s="10"/>
      <c r="B443" s="10"/>
      <c r="D443" s="10"/>
      <c r="E443" s="10"/>
      <c r="F443" s="10"/>
      <c r="G443" s="10"/>
      <c r="H443" s="10"/>
      <c r="I443" s="10"/>
      <c r="L443" s="47" t="s">
        <v>896</v>
      </c>
    </row>
    <row r="444" spans="1:12" x14ac:dyDescent="0.15">
      <c r="A444" s="10"/>
      <c r="B444" s="10"/>
      <c r="D444" s="10"/>
      <c r="E444" s="10"/>
      <c r="F444" s="10"/>
      <c r="G444" s="10"/>
      <c r="H444" s="10"/>
      <c r="I444" s="10"/>
      <c r="L444" s="9" t="s">
        <v>205</v>
      </c>
    </row>
    <row r="445" spans="1:12" x14ac:dyDescent="0.15">
      <c r="A445" s="10"/>
      <c r="B445" s="10"/>
      <c r="D445" s="10"/>
      <c r="E445" s="10"/>
      <c r="F445" s="10"/>
      <c r="G445" s="10"/>
      <c r="H445" s="10"/>
      <c r="I445" s="10"/>
      <c r="L445" s="47" t="s">
        <v>1152</v>
      </c>
    </row>
    <row r="446" spans="1:12" x14ac:dyDescent="0.15">
      <c r="A446" s="10"/>
      <c r="B446" s="10"/>
      <c r="D446" s="10"/>
      <c r="E446" s="10"/>
      <c r="F446" s="10"/>
      <c r="G446" s="10"/>
      <c r="H446" s="10"/>
      <c r="I446" s="10"/>
      <c r="L446" s="47" t="s">
        <v>1180</v>
      </c>
    </row>
    <row r="447" spans="1:12" x14ac:dyDescent="0.15">
      <c r="A447" s="10"/>
      <c r="B447" s="10"/>
      <c r="D447" s="10"/>
      <c r="E447" s="10"/>
      <c r="F447" s="10"/>
      <c r="G447" s="10"/>
      <c r="H447" s="10"/>
      <c r="I447" s="10"/>
      <c r="L447" s="9" t="s">
        <v>961</v>
      </c>
    </row>
    <row r="448" spans="1:12" x14ac:dyDescent="0.15">
      <c r="A448" s="10"/>
      <c r="B448" s="10"/>
      <c r="D448" s="10"/>
      <c r="E448" s="10"/>
      <c r="F448" s="10"/>
      <c r="G448" s="10"/>
      <c r="H448" s="10"/>
      <c r="I448" s="10"/>
      <c r="L448" s="47" t="s">
        <v>1181</v>
      </c>
    </row>
    <row r="449" spans="1:12" x14ac:dyDescent="0.15">
      <c r="A449" s="10"/>
      <c r="B449" s="10"/>
      <c r="D449" s="10"/>
      <c r="E449" s="10"/>
      <c r="F449" s="10"/>
      <c r="G449" s="10"/>
      <c r="H449" s="10"/>
      <c r="I449" s="10"/>
      <c r="L449" s="9" t="s">
        <v>1056</v>
      </c>
    </row>
    <row r="450" spans="1:12" x14ac:dyDescent="0.15">
      <c r="A450" s="10"/>
      <c r="B450" s="10"/>
      <c r="D450" s="10"/>
      <c r="E450" s="10"/>
      <c r="F450" s="10"/>
      <c r="G450" s="10"/>
      <c r="H450" s="10"/>
      <c r="I450" s="10"/>
      <c r="L450" s="47" t="s">
        <v>1229</v>
      </c>
    </row>
    <row r="451" spans="1:12" x14ac:dyDescent="0.15">
      <c r="A451" s="10"/>
      <c r="B451" s="10"/>
      <c r="D451" s="10"/>
      <c r="E451" s="10"/>
      <c r="F451" s="10"/>
      <c r="G451" s="10"/>
      <c r="H451" s="10"/>
      <c r="I451" s="10"/>
      <c r="L451" s="47" t="s">
        <v>2052</v>
      </c>
    </row>
    <row r="452" spans="1:12" x14ac:dyDescent="0.15">
      <c r="A452" s="10"/>
      <c r="B452" s="10"/>
      <c r="D452" s="10"/>
      <c r="E452" s="10"/>
      <c r="F452" s="10"/>
      <c r="G452" s="10"/>
      <c r="H452" s="10"/>
      <c r="I452" s="10"/>
      <c r="L452" s="47" t="s">
        <v>1257</v>
      </c>
    </row>
    <row r="453" spans="1:12" x14ac:dyDescent="0.15">
      <c r="A453" s="10"/>
      <c r="B453" s="10"/>
      <c r="D453" s="10"/>
      <c r="E453" s="10"/>
      <c r="F453" s="10"/>
      <c r="G453" s="10"/>
      <c r="H453" s="10"/>
      <c r="I453" s="10"/>
      <c r="L453" s="47" t="s">
        <v>1712</v>
      </c>
    </row>
    <row r="454" spans="1:12" x14ac:dyDescent="0.15">
      <c r="A454" s="10"/>
      <c r="B454" s="10"/>
      <c r="D454" s="10"/>
      <c r="E454" s="10"/>
      <c r="F454" s="10"/>
      <c r="G454" s="10"/>
      <c r="H454" s="10"/>
      <c r="I454" s="10"/>
      <c r="L454" s="9" t="s">
        <v>1085</v>
      </c>
    </row>
    <row r="455" spans="1:12" x14ac:dyDescent="0.15">
      <c r="A455" s="10"/>
      <c r="B455" s="10"/>
      <c r="D455" s="10"/>
      <c r="E455" s="10"/>
      <c r="F455" s="10"/>
      <c r="G455" s="10"/>
      <c r="H455" s="10"/>
      <c r="I455" s="10"/>
      <c r="L455" s="9" t="s">
        <v>1722</v>
      </c>
    </row>
    <row r="456" spans="1:12" x14ac:dyDescent="0.15">
      <c r="A456" s="10"/>
      <c r="B456" s="10"/>
      <c r="D456" s="10"/>
      <c r="E456" s="10"/>
      <c r="F456" s="10"/>
      <c r="G456" s="10"/>
      <c r="H456" s="10"/>
      <c r="I456" s="10"/>
      <c r="L456" s="9" t="s">
        <v>1104</v>
      </c>
    </row>
    <row r="457" spans="1:12" x14ac:dyDescent="0.15">
      <c r="A457" s="10"/>
      <c r="B457" s="10"/>
      <c r="D457" s="10"/>
      <c r="E457" s="10"/>
      <c r="F457" s="10"/>
      <c r="G457" s="10"/>
      <c r="H457" s="10"/>
      <c r="I457" s="10"/>
      <c r="L457" s="9" t="s">
        <v>1034</v>
      </c>
    </row>
    <row r="458" spans="1:12" x14ac:dyDescent="0.15">
      <c r="A458" s="10"/>
      <c r="B458" s="10"/>
      <c r="D458" s="10"/>
      <c r="E458" s="10"/>
      <c r="F458" s="10"/>
      <c r="G458" s="10"/>
      <c r="H458" s="10"/>
      <c r="I458" s="10"/>
      <c r="L458" s="9" t="s">
        <v>1043</v>
      </c>
    </row>
    <row r="459" spans="1:12" x14ac:dyDescent="0.15">
      <c r="A459" s="10"/>
      <c r="B459" s="10"/>
      <c r="D459" s="10"/>
      <c r="E459" s="10"/>
      <c r="F459" s="10"/>
      <c r="G459" s="10"/>
      <c r="H459" s="10"/>
      <c r="I459" s="10"/>
      <c r="L459" s="47" t="s">
        <v>1076</v>
      </c>
    </row>
    <row r="460" spans="1:12" x14ac:dyDescent="0.15">
      <c r="A460" s="10"/>
      <c r="B460" s="10"/>
      <c r="D460" s="10"/>
      <c r="E460" s="10"/>
      <c r="F460" s="10"/>
      <c r="G460" s="10"/>
      <c r="H460" s="10"/>
      <c r="I460" s="10"/>
      <c r="L460" s="9" t="s">
        <v>1004</v>
      </c>
    </row>
    <row r="461" spans="1:12" x14ac:dyDescent="0.15">
      <c r="A461" s="10"/>
      <c r="B461" s="10"/>
      <c r="D461" s="10"/>
      <c r="E461" s="10"/>
      <c r="F461" s="10"/>
      <c r="G461" s="10"/>
      <c r="H461" s="10"/>
      <c r="I461" s="10"/>
      <c r="L461" s="9" t="s">
        <v>960</v>
      </c>
    </row>
    <row r="462" spans="1:12" x14ac:dyDescent="0.15">
      <c r="A462" s="10"/>
      <c r="B462" s="10"/>
      <c r="D462" s="10"/>
      <c r="E462" s="10"/>
      <c r="F462" s="10"/>
      <c r="G462" s="10"/>
      <c r="H462" s="10"/>
      <c r="I462" s="10"/>
      <c r="L462" s="47" t="s">
        <v>1273</v>
      </c>
    </row>
    <row r="463" spans="1:12" x14ac:dyDescent="0.15">
      <c r="A463" s="10"/>
      <c r="B463" s="10"/>
      <c r="D463" s="10"/>
      <c r="E463" s="10"/>
      <c r="F463" s="10"/>
      <c r="G463" s="10"/>
      <c r="H463" s="10"/>
      <c r="I463" s="10"/>
      <c r="L463" s="9" t="s">
        <v>890</v>
      </c>
    </row>
    <row r="464" spans="1:12" x14ac:dyDescent="0.15">
      <c r="A464" s="10"/>
      <c r="B464" s="10"/>
      <c r="D464" s="10"/>
      <c r="E464" s="10"/>
      <c r="F464" s="10"/>
      <c r="G464" s="10"/>
      <c r="H464" s="10"/>
      <c r="I464" s="10"/>
      <c r="L464" s="47" t="s">
        <v>1277</v>
      </c>
    </row>
    <row r="465" spans="1:12" x14ac:dyDescent="0.15">
      <c r="A465" s="10"/>
      <c r="B465" s="10"/>
      <c r="D465" s="10"/>
      <c r="E465" s="10"/>
      <c r="F465" s="10"/>
      <c r="G465" s="10"/>
      <c r="H465" s="10"/>
      <c r="I465" s="10"/>
      <c r="L465" s="47" t="s">
        <v>1173</v>
      </c>
    </row>
    <row r="466" spans="1:12" x14ac:dyDescent="0.15">
      <c r="A466" s="10"/>
      <c r="B466" s="10"/>
      <c r="D466" s="10"/>
      <c r="E466" s="10"/>
      <c r="F466" s="10"/>
      <c r="G466" s="10"/>
      <c r="H466" s="10"/>
      <c r="I466" s="10"/>
      <c r="L466" s="9" t="s">
        <v>1721</v>
      </c>
    </row>
    <row r="467" spans="1:12" x14ac:dyDescent="0.15">
      <c r="A467" s="10"/>
      <c r="B467" s="10"/>
      <c r="D467" s="10"/>
      <c r="E467" s="10"/>
      <c r="F467" s="10"/>
      <c r="G467" s="10"/>
      <c r="H467" s="10"/>
      <c r="I467" s="10"/>
      <c r="L467" s="9" t="s">
        <v>766</v>
      </c>
    </row>
    <row r="468" spans="1:12" x14ac:dyDescent="0.15">
      <c r="A468" s="10"/>
      <c r="B468" s="10"/>
      <c r="D468" s="10"/>
      <c r="E468" s="10"/>
      <c r="F468" s="10"/>
      <c r="G468" s="10"/>
      <c r="H468" s="10"/>
      <c r="I468" s="10"/>
      <c r="L468" s="47" t="s">
        <v>1106</v>
      </c>
    </row>
    <row r="469" spans="1:12" x14ac:dyDescent="0.15">
      <c r="A469" s="10"/>
      <c r="B469" s="10"/>
      <c r="D469" s="10"/>
      <c r="E469" s="10"/>
      <c r="F469" s="10"/>
      <c r="G469" s="10"/>
      <c r="H469" s="10"/>
      <c r="I469" s="10"/>
      <c r="L469" s="9" t="s">
        <v>1081</v>
      </c>
    </row>
    <row r="470" spans="1:12" x14ac:dyDescent="0.15">
      <c r="A470" s="10"/>
      <c r="B470" s="10"/>
      <c r="D470" s="10"/>
      <c r="E470" s="10"/>
      <c r="F470" s="10"/>
      <c r="G470" s="10"/>
      <c r="H470" s="10"/>
      <c r="I470" s="10"/>
      <c r="L470" s="9" t="s">
        <v>2130</v>
      </c>
    </row>
    <row r="471" spans="1:12" x14ac:dyDescent="0.15">
      <c r="A471" s="10"/>
      <c r="B471" s="10"/>
      <c r="D471" s="10"/>
      <c r="E471" s="10"/>
      <c r="F471" s="10"/>
      <c r="G471" s="10"/>
      <c r="H471" s="10"/>
      <c r="I471" s="10"/>
      <c r="L471" s="9" t="s">
        <v>536</v>
      </c>
    </row>
    <row r="472" spans="1:12" x14ac:dyDescent="0.15">
      <c r="A472" s="10"/>
      <c r="B472" s="10"/>
      <c r="D472" s="10"/>
      <c r="E472" s="10"/>
      <c r="F472" s="10"/>
      <c r="G472" s="10"/>
      <c r="H472" s="10"/>
      <c r="I472" s="10"/>
      <c r="L472" s="9" t="s">
        <v>914</v>
      </c>
    </row>
    <row r="473" spans="1:12" x14ac:dyDescent="0.15">
      <c r="A473" s="10"/>
      <c r="B473" s="10"/>
      <c r="D473" s="10"/>
      <c r="E473" s="10"/>
      <c r="F473" s="10"/>
      <c r="G473" s="10"/>
      <c r="H473" s="10"/>
      <c r="I473" s="10"/>
      <c r="L473" s="9" t="s">
        <v>516</v>
      </c>
    </row>
    <row r="474" spans="1:12" x14ac:dyDescent="0.15">
      <c r="A474" s="10"/>
      <c r="B474" s="10"/>
      <c r="D474" s="10"/>
      <c r="E474" s="10"/>
      <c r="F474" s="10"/>
      <c r="G474" s="10"/>
      <c r="H474" s="10"/>
      <c r="I474" s="10"/>
      <c r="L474" s="9" t="s">
        <v>1009</v>
      </c>
    </row>
    <row r="475" spans="1:12" x14ac:dyDescent="0.15">
      <c r="A475" s="10"/>
      <c r="B475" s="10"/>
      <c r="D475" s="10"/>
      <c r="E475" s="10"/>
      <c r="F475" s="10"/>
      <c r="G475" s="10"/>
      <c r="H475" s="10"/>
      <c r="I475" s="10"/>
      <c r="L475" s="9" t="s">
        <v>677</v>
      </c>
    </row>
    <row r="476" spans="1:12" x14ac:dyDescent="0.15">
      <c r="A476" s="10"/>
      <c r="B476" s="10"/>
      <c r="D476" s="10"/>
      <c r="E476" s="10"/>
      <c r="F476" s="10"/>
      <c r="G476" s="10"/>
      <c r="H476" s="10"/>
      <c r="I476" s="10"/>
      <c r="L476" s="47" t="s">
        <v>1045</v>
      </c>
    </row>
    <row r="477" spans="1:12" x14ac:dyDescent="0.15">
      <c r="A477" s="10"/>
      <c r="B477" s="10"/>
      <c r="D477" s="10"/>
      <c r="E477" s="10"/>
      <c r="F477" s="10"/>
      <c r="G477" s="10"/>
      <c r="H477" s="10"/>
      <c r="I477" s="10"/>
      <c r="L477" s="9" t="s">
        <v>1023</v>
      </c>
    </row>
    <row r="478" spans="1:12" x14ac:dyDescent="0.15">
      <c r="A478" s="10"/>
      <c r="B478" s="10"/>
      <c r="D478" s="10"/>
      <c r="E478" s="10"/>
      <c r="F478" s="10"/>
      <c r="G478" s="10"/>
      <c r="H478" s="10"/>
      <c r="I478" s="10"/>
      <c r="L478" s="47" t="s">
        <v>1269</v>
      </c>
    </row>
    <row r="479" spans="1:12" x14ac:dyDescent="0.15">
      <c r="A479" s="10"/>
      <c r="B479" s="10"/>
      <c r="D479" s="10"/>
      <c r="E479" s="10"/>
      <c r="F479" s="10"/>
      <c r="G479" s="10"/>
      <c r="H479" s="10"/>
      <c r="I479" s="10"/>
      <c r="L479" s="9" t="s">
        <v>1140</v>
      </c>
    </row>
    <row r="480" spans="1:12" x14ac:dyDescent="0.15">
      <c r="A480" s="10"/>
      <c r="B480" s="10"/>
      <c r="D480" s="10"/>
      <c r="E480" s="10"/>
      <c r="F480" s="10"/>
      <c r="G480" s="10"/>
      <c r="H480" s="10"/>
      <c r="I480" s="10"/>
      <c r="L480" s="9" t="s">
        <v>1186</v>
      </c>
    </row>
    <row r="481" spans="1:12" x14ac:dyDescent="0.15">
      <c r="A481" s="10"/>
      <c r="B481" s="10"/>
      <c r="D481" s="10"/>
      <c r="E481" s="10"/>
      <c r="F481" s="10"/>
      <c r="G481" s="10"/>
      <c r="H481" s="10"/>
      <c r="I481" s="10"/>
      <c r="L481" s="47" t="s">
        <v>954</v>
      </c>
    </row>
    <row r="482" spans="1:12" x14ac:dyDescent="0.15">
      <c r="A482" s="10"/>
      <c r="B482" s="10"/>
      <c r="D482" s="10"/>
      <c r="E482" s="10"/>
      <c r="F482" s="10"/>
      <c r="G482" s="10"/>
      <c r="H482" s="10"/>
      <c r="I482" s="10"/>
      <c r="L482" s="47" t="s">
        <v>1717</v>
      </c>
    </row>
    <row r="483" spans="1:12" x14ac:dyDescent="0.15">
      <c r="A483" s="10"/>
      <c r="B483" s="10"/>
      <c r="D483" s="10"/>
      <c r="E483" s="10"/>
      <c r="F483" s="10"/>
      <c r="G483" s="10"/>
      <c r="H483" s="10"/>
      <c r="I483" s="10"/>
      <c r="L483" s="9" t="s">
        <v>948</v>
      </c>
    </row>
    <row r="484" spans="1:12" x14ac:dyDescent="0.15">
      <c r="A484" s="10"/>
      <c r="B484" s="10"/>
      <c r="D484" s="10"/>
      <c r="E484" s="10"/>
      <c r="F484" s="10"/>
      <c r="G484" s="10"/>
      <c r="H484" s="10"/>
      <c r="I484" s="10"/>
      <c r="L484" s="9" t="s">
        <v>663</v>
      </c>
    </row>
    <row r="485" spans="1:12" x14ac:dyDescent="0.15">
      <c r="A485" s="10"/>
      <c r="B485" s="10"/>
      <c r="D485" s="10"/>
      <c r="E485" s="10"/>
      <c r="F485" s="10"/>
      <c r="G485" s="10"/>
      <c r="H485" s="10"/>
      <c r="I485" s="10"/>
      <c r="L485" s="9" t="s">
        <v>154</v>
      </c>
    </row>
    <row r="486" spans="1:12" x14ac:dyDescent="0.15">
      <c r="A486" s="10"/>
      <c r="B486" s="10"/>
      <c r="D486" s="10"/>
      <c r="E486" s="10"/>
      <c r="F486" s="10"/>
      <c r="G486" s="10"/>
      <c r="H486" s="10"/>
      <c r="I486" s="10"/>
      <c r="L486" s="9" t="s">
        <v>1264</v>
      </c>
    </row>
    <row r="487" spans="1:12" x14ac:dyDescent="0.15">
      <c r="A487" s="10"/>
      <c r="B487" s="10"/>
      <c r="D487" s="10"/>
      <c r="E487" s="10"/>
      <c r="F487" s="10"/>
      <c r="G487" s="10"/>
      <c r="H487" s="10"/>
      <c r="I487" s="10"/>
      <c r="L487" s="9" t="s">
        <v>1040</v>
      </c>
    </row>
    <row r="488" spans="1:12" x14ac:dyDescent="0.15">
      <c r="A488" s="10"/>
      <c r="B488" s="10"/>
      <c r="D488" s="10"/>
      <c r="E488" s="10"/>
      <c r="F488" s="10"/>
      <c r="G488" s="10"/>
      <c r="H488" s="10"/>
      <c r="I488" s="10"/>
      <c r="L488" s="9" t="s">
        <v>1072</v>
      </c>
    </row>
    <row r="489" spans="1:12" x14ac:dyDescent="0.15">
      <c r="A489" s="10"/>
      <c r="B489" s="10"/>
      <c r="D489" s="10"/>
      <c r="E489" s="10"/>
      <c r="F489" s="10"/>
      <c r="G489" s="10"/>
      <c r="H489" s="10"/>
      <c r="I489" s="10"/>
      <c r="L489" s="9" t="s">
        <v>1306</v>
      </c>
    </row>
    <row r="490" spans="1:12" x14ac:dyDescent="0.15">
      <c r="A490" s="10"/>
      <c r="B490" s="10"/>
      <c r="D490" s="10"/>
      <c r="E490" s="10"/>
      <c r="F490" s="10"/>
      <c r="G490" s="10"/>
      <c r="H490" s="10"/>
      <c r="I490" s="10"/>
      <c r="L490" s="47" t="s">
        <v>16</v>
      </c>
    </row>
    <row r="491" spans="1:12" x14ac:dyDescent="0.15">
      <c r="A491" s="10"/>
      <c r="B491" s="10"/>
      <c r="D491" s="10"/>
      <c r="E491" s="10"/>
      <c r="F491" s="10"/>
      <c r="G491" s="10"/>
      <c r="H491" s="10"/>
      <c r="I491" s="10"/>
      <c r="L491" s="47" t="s">
        <v>1219</v>
      </c>
    </row>
    <row r="492" spans="1:12" x14ac:dyDescent="0.15">
      <c r="A492" s="10"/>
      <c r="B492" s="10"/>
      <c r="D492" s="10"/>
      <c r="E492" s="10"/>
      <c r="F492" s="10"/>
      <c r="G492" s="10"/>
      <c r="H492" s="10"/>
      <c r="I492" s="10"/>
      <c r="L492" s="9" t="s">
        <v>1012</v>
      </c>
    </row>
    <row r="493" spans="1:12" x14ac:dyDescent="0.15">
      <c r="A493" s="10"/>
      <c r="B493" s="10"/>
      <c r="D493" s="10"/>
      <c r="E493" s="10"/>
      <c r="F493" s="10"/>
      <c r="G493" s="10"/>
      <c r="H493" s="10"/>
      <c r="I493" s="10"/>
      <c r="L493" s="47" t="s">
        <v>1225</v>
      </c>
    </row>
    <row r="494" spans="1:12" x14ac:dyDescent="0.15">
      <c r="A494" s="10"/>
      <c r="B494" s="10"/>
      <c r="D494" s="10"/>
      <c r="E494" s="10"/>
      <c r="F494" s="10"/>
      <c r="G494" s="10"/>
      <c r="H494" s="10"/>
      <c r="I494" s="10"/>
      <c r="L494" s="9" t="s">
        <v>1095</v>
      </c>
    </row>
    <row r="495" spans="1:12" x14ac:dyDescent="0.15">
      <c r="A495" s="10"/>
      <c r="B495" s="10"/>
      <c r="D495" s="10"/>
      <c r="E495" s="10"/>
      <c r="F495" s="10"/>
      <c r="G495" s="10"/>
      <c r="H495" s="10"/>
      <c r="I495" s="10"/>
      <c r="L495" s="9" t="s">
        <v>995</v>
      </c>
    </row>
    <row r="496" spans="1:12" x14ac:dyDescent="0.15">
      <c r="A496" s="10"/>
      <c r="B496" s="10"/>
      <c r="D496" s="10"/>
      <c r="E496" s="10"/>
      <c r="F496" s="10"/>
      <c r="G496" s="10"/>
      <c r="H496" s="10"/>
      <c r="I496" s="10"/>
      <c r="L496" s="9" t="s">
        <v>55</v>
      </c>
    </row>
    <row r="497" spans="1:12" x14ac:dyDescent="0.15">
      <c r="A497" s="10"/>
      <c r="B497" s="10"/>
      <c r="D497" s="10"/>
      <c r="E497" s="10"/>
      <c r="F497" s="10"/>
      <c r="G497" s="10"/>
      <c r="H497" s="10"/>
      <c r="I497" s="10"/>
      <c r="L497" s="47" t="s">
        <v>47</v>
      </c>
    </row>
    <row r="498" spans="1:12" x14ac:dyDescent="0.15">
      <c r="A498" s="10"/>
      <c r="B498" s="10"/>
      <c r="D498" s="10"/>
      <c r="E498" s="10"/>
      <c r="F498" s="10"/>
      <c r="G498" s="10"/>
      <c r="H498" s="10"/>
      <c r="I498" s="10"/>
      <c r="L498" s="9" t="s">
        <v>1702</v>
      </c>
    </row>
    <row r="499" spans="1:12" x14ac:dyDescent="0.15">
      <c r="A499" s="10"/>
      <c r="B499" s="10"/>
      <c r="D499" s="10"/>
      <c r="E499" s="10"/>
      <c r="F499" s="10"/>
      <c r="G499" s="10"/>
      <c r="H499" s="10"/>
      <c r="I499" s="10"/>
      <c r="L499" s="9" t="s">
        <v>1074</v>
      </c>
    </row>
    <row r="500" spans="1:12" x14ac:dyDescent="0.15">
      <c r="A500" s="10"/>
      <c r="B500" s="10"/>
      <c r="D500" s="10"/>
      <c r="E500" s="10"/>
      <c r="F500" s="10"/>
      <c r="G500" s="10"/>
      <c r="H500" s="10"/>
      <c r="I500" s="10"/>
      <c r="L500" s="9" t="s">
        <v>977</v>
      </c>
    </row>
    <row r="501" spans="1:12" x14ac:dyDescent="0.15">
      <c r="A501" s="10"/>
      <c r="B501" s="10"/>
      <c r="D501" s="10"/>
      <c r="E501" s="10"/>
      <c r="F501" s="10"/>
      <c r="G501" s="10"/>
      <c r="H501" s="10"/>
      <c r="I501" s="10"/>
      <c r="L501" s="47" t="s">
        <v>997</v>
      </c>
    </row>
    <row r="502" spans="1:12" x14ac:dyDescent="0.15">
      <c r="A502" s="10"/>
      <c r="B502" s="10"/>
      <c r="D502" s="10"/>
      <c r="E502" s="10"/>
      <c r="F502" s="10"/>
      <c r="G502" s="10"/>
      <c r="H502" s="10"/>
      <c r="I502" s="10"/>
      <c r="L502" s="9" t="s">
        <v>955</v>
      </c>
    </row>
    <row r="503" spans="1:12" x14ac:dyDescent="0.15">
      <c r="A503" s="10"/>
      <c r="B503" s="10"/>
      <c r="D503" s="10"/>
      <c r="E503" s="10"/>
      <c r="F503" s="10"/>
      <c r="G503" s="10"/>
      <c r="H503" s="10"/>
      <c r="I503" s="10"/>
      <c r="L503" s="9" t="s">
        <v>1036</v>
      </c>
    </row>
    <row r="504" spans="1:12" x14ac:dyDescent="0.15">
      <c r="A504" s="10"/>
      <c r="B504" s="10"/>
      <c r="D504" s="10"/>
      <c r="E504" s="10"/>
      <c r="F504" s="10"/>
      <c r="G504" s="10"/>
      <c r="H504" s="10"/>
      <c r="I504" s="10"/>
      <c r="L504" s="47" t="s">
        <v>527</v>
      </c>
    </row>
    <row r="505" spans="1:12" x14ac:dyDescent="0.15">
      <c r="A505" s="10"/>
      <c r="B505" s="10"/>
      <c r="D505" s="10"/>
      <c r="E505" s="10"/>
      <c r="F505" s="10"/>
      <c r="G505" s="10"/>
      <c r="H505" s="10"/>
      <c r="I505" s="10"/>
      <c r="L505" s="9" t="s">
        <v>64</v>
      </c>
    </row>
    <row r="506" spans="1:12" x14ac:dyDescent="0.15">
      <c r="A506" s="10"/>
      <c r="B506" s="10"/>
      <c r="D506" s="10"/>
      <c r="E506" s="10"/>
      <c r="F506" s="10"/>
      <c r="G506" s="10"/>
      <c r="H506" s="10"/>
      <c r="I506" s="10"/>
      <c r="L506" s="9" t="s">
        <v>1704</v>
      </c>
    </row>
    <row r="507" spans="1:12" x14ac:dyDescent="0.15">
      <c r="A507" s="10"/>
      <c r="B507" s="10"/>
      <c r="D507" s="10"/>
      <c r="E507" s="10"/>
      <c r="F507" s="10"/>
      <c r="G507" s="10"/>
      <c r="H507" s="10"/>
      <c r="I507" s="10"/>
      <c r="L507" s="47" t="s">
        <v>764</v>
      </c>
    </row>
    <row r="508" spans="1:12" x14ac:dyDescent="0.15">
      <c r="A508" s="10"/>
      <c r="B508" s="10"/>
      <c r="D508" s="10"/>
      <c r="E508" s="10"/>
      <c r="F508" s="10"/>
      <c r="G508" s="10"/>
      <c r="H508" s="10"/>
      <c r="I508" s="10"/>
      <c r="L508" s="9" t="s">
        <v>1068</v>
      </c>
    </row>
    <row r="509" spans="1:12" x14ac:dyDescent="0.15">
      <c r="A509" s="10"/>
      <c r="B509" s="10"/>
      <c r="D509" s="10"/>
      <c r="E509" s="10"/>
      <c r="F509" s="10"/>
      <c r="G509" s="10"/>
      <c r="H509" s="10"/>
      <c r="I509" s="10"/>
      <c r="L509" s="47" t="s">
        <v>1044</v>
      </c>
    </row>
    <row r="510" spans="1:12" x14ac:dyDescent="0.15">
      <c r="A510" s="10"/>
      <c r="B510" s="10"/>
      <c r="D510" s="10"/>
      <c r="E510" s="10"/>
      <c r="F510" s="10"/>
      <c r="G510" s="10"/>
      <c r="H510" s="10"/>
      <c r="I510" s="10"/>
      <c r="L510" s="47" t="s">
        <v>1283</v>
      </c>
    </row>
    <row r="511" spans="1:12" x14ac:dyDescent="0.15">
      <c r="A511" s="10"/>
      <c r="B511" s="10"/>
      <c r="D511" s="10"/>
      <c r="E511" s="10"/>
      <c r="F511" s="10"/>
      <c r="G511" s="10"/>
      <c r="H511" s="10"/>
      <c r="I511" s="10"/>
      <c r="L511" s="9" t="s">
        <v>1191</v>
      </c>
    </row>
    <row r="512" spans="1:12" x14ac:dyDescent="0.15">
      <c r="A512" s="10"/>
      <c r="B512" s="10"/>
      <c r="D512" s="10"/>
      <c r="E512" s="10"/>
      <c r="F512" s="10"/>
      <c r="G512" s="10"/>
      <c r="H512" s="10"/>
      <c r="I512" s="10"/>
      <c r="L512" s="9" t="s">
        <v>2131</v>
      </c>
    </row>
    <row r="513" spans="1:12" x14ac:dyDescent="0.15">
      <c r="A513" s="10"/>
      <c r="B513" s="10"/>
      <c r="D513" s="10"/>
      <c r="E513" s="10"/>
      <c r="F513" s="10"/>
      <c r="G513" s="10"/>
      <c r="H513" s="10"/>
      <c r="I513" s="10"/>
      <c r="L513" s="47" t="s">
        <v>750</v>
      </c>
    </row>
    <row r="514" spans="1:12" x14ac:dyDescent="0.15">
      <c r="A514" s="10"/>
      <c r="B514" s="10"/>
      <c r="D514" s="10"/>
      <c r="E514" s="10"/>
      <c r="F514" s="10"/>
      <c r="G514" s="10"/>
      <c r="H514" s="10"/>
      <c r="I514" s="10"/>
      <c r="L514" s="9" t="s">
        <v>396</v>
      </c>
    </row>
    <row r="515" spans="1:12" x14ac:dyDescent="0.15">
      <c r="A515" s="10"/>
      <c r="B515" s="10"/>
      <c r="D515" s="10"/>
      <c r="E515" s="10"/>
      <c r="F515" s="10"/>
      <c r="G515" s="10"/>
      <c r="H515" s="10"/>
      <c r="I515" s="10"/>
      <c r="L515" s="9" t="s">
        <v>215</v>
      </c>
    </row>
    <row r="516" spans="1:12" x14ac:dyDescent="0.15">
      <c r="A516" s="10"/>
      <c r="B516" s="10"/>
      <c r="D516" s="10"/>
      <c r="E516" s="10"/>
      <c r="F516" s="10"/>
      <c r="G516" s="10"/>
      <c r="H516" s="10"/>
      <c r="I516" s="10"/>
      <c r="L516" s="47" t="s">
        <v>998</v>
      </c>
    </row>
    <row r="517" spans="1:12" x14ac:dyDescent="0.15">
      <c r="A517" s="10"/>
      <c r="B517" s="10"/>
      <c r="D517" s="10"/>
      <c r="E517" s="10"/>
      <c r="F517" s="10"/>
      <c r="G517" s="10"/>
      <c r="H517" s="10"/>
      <c r="I517" s="10"/>
      <c r="L517" s="47" t="s">
        <v>1276</v>
      </c>
    </row>
    <row r="518" spans="1:12" x14ac:dyDescent="0.15">
      <c r="A518" s="10"/>
      <c r="B518" s="10"/>
      <c r="D518" s="10"/>
      <c r="E518" s="10"/>
      <c r="F518" s="10"/>
      <c r="G518" s="10"/>
      <c r="H518" s="10"/>
      <c r="I518" s="10"/>
      <c r="L518" s="47" t="s">
        <v>1158</v>
      </c>
    </row>
    <row r="519" spans="1:12" x14ac:dyDescent="0.15">
      <c r="A519" s="10"/>
      <c r="B519" s="10"/>
      <c r="D519" s="10"/>
      <c r="E519" s="10"/>
      <c r="F519" s="10"/>
      <c r="G519" s="10"/>
      <c r="H519" s="10"/>
      <c r="I519" s="10"/>
      <c r="L519" s="9" t="s">
        <v>31</v>
      </c>
    </row>
    <row r="520" spans="1:12" x14ac:dyDescent="0.15">
      <c r="A520" s="10"/>
      <c r="B520" s="10"/>
      <c r="D520" s="10"/>
      <c r="E520" s="10"/>
      <c r="F520" s="10"/>
      <c r="G520" s="10"/>
      <c r="H520" s="10"/>
      <c r="I520" s="10"/>
      <c r="L520" s="47" t="s">
        <v>348</v>
      </c>
    </row>
    <row r="521" spans="1:12" x14ac:dyDescent="0.15">
      <c r="A521" s="10"/>
      <c r="B521" s="10"/>
      <c r="D521" s="10"/>
      <c r="E521" s="10"/>
      <c r="F521" s="10"/>
      <c r="G521" s="10"/>
      <c r="H521" s="10"/>
      <c r="I521" s="10"/>
      <c r="L521" s="9" t="s">
        <v>432</v>
      </c>
    </row>
    <row r="522" spans="1:12" x14ac:dyDescent="0.15">
      <c r="A522" s="10"/>
      <c r="B522" s="10"/>
      <c r="D522" s="10"/>
      <c r="E522" s="10"/>
      <c r="F522" s="10"/>
      <c r="G522" s="10"/>
      <c r="H522" s="10"/>
      <c r="I522" s="10"/>
      <c r="L522" s="47" t="s">
        <v>345</v>
      </c>
    </row>
    <row r="523" spans="1:12" x14ac:dyDescent="0.15">
      <c r="A523" s="10"/>
      <c r="B523" s="10"/>
      <c r="D523" s="10"/>
      <c r="E523" s="10"/>
      <c r="F523" s="10"/>
      <c r="G523" s="10"/>
      <c r="H523" s="10"/>
      <c r="I523" s="10"/>
      <c r="L523" s="9" t="s">
        <v>964</v>
      </c>
    </row>
    <row r="524" spans="1:12" x14ac:dyDescent="0.15">
      <c r="A524" s="10"/>
      <c r="B524" s="10"/>
      <c r="D524" s="10"/>
      <c r="E524" s="10"/>
      <c r="F524" s="10"/>
      <c r="G524" s="10"/>
      <c r="H524" s="10"/>
      <c r="I524" s="10"/>
      <c r="L524" s="47" t="s">
        <v>1210</v>
      </c>
    </row>
    <row r="525" spans="1:12" x14ac:dyDescent="0.15">
      <c r="A525" s="10"/>
      <c r="B525" s="10"/>
      <c r="D525" s="10"/>
      <c r="E525" s="10"/>
      <c r="F525" s="10"/>
      <c r="G525" s="10"/>
      <c r="H525" s="10"/>
      <c r="I525" s="10"/>
      <c r="L525" s="47" t="s">
        <v>289</v>
      </c>
    </row>
    <row r="526" spans="1:12" x14ac:dyDescent="0.15">
      <c r="A526" s="10"/>
      <c r="B526" s="10"/>
      <c r="D526" s="10"/>
      <c r="E526" s="10"/>
      <c r="F526" s="10"/>
      <c r="G526" s="10"/>
      <c r="H526" s="10"/>
      <c r="I526" s="10"/>
      <c r="L526" s="47" t="s">
        <v>1228</v>
      </c>
    </row>
    <row r="527" spans="1:12" x14ac:dyDescent="0.15">
      <c r="A527" s="10"/>
      <c r="B527" s="10"/>
      <c r="D527" s="10"/>
      <c r="E527" s="10"/>
      <c r="F527" s="10"/>
      <c r="G527" s="10"/>
      <c r="H527" s="10"/>
      <c r="I527" s="10"/>
      <c r="L527" s="47" t="s">
        <v>1236</v>
      </c>
    </row>
    <row r="528" spans="1:12" x14ac:dyDescent="0.15">
      <c r="A528" s="10"/>
      <c r="B528" s="10"/>
      <c r="D528" s="10"/>
      <c r="E528" s="10"/>
      <c r="F528" s="10"/>
      <c r="G528" s="10"/>
      <c r="H528" s="10"/>
      <c r="I528" s="10"/>
      <c r="L528" s="9" t="s">
        <v>990</v>
      </c>
    </row>
    <row r="529" spans="1:12" x14ac:dyDescent="0.15">
      <c r="A529" s="10"/>
      <c r="B529" s="10"/>
      <c r="D529" s="10"/>
      <c r="E529" s="10"/>
      <c r="F529" s="10"/>
      <c r="G529" s="10"/>
      <c r="H529" s="10"/>
      <c r="I529" s="10"/>
      <c r="L529" s="47" t="s">
        <v>1231</v>
      </c>
    </row>
    <row r="530" spans="1:12" x14ac:dyDescent="0.15">
      <c r="A530" s="10"/>
      <c r="B530" s="10"/>
      <c r="D530" s="10"/>
      <c r="E530" s="10"/>
      <c r="F530" s="10"/>
      <c r="G530" s="10"/>
      <c r="H530" s="10"/>
      <c r="I530" s="10"/>
      <c r="L530" s="47" t="s">
        <v>51</v>
      </c>
    </row>
    <row r="531" spans="1:12" x14ac:dyDescent="0.15">
      <c r="A531" s="10"/>
      <c r="B531" s="10"/>
      <c r="D531" s="10"/>
      <c r="E531" s="10"/>
      <c r="F531" s="10"/>
      <c r="G531" s="10"/>
      <c r="H531" s="10"/>
      <c r="I531" s="10"/>
      <c r="L531" s="9" t="s">
        <v>769</v>
      </c>
    </row>
    <row r="532" spans="1:12" x14ac:dyDescent="0.15">
      <c r="A532" s="10"/>
      <c r="B532" s="10"/>
      <c r="D532" s="10"/>
      <c r="E532" s="10"/>
      <c r="F532" s="10"/>
      <c r="G532" s="10"/>
      <c r="H532" s="10"/>
      <c r="I532" s="10"/>
      <c r="L532" s="9" t="s">
        <v>129</v>
      </c>
    </row>
    <row r="533" spans="1:12" x14ac:dyDescent="0.15">
      <c r="A533" s="10"/>
      <c r="B533" s="10"/>
      <c r="D533" s="10"/>
      <c r="E533" s="10"/>
      <c r="F533" s="10"/>
      <c r="G533" s="10"/>
      <c r="H533" s="10"/>
      <c r="I533" s="10"/>
      <c r="L533" s="9" t="s">
        <v>1108</v>
      </c>
    </row>
    <row r="534" spans="1:12" x14ac:dyDescent="0.15">
      <c r="A534" s="10"/>
      <c r="B534" s="10"/>
      <c r="D534" s="10"/>
      <c r="E534" s="10"/>
      <c r="F534" s="10"/>
      <c r="G534" s="10"/>
      <c r="H534" s="10"/>
      <c r="I534" s="10"/>
      <c r="L534" s="9" t="s">
        <v>1131</v>
      </c>
    </row>
    <row r="535" spans="1:12" x14ac:dyDescent="0.15">
      <c r="A535" s="10"/>
      <c r="B535" s="10"/>
      <c r="D535" s="10"/>
      <c r="E535" s="10"/>
      <c r="F535" s="10"/>
      <c r="G535" s="10"/>
      <c r="H535" s="10"/>
      <c r="I535" s="10"/>
      <c r="L535" s="47" t="s">
        <v>1208</v>
      </c>
    </row>
    <row r="536" spans="1:12" x14ac:dyDescent="0.15">
      <c r="A536" s="10"/>
      <c r="B536" s="10"/>
      <c r="D536" s="10"/>
      <c r="E536" s="10"/>
      <c r="F536" s="10"/>
      <c r="G536" s="10"/>
      <c r="H536" s="10"/>
      <c r="I536" s="10"/>
      <c r="L536" s="9" t="s">
        <v>1244</v>
      </c>
    </row>
    <row r="537" spans="1:12" x14ac:dyDescent="0.15">
      <c r="A537" s="10"/>
      <c r="B537" s="10"/>
      <c r="D537" s="10"/>
      <c r="E537" s="10"/>
      <c r="F537" s="10"/>
      <c r="G537" s="10"/>
      <c r="H537" s="10"/>
      <c r="I537" s="10"/>
      <c r="L537" s="9" t="s">
        <v>29</v>
      </c>
    </row>
    <row r="538" spans="1:12" x14ac:dyDescent="0.15">
      <c r="A538" s="10"/>
      <c r="B538" s="10"/>
      <c r="D538" s="10"/>
      <c r="E538" s="10"/>
      <c r="F538" s="10"/>
      <c r="G538" s="10"/>
      <c r="H538" s="10"/>
      <c r="I538" s="10"/>
      <c r="L538" s="9" t="s">
        <v>1042</v>
      </c>
    </row>
    <row r="539" spans="1:12" x14ac:dyDescent="0.15">
      <c r="A539" s="10"/>
      <c r="B539" s="10"/>
      <c r="D539" s="10"/>
      <c r="E539" s="10"/>
      <c r="F539" s="10"/>
      <c r="G539" s="10"/>
      <c r="H539" s="10"/>
      <c r="I539" s="10"/>
      <c r="L539" s="9" t="s">
        <v>1093</v>
      </c>
    </row>
    <row r="540" spans="1:12" x14ac:dyDescent="0.15">
      <c r="A540" s="10"/>
      <c r="B540" s="10"/>
      <c r="D540" s="10"/>
      <c r="E540" s="10"/>
      <c r="F540" s="10"/>
      <c r="G540" s="10"/>
      <c r="H540" s="10"/>
      <c r="I540" s="10"/>
      <c r="L540" s="9" t="s">
        <v>107</v>
      </c>
    </row>
    <row r="541" spans="1:12" x14ac:dyDescent="0.15">
      <c r="A541" s="10"/>
      <c r="B541" s="10"/>
      <c r="D541" s="10"/>
      <c r="E541" s="10"/>
      <c r="F541" s="10"/>
      <c r="G541" s="10"/>
      <c r="H541" s="10"/>
      <c r="I541" s="10"/>
      <c r="L541" s="47" t="s">
        <v>441</v>
      </c>
    </row>
    <row r="542" spans="1:12" x14ac:dyDescent="0.15">
      <c r="A542" s="10"/>
      <c r="B542" s="10"/>
      <c r="D542" s="10"/>
      <c r="E542" s="10"/>
      <c r="F542" s="10"/>
      <c r="G542" s="10"/>
      <c r="H542" s="10"/>
      <c r="I542" s="10"/>
      <c r="L542" s="47" t="s">
        <v>1222</v>
      </c>
    </row>
    <row r="543" spans="1:12" x14ac:dyDescent="0.15">
      <c r="A543" s="10"/>
      <c r="B543" s="10"/>
      <c r="D543" s="10"/>
      <c r="E543" s="10"/>
      <c r="F543" s="10"/>
      <c r="G543" s="10"/>
      <c r="H543" s="10"/>
      <c r="I543" s="10"/>
      <c r="L543" s="9" t="s">
        <v>1026</v>
      </c>
    </row>
    <row r="544" spans="1:12" x14ac:dyDescent="0.15">
      <c r="A544" s="10"/>
      <c r="B544" s="10"/>
      <c r="D544" s="10"/>
      <c r="E544" s="10"/>
      <c r="F544" s="10"/>
      <c r="G544" s="10"/>
      <c r="H544" s="10"/>
      <c r="I544" s="10"/>
      <c r="L544" s="9" t="s">
        <v>4</v>
      </c>
    </row>
    <row r="545" spans="1:12" x14ac:dyDescent="0.15">
      <c r="A545" s="10"/>
      <c r="B545" s="10"/>
      <c r="D545" s="10"/>
      <c r="E545" s="10"/>
      <c r="F545" s="10"/>
      <c r="G545" s="10"/>
      <c r="H545" s="10"/>
      <c r="I545" s="10"/>
      <c r="L545" s="47" t="s">
        <v>1249</v>
      </c>
    </row>
    <row r="546" spans="1:12" x14ac:dyDescent="0.15">
      <c r="A546" s="10"/>
      <c r="B546" s="10"/>
      <c r="D546" s="10"/>
      <c r="E546" s="10"/>
      <c r="F546" s="10"/>
      <c r="G546" s="10"/>
      <c r="H546" s="10"/>
      <c r="I546" s="10"/>
      <c r="L546" s="47" t="s">
        <v>1086</v>
      </c>
    </row>
    <row r="547" spans="1:12" x14ac:dyDescent="0.15">
      <c r="A547" s="10"/>
      <c r="B547" s="10"/>
      <c r="D547" s="10"/>
      <c r="E547" s="10"/>
      <c r="F547" s="10"/>
      <c r="G547" s="10"/>
      <c r="H547" s="10"/>
      <c r="I547" s="10"/>
      <c r="L547" s="47" t="s">
        <v>1207</v>
      </c>
    </row>
    <row r="548" spans="1:12" x14ac:dyDescent="0.15">
      <c r="A548" s="10"/>
      <c r="B548" s="10"/>
      <c r="D548" s="10"/>
      <c r="E548" s="10"/>
      <c r="F548" s="10"/>
      <c r="G548" s="10"/>
      <c r="H548" s="10"/>
      <c r="I548" s="10"/>
      <c r="L548" s="9" t="s">
        <v>891</v>
      </c>
    </row>
    <row r="549" spans="1:12" x14ac:dyDescent="0.15">
      <c r="A549" s="10"/>
      <c r="B549" s="10"/>
      <c r="D549" s="10"/>
      <c r="E549" s="10"/>
      <c r="F549" s="10"/>
      <c r="G549" s="10"/>
      <c r="H549" s="10"/>
      <c r="I549" s="10"/>
      <c r="L549" s="9" t="s">
        <v>218</v>
      </c>
    </row>
    <row r="550" spans="1:12" x14ac:dyDescent="0.15">
      <c r="A550" s="10"/>
      <c r="B550" s="10"/>
      <c r="D550" s="10"/>
      <c r="E550" s="10"/>
      <c r="F550" s="10"/>
      <c r="G550" s="10"/>
      <c r="H550" s="10"/>
      <c r="I550" s="10"/>
      <c r="L550" s="9" t="s">
        <v>458</v>
      </c>
    </row>
    <row r="551" spans="1:12" x14ac:dyDescent="0.15">
      <c r="A551" s="10"/>
      <c r="B551" s="10"/>
      <c r="D551" s="10"/>
      <c r="E551" s="10"/>
      <c r="F551" s="10"/>
      <c r="G551" s="10"/>
      <c r="H551" s="10"/>
      <c r="I551" s="10"/>
      <c r="L551" s="9" t="s">
        <v>899</v>
      </c>
    </row>
    <row r="552" spans="1:12" x14ac:dyDescent="0.15">
      <c r="A552" s="10"/>
      <c r="B552" s="10"/>
      <c r="D552" s="10"/>
      <c r="E552" s="10"/>
      <c r="F552" s="10"/>
      <c r="G552" s="10"/>
      <c r="H552" s="10"/>
      <c r="I552" s="10"/>
      <c r="L552" s="9" t="s">
        <v>1015</v>
      </c>
    </row>
    <row r="553" spans="1:12" x14ac:dyDescent="0.15">
      <c r="A553" s="10"/>
      <c r="B553" s="10"/>
      <c r="D553" s="10"/>
      <c r="E553" s="10"/>
      <c r="F553" s="10"/>
      <c r="G553" s="10"/>
      <c r="H553" s="10"/>
      <c r="I553" s="10"/>
      <c r="L553" s="9" t="s">
        <v>191</v>
      </c>
    </row>
    <row r="554" spans="1:12" x14ac:dyDescent="0.15">
      <c r="A554" s="10"/>
      <c r="B554" s="10"/>
      <c r="D554" s="10"/>
      <c r="E554" s="10"/>
      <c r="F554" s="10"/>
      <c r="G554" s="10"/>
      <c r="H554" s="10"/>
      <c r="I554" s="10"/>
      <c r="L554" s="9" t="s">
        <v>992</v>
      </c>
    </row>
    <row r="555" spans="1:12" x14ac:dyDescent="0.15">
      <c r="A555" s="10"/>
      <c r="B555" s="10"/>
      <c r="D555" s="10"/>
      <c r="E555" s="10"/>
      <c r="F555" s="10"/>
      <c r="G555" s="10"/>
      <c r="H555" s="10"/>
      <c r="I555" s="10"/>
      <c r="L555" s="9" t="s">
        <v>1041</v>
      </c>
    </row>
    <row r="556" spans="1:12" x14ac:dyDescent="0.15">
      <c r="A556" s="10"/>
      <c r="B556" s="10"/>
      <c r="D556" s="10"/>
      <c r="E556" s="10"/>
      <c r="F556" s="10"/>
      <c r="G556" s="10"/>
      <c r="H556" s="10"/>
      <c r="I556" s="10"/>
      <c r="L556" s="9" t="s">
        <v>1703</v>
      </c>
    </row>
    <row r="557" spans="1:12" x14ac:dyDescent="0.15">
      <c r="A557" s="10"/>
      <c r="B557" s="10"/>
      <c r="D557" s="10"/>
      <c r="E557" s="10"/>
      <c r="F557" s="10"/>
      <c r="G557" s="10"/>
      <c r="H557" s="10"/>
      <c r="I557" s="10"/>
      <c r="L557" s="47" t="s">
        <v>1246</v>
      </c>
    </row>
    <row r="558" spans="1:12" x14ac:dyDescent="0.15">
      <c r="A558" s="10"/>
      <c r="B558" s="10"/>
      <c r="D558" s="10"/>
      <c r="E558" s="10"/>
      <c r="F558" s="10"/>
      <c r="G558" s="10"/>
      <c r="H558" s="10"/>
      <c r="I558" s="10"/>
      <c r="L558" s="9" t="s">
        <v>86</v>
      </c>
    </row>
    <row r="559" spans="1:12" x14ac:dyDescent="0.15">
      <c r="A559" s="10"/>
      <c r="B559" s="10"/>
      <c r="D559" s="10"/>
      <c r="E559" s="10"/>
      <c r="F559" s="10"/>
      <c r="G559" s="10"/>
      <c r="H559" s="10"/>
      <c r="I559" s="10"/>
      <c r="L559" s="9" t="s">
        <v>1720</v>
      </c>
    </row>
    <row r="560" spans="1:12" x14ac:dyDescent="0.15">
      <c r="A560" s="10"/>
      <c r="B560" s="10"/>
      <c r="D560" s="10"/>
      <c r="E560" s="10"/>
      <c r="F560" s="10"/>
      <c r="G560" s="10"/>
      <c r="H560" s="10"/>
      <c r="I560" s="10"/>
      <c r="L560" s="9" t="s">
        <v>887</v>
      </c>
    </row>
    <row r="561" spans="1:12" x14ac:dyDescent="0.15">
      <c r="A561" s="10"/>
      <c r="B561" s="10"/>
      <c r="D561" s="10"/>
      <c r="E561" s="10"/>
      <c r="F561" s="10"/>
      <c r="G561" s="10"/>
      <c r="H561" s="10"/>
      <c r="I561" s="10"/>
      <c r="L561" s="9" t="s">
        <v>892</v>
      </c>
    </row>
    <row r="562" spans="1:12" x14ac:dyDescent="0.15">
      <c r="A562" s="10"/>
      <c r="B562" s="10"/>
      <c r="D562" s="10"/>
      <c r="E562" s="10"/>
      <c r="F562" s="10"/>
      <c r="G562" s="10"/>
      <c r="H562" s="10"/>
      <c r="I562" s="10"/>
      <c r="L562" s="9" t="s">
        <v>1143</v>
      </c>
    </row>
    <row r="563" spans="1:12" x14ac:dyDescent="0.15">
      <c r="A563" s="10"/>
      <c r="B563" s="10"/>
      <c r="D563" s="10"/>
      <c r="E563" s="10"/>
      <c r="F563" s="10"/>
      <c r="G563" s="10"/>
      <c r="H563" s="10"/>
      <c r="I563" s="10"/>
      <c r="L563" s="9" t="s">
        <v>900</v>
      </c>
    </row>
    <row r="564" spans="1:12" x14ac:dyDescent="0.15">
      <c r="A564" s="10"/>
      <c r="B564" s="10"/>
      <c r="D564" s="10"/>
      <c r="E564" s="10"/>
      <c r="F564" s="10"/>
      <c r="G564" s="10"/>
      <c r="H564" s="10"/>
      <c r="I564" s="10"/>
      <c r="L564" s="9" t="s">
        <v>949</v>
      </c>
    </row>
    <row r="565" spans="1:12" x14ac:dyDescent="0.15">
      <c r="A565" s="10"/>
      <c r="B565" s="10"/>
      <c r="D565" s="10"/>
      <c r="E565" s="10"/>
      <c r="F565" s="10"/>
      <c r="G565" s="10"/>
      <c r="H565" s="10"/>
      <c r="I565" s="10"/>
      <c r="L565" s="9" t="s">
        <v>920</v>
      </c>
    </row>
    <row r="566" spans="1:12" x14ac:dyDescent="0.15">
      <c r="A566" s="10"/>
      <c r="B566" s="10"/>
      <c r="D566" s="10"/>
      <c r="E566" s="10"/>
      <c r="F566" s="10"/>
      <c r="G566" s="10"/>
      <c r="H566" s="10"/>
      <c r="I566" s="10"/>
      <c r="L566" s="47" t="s">
        <v>1251</v>
      </c>
    </row>
    <row r="567" spans="1:12" x14ac:dyDescent="0.15">
      <c r="A567" s="10"/>
      <c r="B567" s="10"/>
      <c r="D567" s="10"/>
      <c r="E567" s="10"/>
      <c r="F567" s="10"/>
      <c r="G567" s="10"/>
      <c r="H567" s="10"/>
      <c r="I567" s="10"/>
      <c r="L567" s="9" t="s">
        <v>938</v>
      </c>
    </row>
    <row r="568" spans="1:12" x14ac:dyDescent="0.15">
      <c r="A568" s="10"/>
      <c r="B568" s="10"/>
      <c r="D568" s="10"/>
      <c r="E568" s="10"/>
      <c r="F568" s="10"/>
      <c r="G568" s="10"/>
      <c r="H568" s="10"/>
      <c r="I568" s="10"/>
      <c r="L568" s="9" t="s">
        <v>864</v>
      </c>
    </row>
    <row r="569" spans="1:12" x14ac:dyDescent="0.15">
      <c r="A569" s="10"/>
      <c r="B569" s="10"/>
      <c r="D569" s="10"/>
      <c r="E569" s="10"/>
      <c r="F569" s="10"/>
      <c r="G569" s="10"/>
      <c r="H569" s="10"/>
      <c r="I569" s="10"/>
      <c r="L569" s="9" t="s">
        <v>1237</v>
      </c>
    </row>
    <row r="570" spans="1:12" x14ac:dyDescent="0.15">
      <c r="A570" s="10"/>
      <c r="B570" s="10"/>
      <c r="D570" s="10"/>
      <c r="E570" s="10"/>
      <c r="F570" s="10"/>
      <c r="G570" s="10"/>
      <c r="H570" s="10"/>
      <c r="I570" s="10"/>
      <c r="L570" s="9" t="s">
        <v>682</v>
      </c>
    </row>
    <row r="571" spans="1:12" x14ac:dyDescent="0.15">
      <c r="A571" s="10"/>
      <c r="B571" s="10"/>
      <c r="D571" s="10"/>
      <c r="E571" s="10"/>
      <c r="F571" s="10"/>
      <c r="G571" s="10"/>
      <c r="H571" s="10"/>
      <c r="I571" s="10"/>
      <c r="L571" s="9" t="s">
        <v>497</v>
      </c>
    </row>
    <row r="572" spans="1:12" x14ac:dyDescent="0.15">
      <c r="A572" s="10"/>
      <c r="B572" s="10"/>
      <c r="D572" s="10"/>
      <c r="E572" s="10"/>
      <c r="F572" s="10"/>
      <c r="G572" s="10"/>
      <c r="H572" s="10"/>
      <c r="I572" s="10"/>
      <c r="L572" s="47" t="s">
        <v>662</v>
      </c>
    </row>
    <row r="573" spans="1:12" x14ac:dyDescent="0.15">
      <c r="A573" s="10"/>
      <c r="B573" s="10"/>
      <c r="D573" s="10"/>
      <c r="E573" s="10"/>
      <c r="F573" s="10"/>
      <c r="G573" s="10"/>
      <c r="H573" s="10"/>
      <c r="I573" s="10"/>
      <c r="L573" s="9" t="s">
        <v>1007</v>
      </c>
    </row>
    <row r="574" spans="1:12" x14ac:dyDescent="0.15">
      <c r="A574" s="10"/>
      <c r="B574" s="10"/>
      <c r="D574" s="10"/>
      <c r="E574" s="10"/>
      <c r="F574" s="10"/>
      <c r="G574" s="10"/>
      <c r="H574" s="10"/>
      <c r="I574" s="10"/>
      <c r="L574" s="47" t="s">
        <v>1022</v>
      </c>
    </row>
    <row r="575" spans="1:12" x14ac:dyDescent="0.15">
      <c r="A575" s="10"/>
      <c r="B575" s="10"/>
      <c r="D575" s="10"/>
      <c r="E575" s="10"/>
      <c r="F575" s="10"/>
      <c r="G575" s="10"/>
      <c r="H575" s="10"/>
      <c r="I575" s="10"/>
      <c r="L575" s="47" t="s">
        <v>981</v>
      </c>
    </row>
    <row r="576" spans="1:12" x14ac:dyDescent="0.15">
      <c r="A576" s="10"/>
      <c r="B576" s="10"/>
      <c r="D576" s="10"/>
      <c r="E576" s="10"/>
      <c r="F576" s="10"/>
      <c r="G576" s="10"/>
      <c r="H576" s="10"/>
      <c r="I576" s="10"/>
      <c r="L576" s="9" t="s">
        <v>310</v>
      </c>
    </row>
    <row r="577" spans="1:12" x14ac:dyDescent="0.15">
      <c r="A577" s="10"/>
      <c r="B577" s="10"/>
      <c r="D577" s="10"/>
      <c r="E577" s="10"/>
      <c r="F577" s="10"/>
      <c r="G577" s="10"/>
      <c r="H577" s="10"/>
      <c r="I577" s="10"/>
      <c r="L577" s="47" t="s">
        <v>1001</v>
      </c>
    </row>
    <row r="578" spans="1:12" x14ac:dyDescent="0.15">
      <c r="A578" s="10"/>
      <c r="B578" s="10"/>
      <c r="D578" s="10"/>
      <c r="E578" s="10"/>
      <c r="F578" s="10"/>
      <c r="G578" s="10"/>
      <c r="H578" s="10"/>
      <c r="I578" s="10"/>
      <c r="L578" s="9" t="s">
        <v>25</v>
      </c>
    </row>
    <row r="579" spans="1:12" x14ac:dyDescent="0.15">
      <c r="A579" s="10"/>
      <c r="B579" s="10"/>
      <c r="D579" s="10"/>
      <c r="E579" s="10"/>
      <c r="F579" s="10"/>
      <c r="G579" s="10"/>
      <c r="H579" s="10"/>
      <c r="I579" s="10"/>
      <c r="L579" s="47" t="s">
        <v>1291</v>
      </c>
    </row>
    <row r="580" spans="1:12" x14ac:dyDescent="0.15">
      <c r="A580" s="10"/>
      <c r="B580" s="10"/>
      <c r="D580" s="10"/>
      <c r="E580" s="10"/>
      <c r="F580" s="10"/>
      <c r="G580" s="10"/>
      <c r="H580" s="10"/>
      <c r="I580" s="10"/>
      <c r="L580" s="47" t="s">
        <v>1242</v>
      </c>
    </row>
    <row r="581" spans="1:12" x14ac:dyDescent="0.15">
      <c r="A581" s="10"/>
      <c r="B581" s="10"/>
      <c r="D581" s="10"/>
      <c r="E581" s="10"/>
      <c r="F581" s="10"/>
      <c r="G581" s="10"/>
      <c r="H581" s="10"/>
      <c r="I581" s="10"/>
      <c r="L581" s="47" t="s">
        <v>1171</v>
      </c>
    </row>
    <row r="582" spans="1:12" x14ac:dyDescent="0.15">
      <c r="A582" s="10"/>
      <c r="B582" s="10"/>
      <c r="D582" s="10"/>
      <c r="E582" s="10"/>
      <c r="F582" s="10"/>
      <c r="G582" s="10"/>
      <c r="H582" s="10"/>
      <c r="I582" s="10"/>
      <c r="L582" s="47" t="s">
        <v>1037</v>
      </c>
    </row>
    <row r="583" spans="1:12" x14ac:dyDescent="0.15">
      <c r="A583" s="10"/>
      <c r="B583" s="10"/>
      <c r="D583" s="10"/>
      <c r="E583" s="10"/>
      <c r="F583" s="10"/>
      <c r="G583" s="10"/>
      <c r="H583" s="10"/>
      <c r="I583" s="10"/>
      <c r="L583" s="9" t="s">
        <v>1150</v>
      </c>
    </row>
    <row r="584" spans="1:12" x14ac:dyDescent="0.15">
      <c r="A584" s="10"/>
      <c r="B584" s="10"/>
      <c r="D584" s="10"/>
      <c r="E584" s="10"/>
      <c r="F584" s="10"/>
      <c r="G584" s="10"/>
      <c r="H584" s="10"/>
      <c r="I584" s="10"/>
      <c r="L584" s="47" t="s">
        <v>1028</v>
      </c>
    </row>
    <row r="585" spans="1:12" x14ac:dyDescent="0.15">
      <c r="A585" s="10"/>
      <c r="B585" s="10"/>
      <c r="D585" s="10"/>
      <c r="E585" s="10"/>
      <c r="F585" s="10"/>
      <c r="G585" s="10"/>
      <c r="H585" s="10"/>
      <c r="I585" s="10"/>
      <c r="L585" s="9" t="s">
        <v>1719</v>
      </c>
    </row>
    <row r="586" spans="1:12" x14ac:dyDescent="0.15">
      <c r="A586" s="10"/>
      <c r="B586" s="10"/>
      <c r="D586" s="10"/>
      <c r="E586" s="10"/>
      <c r="F586" s="10"/>
      <c r="G586" s="10"/>
      <c r="H586" s="10"/>
      <c r="I586" s="10"/>
      <c r="L586" s="9" t="s">
        <v>8</v>
      </c>
    </row>
    <row r="587" spans="1:12" x14ac:dyDescent="0.15">
      <c r="A587" s="10"/>
      <c r="B587" s="10"/>
      <c r="D587" s="10"/>
      <c r="E587" s="10"/>
      <c r="F587" s="10"/>
      <c r="G587" s="10"/>
      <c r="H587" s="10"/>
      <c r="I587" s="10"/>
      <c r="L587" s="9" t="s">
        <v>174</v>
      </c>
    </row>
    <row r="588" spans="1:12" x14ac:dyDescent="0.15">
      <c r="A588" s="10"/>
      <c r="B588" s="10"/>
      <c r="D588" s="10"/>
      <c r="E588" s="10"/>
      <c r="F588" s="10"/>
      <c r="G588" s="10"/>
      <c r="H588" s="10"/>
      <c r="I588" s="10"/>
      <c r="L588" s="9" t="s">
        <v>1449</v>
      </c>
    </row>
    <row r="589" spans="1:12" x14ac:dyDescent="0.15">
      <c r="A589" s="10"/>
      <c r="B589" s="10"/>
      <c r="D589" s="10"/>
      <c r="E589" s="10"/>
      <c r="F589" s="10"/>
      <c r="G589" s="10"/>
      <c r="H589" s="10"/>
      <c r="I589" s="10"/>
      <c r="L589" s="9" t="s">
        <v>374</v>
      </c>
    </row>
    <row r="590" spans="1:12" x14ac:dyDescent="0.15">
      <c r="A590" s="10"/>
      <c r="B590" s="10"/>
      <c r="D590" s="10"/>
      <c r="E590" s="10"/>
      <c r="F590" s="10"/>
      <c r="G590" s="10"/>
      <c r="H590" s="10"/>
      <c r="I590" s="10"/>
      <c r="L590" s="9" t="s">
        <v>1193</v>
      </c>
    </row>
    <row r="591" spans="1:12" x14ac:dyDescent="0.15">
      <c r="A591" s="10"/>
      <c r="B591" s="10"/>
      <c r="D591" s="10"/>
      <c r="E591" s="10"/>
      <c r="F591" s="10"/>
      <c r="G591" s="10"/>
      <c r="H591" s="10"/>
      <c r="I591" s="10"/>
      <c r="L591" s="9" t="s">
        <v>1029</v>
      </c>
    </row>
    <row r="592" spans="1:12" x14ac:dyDescent="0.15">
      <c r="A592" s="10"/>
      <c r="B592" s="10"/>
      <c r="D592" s="10"/>
      <c r="E592" s="10"/>
      <c r="F592" s="10"/>
      <c r="G592" s="10"/>
      <c r="H592" s="10"/>
      <c r="I592" s="10"/>
      <c r="L592" s="47" t="s">
        <v>573</v>
      </c>
    </row>
    <row r="593" spans="1:9" x14ac:dyDescent="0.15">
      <c r="A593" s="10"/>
      <c r="B593" s="10"/>
      <c r="D593" s="10"/>
      <c r="E593" s="10"/>
      <c r="F593" s="10"/>
      <c r="G593" s="10"/>
      <c r="H593" s="10"/>
      <c r="I593" s="10"/>
    </row>
    <row r="594" spans="1:9" x14ac:dyDescent="0.15">
      <c r="A594" s="10"/>
      <c r="B594" s="10"/>
      <c r="D594" s="10"/>
      <c r="E594" s="10"/>
      <c r="F594" s="10"/>
      <c r="G594" s="10"/>
      <c r="H594" s="10"/>
      <c r="I594" s="10"/>
    </row>
  </sheetData>
  <sortState ref="R2:R867">
    <sortCondition ref="R2:R867"/>
  </sortState>
  <dataConsolidate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6DEBE-FFBB-C54E-AC0E-FEA190425B59}">
  <dimension ref="A1:S919"/>
  <sheetViews>
    <sheetView topLeftCell="L1" zoomScale="150" zoomScaleNormal="167" workbookViewId="0">
      <selection activeCell="L1" sqref="A1:XFD1048576"/>
    </sheetView>
  </sheetViews>
  <sheetFormatPr baseColWidth="10" defaultRowHeight="14" x14ac:dyDescent="0.15"/>
  <cols>
    <col min="1" max="1" width="17" style="16" customWidth="1"/>
    <col min="2" max="2" width="15" style="16" customWidth="1"/>
    <col min="3" max="3" width="23.5" style="16" customWidth="1"/>
    <col min="4" max="4" width="17.1640625" style="16" customWidth="1"/>
    <col min="5" max="5" width="12.33203125" style="16" customWidth="1"/>
    <col min="6" max="6" width="20" style="16" customWidth="1"/>
    <col min="7" max="7" width="21.1640625" style="16" customWidth="1"/>
    <col min="8" max="8" width="11.83203125" style="16" customWidth="1"/>
    <col min="9" max="9" width="12.83203125" style="16" customWidth="1"/>
    <col min="10" max="10" width="72.33203125" style="16" customWidth="1"/>
    <col min="11" max="11" width="36.33203125" style="35" customWidth="1"/>
    <col min="12" max="12" width="23.6640625" style="10" customWidth="1"/>
    <col min="13" max="13" width="10.83203125" style="10"/>
    <col min="14" max="18" width="10.83203125" style="16"/>
    <col min="19" max="19" width="23.1640625" style="60" customWidth="1"/>
    <col min="20" max="16384" width="10.83203125" style="10"/>
  </cols>
  <sheetData>
    <row r="1" spans="1:19" x14ac:dyDescent="0.15">
      <c r="A1" s="5" t="s">
        <v>875</v>
      </c>
      <c r="B1" s="5" t="s">
        <v>2135</v>
      </c>
      <c r="C1" s="5" t="s">
        <v>2134</v>
      </c>
      <c r="D1" s="5" t="s">
        <v>2133</v>
      </c>
      <c r="E1" s="5" t="s">
        <v>1221</v>
      </c>
      <c r="F1" s="5" t="s">
        <v>2132</v>
      </c>
      <c r="G1" s="5" t="s">
        <v>1292</v>
      </c>
      <c r="H1" s="5" t="s">
        <v>1197</v>
      </c>
      <c r="I1" s="5" t="s">
        <v>1203</v>
      </c>
      <c r="J1" s="30" t="s">
        <v>2149</v>
      </c>
      <c r="K1" s="19" t="s">
        <v>1317</v>
      </c>
      <c r="L1" s="6" t="s">
        <v>1318</v>
      </c>
      <c r="M1" s="3"/>
      <c r="N1" s="5" t="s">
        <v>876</v>
      </c>
      <c r="O1" s="5" t="s">
        <v>902</v>
      </c>
      <c r="P1" s="5" t="s">
        <v>940</v>
      </c>
      <c r="Q1" s="5" t="s">
        <v>958</v>
      </c>
      <c r="R1" s="5" t="s">
        <v>1005</v>
      </c>
      <c r="S1" s="50" t="s">
        <v>1134</v>
      </c>
    </row>
    <row r="2" spans="1:19" x14ac:dyDescent="0.15">
      <c r="A2" s="35" t="s">
        <v>2054</v>
      </c>
      <c r="B2" s="51" t="s">
        <v>1406</v>
      </c>
      <c r="C2" s="35" t="s">
        <v>912</v>
      </c>
      <c r="D2" s="35" t="s">
        <v>912</v>
      </c>
      <c r="E2" s="35" t="s">
        <v>1569</v>
      </c>
      <c r="F2" s="35" t="s">
        <v>2136</v>
      </c>
      <c r="G2" s="35" t="s">
        <v>912</v>
      </c>
      <c r="H2" s="35" t="s">
        <v>1550</v>
      </c>
      <c r="I2" s="35" t="s">
        <v>196</v>
      </c>
      <c r="J2" s="52" t="s">
        <v>912</v>
      </c>
      <c r="K2" s="53" t="s">
        <v>912</v>
      </c>
      <c r="L2" s="9" t="s">
        <v>1639</v>
      </c>
      <c r="N2" s="54" t="s">
        <v>1723</v>
      </c>
      <c r="O2" s="35" t="s">
        <v>1639</v>
      </c>
      <c r="P2" s="35" t="s">
        <v>1649</v>
      </c>
      <c r="Q2" s="35" t="s">
        <v>1664</v>
      </c>
      <c r="R2" s="35" t="s">
        <v>912</v>
      </c>
      <c r="S2" s="55" t="s">
        <v>1723</v>
      </c>
    </row>
    <row r="3" spans="1:19" x14ac:dyDescent="0.15">
      <c r="A3" s="35" t="s">
        <v>2055</v>
      </c>
      <c r="B3" s="51" t="s">
        <v>1595</v>
      </c>
      <c r="C3" s="35" t="s">
        <v>1418</v>
      </c>
      <c r="D3" s="35" t="s">
        <v>1500</v>
      </c>
      <c r="E3" s="35" t="s">
        <v>881</v>
      </c>
      <c r="F3" s="35" t="s">
        <v>1466</v>
      </c>
      <c r="G3" s="35" t="s">
        <v>2041</v>
      </c>
      <c r="H3" s="35" t="s">
        <v>260</v>
      </c>
      <c r="I3" s="35" t="s">
        <v>817</v>
      </c>
      <c r="J3" s="52" t="s">
        <v>2041</v>
      </c>
      <c r="K3" s="53" t="s">
        <v>2041</v>
      </c>
      <c r="L3" s="9" t="s">
        <v>912</v>
      </c>
      <c r="N3" s="54" t="s">
        <v>2040</v>
      </c>
      <c r="O3" s="40" t="s">
        <v>912</v>
      </c>
      <c r="P3" s="35" t="s">
        <v>261</v>
      </c>
      <c r="Q3" s="35" t="s">
        <v>1666</v>
      </c>
      <c r="R3" s="35" t="s">
        <v>2041</v>
      </c>
      <c r="S3" s="55" t="s">
        <v>2040</v>
      </c>
    </row>
    <row r="4" spans="1:19" x14ac:dyDescent="0.15">
      <c r="A4" s="35" t="s">
        <v>1435</v>
      </c>
      <c r="B4" s="51" t="s">
        <v>1391</v>
      </c>
      <c r="C4" s="35" t="s">
        <v>1435</v>
      </c>
      <c r="D4" s="35" t="s">
        <v>12</v>
      </c>
      <c r="E4" s="35" t="s">
        <v>1737</v>
      </c>
      <c r="F4" s="35" t="s">
        <v>1575</v>
      </c>
      <c r="G4" s="35" t="s">
        <v>2150</v>
      </c>
      <c r="H4" s="35" t="s">
        <v>1552</v>
      </c>
      <c r="I4" s="35" t="s">
        <v>1401</v>
      </c>
      <c r="J4" s="52" t="s">
        <v>2136</v>
      </c>
      <c r="K4" s="56" t="s">
        <v>1406</v>
      </c>
      <c r="L4" s="9" t="s">
        <v>2040</v>
      </c>
      <c r="N4" s="54" t="s">
        <v>1406</v>
      </c>
      <c r="O4" s="40" t="s">
        <v>1629</v>
      </c>
      <c r="P4" s="35" t="s">
        <v>1650</v>
      </c>
      <c r="Q4" s="35" t="s">
        <v>193</v>
      </c>
      <c r="R4" s="35" t="s">
        <v>2042</v>
      </c>
      <c r="S4" s="55" t="s">
        <v>1406</v>
      </c>
    </row>
    <row r="5" spans="1:19" x14ac:dyDescent="0.15">
      <c r="A5" s="35" t="s">
        <v>1411</v>
      </c>
      <c r="B5" s="51" t="s">
        <v>901</v>
      </c>
      <c r="C5" s="35" t="s">
        <v>1421</v>
      </c>
      <c r="D5" s="35" t="s">
        <v>1472</v>
      </c>
      <c r="E5" s="35" t="s">
        <v>1565</v>
      </c>
      <c r="F5" s="35" t="s">
        <v>1578</v>
      </c>
      <c r="G5" s="35" t="s">
        <v>2151</v>
      </c>
      <c r="H5" s="35" t="s">
        <v>427</v>
      </c>
      <c r="I5" s="35" t="s">
        <v>65</v>
      </c>
      <c r="J5" s="52" t="s">
        <v>1418</v>
      </c>
      <c r="K5" s="53" t="s">
        <v>2150</v>
      </c>
      <c r="L5" s="9" t="s">
        <v>2041</v>
      </c>
      <c r="N5" s="54" t="s">
        <v>1597</v>
      </c>
      <c r="O5" s="40" t="s">
        <v>1619</v>
      </c>
      <c r="P5" s="35" t="s">
        <v>1647</v>
      </c>
      <c r="Q5" s="35" t="s">
        <v>1659</v>
      </c>
      <c r="R5" s="35" t="s">
        <v>2043</v>
      </c>
      <c r="S5" s="55" t="s">
        <v>1597</v>
      </c>
    </row>
    <row r="6" spans="1:19" x14ac:dyDescent="0.15">
      <c r="A6" s="35" t="s">
        <v>1123</v>
      </c>
      <c r="B6" s="51" t="s">
        <v>1398</v>
      </c>
      <c r="C6" s="35" t="s">
        <v>1411</v>
      </c>
      <c r="D6" s="35" t="s">
        <v>1498</v>
      </c>
      <c r="E6" s="35" t="s">
        <v>748</v>
      </c>
      <c r="F6" s="35" t="s">
        <v>193</v>
      </c>
      <c r="G6" s="35" t="s">
        <v>2042</v>
      </c>
      <c r="H6" s="35" t="s">
        <v>1551</v>
      </c>
      <c r="I6" s="35" t="s">
        <v>354</v>
      </c>
      <c r="J6" s="52" t="s">
        <v>423</v>
      </c>
      <c r="K6" s="53" t="s">
        <v>2054</v>
      </c>
      <c r="L6" s="9" t="s">
        <v>1406</v>
      </c>
      <c r="N6" s="54" t="s">
        <v>881</v>
      </c>
      <c r="O6" s="35" t="s">
        <v>12</v>
      </c>
      <c r="P6" s="35" t="s">
        <v>140</v>
      </c>
      <c r="Q6" s="35" t="s">
        <v>353</v>
      </c>
      <c r="R6" s="35" t="s">
        <v>423</v>
      </c>
      <c r="S6" s="55" t="s">
        <v>881</v>
      </c>
    </row>
    <row r="7" spans="1:19" x14ac:dyDescent="0.15">
      <c r="A7" s="35" t="s">
        <v>1481</v>
      </c>
      <c r="B7" s="51" t="s">
        <v>1395</v>
      </c>
      <c r="C7" s="35" t="s">
        <v>1123</v>
      </c>
      <c r="D7" s="35" t="s">
        <v>1499</v>
      </c>
      <c r="E7" s="35" t="s">
        <v>782</v>
      </c>
      <c r="F7" s="35" t="s">
        <v>406</v>
      </c>
      <c r="G7" s="35" t="s">
        <v>1098</v>
      </c>
      <c r="H7" s="35" t="s">
        <v>236</v>
      </c>
      <c r="I7" s="35" t="s">
        <v>607</v>
      </c>
      <c r="J7" s="52" t="s">
        <v>1462</v>
      </c>
      <c r="K7" s="53" t="s">
        <v>2136</v>
      </c>
      <c r="L7" s="9" t="s">
        <v>2150</v>
      </c>
      <c r="N7" s="54" t="s">
        <v>901</v>
      </c>
      <c r="O7" s="35" t="s">
        <v>1466</v>
      </c>
      <c r="P7" s="35" t="s">
        <v>1643</v>
      </c>
      <c r="Q7" s="35" t="s">
        <v>1662</v>
      </c>
      <c r="R7" s="35" t="s">
        <v>1462</v>
      </c>
      <c r="S7" s="55" t="s">
        <v>901</v>
      </c>
    </row>
    <row r="8" spans="1:19" x14ac:dyDescent="0.15">
      <c r="A8" s="35" t="s">
        <v>2056</v>
      </c>
      <c r="B8" s="51" t="s">
        <v>1401</v>
      </c>
      <c r="C8" s="35" t="s">
        <v>1481</v>
      </c>
      <c r="D8" s="35" t="s">
        <v>1495</v>
      </c>
      <c r="E8" s="35" t="s">
        <v>1559</v>
      </c>
      <c r="F8" s="35" t="s">
        <v>1573</v>
      </c>
      <c r="G8" s="35" t="s">
        <v>423</v>
      </c>
      <c r="H8" s="35" t="s">
        <v>1554</v>
      </c>
      <c r="I8" s="35" t="s">
        <v>1589</v>
      </c>
      <c r="J8" s="52" t="s">
        <v>1082</v>
      </c>
      <c r="K8" s="53" t="s">
        <v>2151</v>
      </c>
      <c r="L8" s="9" t="s">
        <v>1629</v>
      </c>
      <c r="N8" s="54" t="s">
        <v>1608</v>
      </c>
      <c r="O8" s="40" t="s">
        <v>1628</v>
      </c>
      <c r="P8" s="35" t="s">
        <v>956</v>
      </c>
      <c r="Q8" s="35" t="s">
        <v>649</v>
      </c>
      <c r="R8" s="35" t="s">
        <v>1082</v>
      </c>
      <c r="S8" s="55" t="s">
        <v>1608</v>
      </c>
    </row>
    <row r="9" spans="1:19" x14ac:dyDescent="0.15">
      <c r="A9" s="35" t="s">
        <v>2044</v>
      </c>
      <c r="B9" s="51" t="s">
        <v>1066</v>
      </c>
      <c r="C9" s="35" t="s">
        <v>1432</v>
      </c>
      <c r="D9" s="35" t="s">
        <v>1147</v>
      </c>
      <c r="E9" s="35" t="s">
        <v>1281</v>
      </c>
      <c r="F9" s="35" t="s">
        <v>1577</v>
      </c>
      <c r="G9" s="35" t="s">
        <v>1214</v>
      </c>
      <c r="H9" s="35" t="s">
        <v>1046</v>
      </c>
      <c r="I9" s="35" t="s">
        <v>1591</v>
      </c>
      <c r="J9" s="52" t="s">
        <v>1214</v>
      </c>
      <c r="K9" s="53" t="s">
        <v>2153</v>
      </c>
      <c r="L9" s="9" t="s">
        <v>2054</v>
      </c>
      <c r="N9" s="54" t="s">
        <v>1600</v>
      </c>
      <c r="O9" s="35" t="s">
        <v>193</v>
      </c>
      <c r="P9" s="35" t="s">
        <v>881</v>
      </c>
      <c r="Q9" s="35" t="s">
        <v>975</v>
      </c>
      <c r="R9" s="35" t="s">
        <v>959</v>
      </c>
      <c r="S9" s="55" t="s">
        <v>1600</v>
      </c>
    </row>
    <row r="10" spans="1:19" x14ac:dyDescent="0.15">
      <c r="A10" s="35" t="s">
        <v>2057</v>
      </c>
      <c r="B10" s="51" t="s">
        <v>1397</v>
      </c>
      <c r="C10" s="35" t="s">
        <v>803</v>
      </c>
      <c r="D10" s="35" t="s">
        <v>183</v>
      </c>
      <c r="E10" s="35" t="s">
        <v>649</v>
      </c>
      <c r="F10" s="35" t="s">
        <v>1581</v>
      </c>
      <c r="G10" s="35" t="s">
        <v>1541</v>
      </c>
      <c r="H10" s="35" t="s">
        <v>1556</v>
      </c>
      <c r="I10" s="35" t="s">
        <v>1593</v>
      </c>
      <c r="J10" s="52" t="s">
        <v>2092</v>
      </c>
      <c r="K10" s="56" t="s">
        <v>1595</v>
      </c>
      <c r="L10" s="9" t="s">
        <v>2136</v>
      </c>
      <c r="N10" s="54" t="s">
        <v>888</v>
      </c>
      <c r="O10" s="40" t="s">
        <v>871</v>
      </c>
      <c r="P10" s="35" t="s">
        <v>395</v>
      </c>
      <c r="Q10" s="35" t="s">
        <v>236</v>
      </c>
      <c r="R10" s="35" t="s">
        <v>803</v>
      </c>
      <c r="S10" s="55" t="s">
        <v>888</v>
      </c>
    </row>
    <row r="11" spans="1:19" x14ac:dyDescent="0.15">
      <c r="A11" s="35" t="s">
        <v>2058</v>
      </c>
      <c r="B11" s="51" t="s">
        <v>89</v>
      </c>
      <c r="C11" s="35" t="s">
        <v>2044</v>
      </c>
      <c r="D11" s="35" t="s">
        <v>978</v>
      </c>
      <c r="E11" s="35" t="s">
        <v>1031</v>
      </c>
      <c r="F11" s="35" t="s">
        <v>2046</v>
      </c>
      <c r="G11" s="35" t="s">
        <v>959</v>
      </c>
      <c r="H11" s="35" t="s">
        <v>1245</v>
      </c>
      <c r="I11" s="35" t="s">
        <v>1701</v>
      </c>
      <c r="J11" s="52" t="s">
        <v>33</v>
      </c>
      <c r="K11" s="53" t="s">
        <v>1500</v>
      </c>
      <c r="L11" s="9" t="s">
        <v>2151</v>
      </c>
      <c r="N11" s="54" t="s">
        <v>6</v>
      </c>
      <c r="O11" s="40" t="s">
        <v>1622</v>
      </c>
      <c r="P11" s="35" t="s">
        <v>1648</v>
      </c>
      <c r="Q11" s="35" t="s">
        <v>1564</v>
      </c>
      <c r="R11" s="35" t="s">
        <v>1444</v>
      </c>
      <c r="S11" s="55" t="s">
        <v>6</v>
      </c>
    </row>
    <row r="12" spans="1:19" x14ac:dyDescent="0.15">
      <c r="A12" s="35" t="s">
        <v>530</v>
      </c>
      <c r="B12" s="51" t="s">
        <v>1396</v>
      </c>
      <c r="C12" s="35" t="s">
        <v>1407</v>
      </c>
      <c r="D12" s="35" t="s">
        <v>89</v>
      </c>
      <c r="E12" s="35" t="s">
        <v>1564</v>
      </c>
      <c r="F12" s="35" t="s">
        <v>1583</v>
      </c>
      <c r="G12" s="35" t="s">
        <v>1006</v>
      </c>
      <c r="H12" s="35" t="s">
        <v>370</v>
      </c>
      <c r="I12" s="35" t="s">
        <v>1590</v>
      </c>
      <c r="J12" s="52" t="s">
        <v>1453</v>
      </c>
      <c r="K12" s="53" t="s">
        <v>1418</v>
      </c>
      <c r="L12" s="9" t="s">
        <v>2042</v>
      </c>
      <c r="N12" s="54" t="s">
        <v>1475</v>
      </c>
      <c r="O12" s="35" t="s">
        <v>35</v>
      </c>
      <c r="P12" s="35" t="s">
        <v>378</v>
      </c>
      <c r="Q12" s="35" t="s">
        <v>1656</v>
      </c>
      <c r="R12" s="35" t="s">
        <v>1692</v>
      </c>
      <c r="S12" s="55" t="s">
        <v>1475</v>
      </c>
    </row>
    <row r="13" spans="1:19" x14ac:dyDescent="0.15">
      <c r="A13" s="35" t="s">
        <v>2059</v>
      </c>
      <c r="B13" s="51" t="s">
        <v>1399</v>
      </c>
      <c r="C13" s="35" t="s">
        <v>1428</v>
      </c>
      <c r="D13" s="35" t="s">
        <v>1503</v>
      </c>
      <c r="E13" s="35" t="s">
        <v>1733</v>
      </c>
      <c r="F13" s="35" t="s">
        <v>1572</v>
      </c>
      <c r="G13" s="35" t="s">
        <v>1549</v>
      </c>
      <c r="H13" s="35" t="s">
        <v>151</v>
      </c>
      <c r="I13" s="35" t="s">
        <v>93</v>
      </c>
      <c r="J13" s="52" t="s">
        <v>34</v>
      </c>
      <c r="K13" s="53" t="s">
        <v>196</v>
      </c>
      <c r="L13" s="57" t="s">
        <v>1595</v>
      </c>
      <c r="N13" s="54" t="s">
        <v>1611</v>
      </c>
      <c r="O13" s="40" t="s">
        <v>1624</v>
      </c>
      <c r="P13" s="35" t="s">
        <v>1591</v>
      </c>
      <c r="Q13" s="35" t="s">
        <v>987</v>
      </c>
      <c r="R13" s="35" t="s">
        <v>1035</v>
      </c>
      <c r="S13" s="55" t="s">
        <v>1611</v>
      </c>
    </row>
    <row r="14" spans="1:19" x14ac:dyDescent="0.15">
      <c r="A14" s="35" t="s">
        <v>1428</v>
      </c>
      <c r="B14" s="51" t="s">
        <v>1400</v>
      </c>
      <c r="C14" s="35" t="s">
        <v>901</v>
      </c>
      <c r="D14" s="35" t="s">
        <v>1502</v>
      </c>
      <c r="E14" s="35" t="s">
        <v>119</v>
      </c>
      <c r="F14" s="35" t="s">
        <v>1580</v>
      </c>
      <c r="G14" s="35" t="s">
        <v>2044</v>
      </c>
      <c r="H14" s="35" t="s">
        <v>1013</v>
      </c>
      <c r="I14" s="35" t="s">
        <v>23</v>
      </c>
      <c r="J14" s="52" t="s">
        <v>261</v>
      </c>
      <c r="K14" s="53" t="s">
        <v>2055</v>
      </c>
      <c r="L14" s="9" t="s">
        <v>2043</v>
      </c>
      <c r="N14" s="54" t="s">
        <v>1605</v>
      </c>
      <c r="O14" s="40" t="s">
        <v>1625</v>
      </c>
      <c r="P14" s="35" t="s">
        <v>1642</v>
      </c>
      <c r="Q14" s="35" t="s">
        <v>1727</v>
      </c>
      <c r="R14" s="35" t="s">
        <v>1681</v>
      </c>
      <c r="S14" s="55" t="s">
        <v>1605</v>
      </c>
    </row>
    <row r="15" spans="1:19" x14ac:dyDescent="0.15">
      <c r="A15" s="35" t="s">
        <v>901</v>
      </c>
      <c r="B15" s="51" t="s">
        <v>1392</v>
      </c>
      <c r="C15" s="35" t="s">
        <v>153</v>
      </c>
      <c r="D15" s="35" t="s">
        <v>943</v>
      </c>
      <c r="E15" s="35" t="s">
        <v>89</v>
      </c>
      <c r="F15" s="35" t="s">
        <v>1586</v>
      </c>
      <c r="G15" s="35" t="s">
        <v>1471</v>
      </c>
      <c r="H15" s="35" t="s">
        <v>335</v>
      </c>
      <c r="I15" s="35" t="s">
        <v>165</v>
      </c>
      <c r="J15" s="52" t="s">
        <v>1123</v>
      </c>
      <c r="K15" s="53" t="s">
        <v>1098</v>
      </c>
      <c r="L15" s="9" t="s">
        <v>1500</v>
      </c>
      <c r="N15" s="54" t="s">
        <v>236</v>
      </c>
      <c r="O15" s="40" t="s">
        <v>1613</v>
      </c>
      <c r="P15" s="35" t="s">
        <v>1640</v>
      </c>
      <c r="Q15" s="35" t="s">
        <v>1663</v>
      </c>
      <c r="R15" s="35" t="s">
        <v>871</v>
      </c>
      <c r="S15" s="55" t="s">
        <v>236</v>
      </c>
    </row>
    <row r="16" spans="1:19" x14ac:dyDescent="0.15">
      <c r="A16" s="35" t="s">
        <v>1160</v>
      </c>
      <c r="B16" s="51" t="s">
        <v>957</v>
      </c>
      <c r="C16" s="35" t="s">
        <v>35</v>
      </c>
      <c r="D16" s="35" t="s">
        <v>149</v>
      </c>
      <c r="E16" s="35" t="s">
        <v>149</v>
      </c>
      <c r="F16" s="35" t="s">
        <v>1587</v>
      </c>
      <c r="G16" s="35" t="s">
        <v>1216</v>
      </c>
      <c r="H16" s="35" t="s">
        <v>559</v>
      </c>
      <c r="I16" s="35" t="s">
        <v>455</v>
      </c>
      <c r="J16" s="52" t="s">
        <v>12</v>
      </c>
      <c r="K16" s="53" t="s">
        <v>423</v>
      </c>
      <c r="L16" s="9" t="s">
        <v>1418</v>
      </c>
      <c r="N16" s="54" t="s">
        <v>1609</v>
      </c>
      <c r="O16" s="40" t="s">
        <v>1581</v>
      </c>
      <c r="P16" s="35" t="s">
        <v>1701</v>
      </c>
      <c r="Q16" s="35" t="s">
        <v>1443</v>
      </c>
      <c r="R16" s="35" t="s">
        <v>1700</v>
      </c>
      <c r="S16" s="55" t="s">
        <v>1609</v>
      </c>
    </row>
    <row r="17" spans="1:19" x14ac:dyDescent="0.15">
      <c r="A17" s="35" t="s">
        <v>1169</v>
      </c>
      <c r="B17" s="51" t="s">
        <v>1393</v>
      </c>
      <c r="C17" s="35" t="s">
        <v>283</v>
      </c>
      <c r="D17" s="35" t="s">
        <v>1497</v>
      </c>
      <c r="E17" s="35" t="s">
        <v>1562</v>
      </c>
      <c r="F17" s="35" t="s">
        <v>1442</v>
      </c>
      <c r="G17" s="35" t="s">
        <v>1735</v>
      </c>
      <c r="H17" s="35" t="s">
        <v>1558</v>
      </c>
      <c r="I17" s="35" t="s">
        <v>1537</v>
      </c>
      <c r="J17" s="52" t="s">
        <v>803</v>
      </c>
      <c r="K17" s="53" t="s">
        <v>1462</v>
      </c>
      <c r="L17" s="9" t="s">
        <v>1619</v>
      </c>
      <c r="N17" s="54" t="s">
        <v>1610</v>
      </c>
      <c r="O17" s="40" t="s">
        <v>1615</v>
      </c>
      <c r="P17" s="35" t="s">
        <v>1646</v>
      </c>
      <c r="Q17" s="35" t="s">
        <v>1668</v>
      </c>
      <c r="R17" s="35" t="s">
        <v>1679</v>
      </c>
      <c r="S17" s="55" t="s">
        <v>1610</v>
      </c>
    </row>
    <row r="18" spans="1:19" x14ac:dyDescent="0.15">
      <c r="A18" s="35" t="s">
        <v>395</v>
      </c>
      <c r="B18" s="51" t="s">
        <v>1388</v>
      </c>
      <c r="C18" s="35" t="s">
        <v>1732</v>
      </c>
      <c r="D18" s="35" t="s">
        <v>1463</v>
      </c>
      <c r="E18" s="35" t="s">
        <v>98</v>
      </c>
      <c r="F18" s="35" t="s">
        <v>1403</v>
      </c>
      <c r="G18" s="35" t="s">
        <v>1473</v>
      </c>
      <c r="H18" s="35" t="s">
        <v>1553</v>
      </c>
      <c r="I18" s="35" t="s">
        <v>344</v>
      </c>
      <c r="J18" s="52" t="s">
        <v>878</v>
      </c>
      <c r="K18" s="53" t="s">
        <v>1082</v>
      </c>
      <c r="L18" s="9" t="s">
        <v>196</v>
      </c>
      <c r="N18" s="54" t="s">
        <v>1598</v>
      </c>
      <c r="O18" s="40" t="s">
        <v>1618</v>
      </c>
      <c r="P18" s="35" t="s">
        <v>37</v>
      </c>
      <c r="Q18" s="35" t="s">
        <v>1660</v>
      </c>
      <c r="R18" s="35" t="s">
        <v>1473</v>
      </c>
      <c r="S18" s="55" t="s">
        <v>1598</v>
      </c>
    </row>
    <row r="19" spans="1:19" x14ac:dyDescent="0.15">
      <c r="A19" s="35" t="s">
        <v>1427</v>
      </c>
      <c r="B19" s="51" t="s">
        <v>1594</v>
      </c>
      <c r="C19" s="35" t="s">
        <v>1169</v>
      </c>
      <c r="D19" s="35" t="s">
        <v>1496</v>
      </c>
      <c r="E19" s="35" t="s">
        <v>970</v>
      </c>
      <c r="F19" s="35" t="s">
        <v>1584</v>
      </c>
      <c r="G19" s="35" t="s">
        <v>35</v>
      </c>
      <c r="H19" s="35" t="s">
        <v>1557</v>
      </c>
      <c r="I19" s="35" t="s">
        <v>396</v>
      </c>
      <c r="J19" s="52" t="s">
        <v>181</v>
      </c>
      <c r="K19" s="53" t="s">
        <v>1214</v>
      </c>
      <c r="L19" s="9" t="s">
        <v>2055</v>
      </c>
      <c r="N19" s="54" t="s">
        <v>1479</v>
      </c>
      <c r="O19" s="40" t="s">
        <v>1620</v>
      </c>
      <c r="P19" s="35" t="s">
        <v>951</v>
      </c>
      <c r="Q19" s="35" t="s">
        <v>969</v>
      </c>
      <c r="R19" s="35" t="s">
        <v>1033</v>
      </c>
      <c r="S19" s="55" t="s">
        <v>1479</v>
      </c>
    </row>
    <row r="20" spans="1:19" x14ac:dyDescent="0.15">
      <c r="A20" s="35" t="s">
        <v>6</v>
      </c>
      <c r="B20" s="51" t="s">
        <v>1445</v>
      </c>
      <c r="C20" s="35" t="s">
        <v>1427</v>
      </c>
      <c r="D20" s="35" t="s">
        <v>1504</v>
      </c>
      <c r="E20" s="35" t="s">
        <v>1459</v>
      </c>
      <c r="F20" s="35" t="s">
        <v>1706</v>
      </c>
      <c r="G20" s="35" t="s">
        <v>353</v>
      </c>
      <c r="H20" s="35" t="s">
        <v>507</v>
      </c>
      <c r="I20" s="35" t="s">
        <v>29</v>
      </c>
      <c r="J20" s="52" t="s">
        <v>1466</v>
      </c>
      <c r="K20" s="53" t="s">
        <v>2092</v>
      </c>
      <c r="L20" s="9" t="s">
        <v>1098</v>
      </c>
      <c r="N20" s="54" t="s">
        <v>1612</v>
      </c>
      <c r="O20" s="35" t="s">
        <v>1635</v>
      </c>
      <c r="P20" s="1" t="s">
        <v>957</v>
      </c>
      <c r="Q20" s="35" t="s">
        <v>1651</v>
      </c>
      <c r="R20" s="35" t="s">
        <v>1511</v>
      </c>
      <c r="S20" s="55" t="s">
        <v>1612</v>
      </c>
    </row>
    <row r="21" spans="1:19" x14ac:dyDescent="0.15">
      <c r="A21" s="35" t="s">
        <v>1176</v>
      </c>
      <c r="B21" s="51" t="s">
        <v>331</v>
      </c>
      <c r="C21" s="35" t="s">
        <v>1189</v>
      </c>
      <c r="D21" s="35" t="s">
        <v>1505</v>
      </c>
      <c r="E21" s="35" t="s">
        <v>1468</v>
      </c>
      <c r="F21" s="35" t="s">
        <v>921</v>
      </c>
      <c r="G21" s="35" t="s">
        <v>1511</v>
      </c>
      <c r="H21" s="35" t="s">
        <v>336</v>
      </c>
      <c r="I21" s="35" t="s">
        <v>1592</v>
      </c>
      <c r="J21" s="52" t="s">
        <v>2137</v>
      </c>
      <c r="K21" s="53" t="s">
        <v>1435</v>
      </c>
      <c r="L21" s="9" t="s">
        <v>423</v>
      </c>
      <c r="N21" s="54" t="s">
        <v>1602</v>
      </c>
      <c r="O21" s="35" t="s">
        <v>1633</v>
      </c>
      <c r="P21" s="35" t="s">
        <v>2050</v>
      </c>
      <c r="Q21" s="35" t="s">
        <v>970</v>
      </c>
      <c r="R21" s="35" t="s">
        <v>1685</v>
      </c>
      <c r="S21" s="55" t="s">
        <v>1602</v>
      </c>
    </row>
    <row r="22" spans="1:19" x14ac:dyDescent="0.15">
      <c r="A22" s="35" t="s">
        <v>1189</v>
      </c>
      <c r="B22" s="51" t="s">
        <v>1403</v>
      </c>
      <c r="C22" s="35" t="s">
        <v>1492</v>
      </c>
      <c r="D22" s="35" t="s">
        <v>151</v>
      </c>
      <c r="E22" s="35" t="s">
        <v>953</v>
      </c>
      <c r="F22" s="35" t="s">
        <v>1582</v>
      </c>
      <c r="G22" s="35" t="s">
        <v>1522</v>
      </c>
      <c r="H22" s="35" t="s">
        <v>954</v>
      </c>
      <c r="I22" s="35" t="s">
        <v>1150</v>
      </c>
      <c r="J22" s="52" t="s">
        <v>1226</v>
      </c>
      <c r="K22" s="53" t="s">
        <v>33</v>
      </c>
      <c r="L22" s="9" t="s">
        <v>1462</v>
      </c>
      <c r="N22" s="54" t="s">
        <v>1607</v>
      </c>
      <c r="O22" s="35" t="s">
        <v>1638</v>
      </c>
      <c r="P22" s="35" t="s">
        <v>1644</v>
      </c>
      <c r="Q22" s="35" t="s">
        <v>1718</v>
      </c>
      <c r="R22" s="35" t="s">
        <v>1732</v>
      </c>
      <c r="S22" s="55" t="s">
        <v>1607</v>
      </c>
    </row>
    <row r="23" spans="1:19" x14ac:dyDescent="0.15">
      <c r="A23" s="35" t="s">
        <v>1492</v>
      </c>
      <c r="B23" s="51" t="s">
        <v>1402</v>
      </c>
      <c r="C23" s="35" t="s">
        <v>1168</v>
      </c>
      <c r="D23" s="35" t="s">
        <v>306</v>
      </c>
      <c r="E23" s="35" t="s">
        <v>1303</v>
      </c>
      <c r="F23" s="35" t="s">
        <v>1585</v>
      </c>
      <c r="G23" s="35" t="s">
        <v>1732</v>
      </c>
      <c r="H23" s="35" t="s">
        <v>55</v>
      </c>
      <c r="J23" s="52" t="s">
        <v>75</v>
      </c>
      <c r="K23" s="53" t="s">
        <v>1421</v>
      </c>
      <c r="L23" s="9" t="s">
        <v>1597</v>
      </c>
      <c r="N23" s="54" t="s">
        <v>1701</v>
      </c>
      <c r="O23" s="40" t="s">
        <v>911</v>
      </c>
      <c r="P23" s="35" t="s">
        <v>1394</v>
      </c>
      <c r="Q23" s="35" t="s">
        <v>976</v>
      </c>
      <c r="R23" s="35" t="s">
        <v>1441</v>
      </c>
      <c r="S23" s="55" t="s">
        <v>1701</v>
      </c>
    </row>
    <row r="24" spans="1:19" x14ac:dyDescent="0.15">
      <c r="A24" s="35" t="s">
        <v>1168</v>
      </c>
      <c r="B24" s="51" t="s">
        <v>1389</v>
      </c>
      <c r="C24" s="35" t="s">
        <v>2117</v>
      </c>
      <c r="D24" s="35" t="s">
        <v>1501</v>
      </c>
      <c r="E24" s="35" t="s">
        <v>1568</v>
      </c>
      <c r="F24" s="35" t="s">
        <v>1588</v>
      </c>
      <c r="G24" s="35" t="s">
        <v>1301</v>
      </c>
      <c r="H24" s="35" t="s">
        <v>1555</v>
      </c>
      <c r="J24" s="52" t="s">
        <v>1444</v>
      </c>
      <c r="K24" s="53" t="s">
        <v>1453</v>
      </c>
      <c r="L24" s="9" t="s">
        <v>1664</v>
      </c>
      <c r="N24" s="54" t="s">
        <v>1604</v>
      </c>
      <c r="O24" s="40" t="s">
        <v>1708</v>
      </c>
      <c r="P24" s="35" t="s">
        <v>886</v>
      </c>
      <c r="Q24" s="35" t="s">
        <v>1657</v>
      </c>
      <c r="R24" s="35" t="s">
        <v>1025</v>
      </c>
      <c r="S24" s="55" t="s">
        <v>1604</v>
      </c>
    </row>
    <row r="25" spans="1:19" x14ac:dyDescent="0.15">
      <c r="A25" s="35" t="s">
        <v>1475</v>
      </c>
      <c r="B25" s="51" t="s">
        <v>205</v>
      </c>
      <c r="C25" s="35" t="s">
        <v>1733</v>
      </c>
      <c r="D25" s="35" t="s">
        <v>1094</v>
      </c>
      <c r="E25" s="35" t="s">
        <v>1570</v>
      </c>
      <c r="F25" s="35" t="s">
        <v>1574</v>
      </c>
      <c r="G25" s="35" t="s">
        <v>1516</v>
      </c>
      <c r="H25" s="35" t="s">
        <v>858</v>
      </c>
      <c r="J25" s="52" t="s">
        <v>1472</v>
      </c>
      <c r="K25" s="53" t="s">
        <v>1411</v>
      </c>
      <c r="L25" s="9" t="s">
        <v>1082</v>
      </c>
      <c r="N25" s="54" t="s">
        <v>1724</v>
      </c>
      <c r="O25" s="40" t="s">
        <v>1416</v>
      </c>
      <c r="P25" s="35" t="s">
        <v>1645</v>
      </c>
      <c r="Q25" s="35" t="s">
        <v>985</v>
      </c>
      <c r="R25" s="35" t="s">
        <v>1531</v>
      </c>
      <c r="S25" s="55" t="s">
        <v>1724</v>
      </c>
    </row>
    <row r="26" spans="1:19" x14ac:dyDescent="0.15">
      <c r="A26" s="35" t="s">
        <v>2117</v>
      </c>
      <c r="B26" s="51" t="s">
        <v>1477</v>
      </c>
      <c r="C26" s="35" t="s">
        <v>860</v>
      </c>
      <c r="D26" s="35" t="s">
        <v>198</v>
      </c>
      <c r="E26" s="35" t="s">
        <v>1436</v>
      </c>
      <c r="F26" s="35" t="s">
        <v>1571</v>
      </c>
      <c r="G26" s="35" t="s">
        <v>1531</v>
      </c>
      <c r="H26" s="35" t="s">
        <v>1007</v>
      </c>
      <c r="J26" s="52" t="s">
        <v>2093</v>
      </c>
      <c r="K26" s="53" t="s">
        <v>1541</v>
      </c>
      <c r="L26" s="9" t="s">
        <v>1214</v>
      </c>
      <c r="N26" s="54" t="s">
        <v>1596</v>
      </c>
      <c r="O26" s="35" t="s">
        <v>877</v>
      </c>
      <c r="P26" s="35" t="s">
        <v>59</v>
      </c>
      <c r="Q26" s="35" t="s">
        <v>1665</v>
      </c>
      <c r="R26" s="35" t="s">
        <v>1720</v>
      </c>
      <c r="S26" s="55" t="s">
        <v>1596</v>
      </c>
    </row>
    <row r="27" spans="1:19" x14ac:dyDescent="0.15">
      <c r="A27" s="35" t="s">
        <v>2060</v>
      </c>
      <c r="B27" s="51" t="s">
        <v>1404</v>
      </c>
      <c r="C27" s="35" t="s">
        <v>1425</v>
      </c>
      <c r="D27" s="35" t="s">
        <v>5</v>
      </c>
      <c r="E27" s="35" t="s">
        <v>5</v>
      </c>
      <c r="F27" s="35" t="s">
        <v>1576</v>
      </c>
      <c r="G27" s="35" t="s">
        <v>1517</v>
      </c>
      <c r="H27" s="35" t="s">
        <v>1736</v>
      </c>
      <c r="J27" s="52" t="s">
        <v>973</v>
      </c>
      <c r="K27" s="53" t="s">
        <v>34</v>
      </c>
      <c r="L27" s="9" t="s">
        <v>2092</v>
      </c>
      <c r="N27" s="54" t="s">
        <v>1603</v>
      </c>
      <c r="O27" s="40" t="s">
        <v>2047</v>
      </c>
      <c r="P27" s="35" t="s">
        <v>1561</v>
      </c>
      <c r="Q27" s="35" t="s">
        <v>126</v>
      </c>
      <c r="R27" s="35" t="s">
        <v>649</v>
      </c>
      <c r="S27" s="55" t="s">
        <v>1603</v>
      </c>
    </row>
    <row r="28" spans="1:19" x14ac:dyDescent="0.15">
      <c r="A28" s="35" t="s">
        <v>1733</v>
      </c>
      <c r="B28" s="51" t="s">
        <v>1026</v>
      </c>
      <c r="C28" s="35" t="s">
        <v>1493</v>
      </c>
      <c r="D28" s="35" t="s">
        <v>886</v>
      </c>
      <c r="E28" s="35" t="s">
        <v>996</v>
      </c>
      <c r="F28" s="35" t="s">
        <v>1579</v>
      </c>
      <c r="G28" s="35" t="s">
        <v>1536</v>
      </c>
      <c r="J28" s="52" t="s">
        <v>140</v>
      </c>
      <c r="K28" s="53" t="s">
        <v>261</v>
      </c>
      <c r="L28" s="9" t="s">
        <v>1435</v>
      </c>
      <c r="N28" s="54" t="s">
        <v>288</v>
      </c>
      <c r="O28" s="40" t="s">
        <v>2048</v>
      </c>
      <c r="P28" s="35" t="s">
        <v>954</v>
      </c>
      <c r="Q28" s="1" t="s">
        <v>1436</v>
      </c>
      <c r="R28" s="35" t="s">
        <v>1465</v>
      </c>
      <c r="S28" s="55" t="s">
        <v>288</v>
      </c>
    </row>
    <row r="29" spans="1:19" x14ac:dyDescent="0.15">
      <c r="A29" s="35" t="s">
        <v>860</v>
      </c>
      <c r="B29" s="51" t="s">
        <v>1390</v>
      </c>
      <c r="C29" s="35" t="s">
        <v>148</v>
      </c>
      <c r="D29" s="35" t="s">
        <v>410</v>
      </c>
      <c r="E29" s="35" t="s">
        <v>1566</v>
      </c>
      <c r="F29" s="35" t="s">
        <v>1338</v>
      </c>
      <c r="G29" s="35" t="s">
        <v>1510</v>
      </c>
      <c r="J29" s="52" t="s">
        <v>2138</v>
      </c>
      <c r="K29" s="53" t="s">
        <v>1123</v>
      </c>
      <c r="L29" s="9" t="s">
        <v>33</v>
      </c>
      <c r="N29" s="54" t="s">
        <v>2053</v>
      </c>
      <c r="O29" s="40" t="s">
        <v>1630</v>
      </c>
      <c r="P29" s="35" t="s">
        <v>948</v>
      </c>
      <c r="Q29" s="35" t="s">
        <v>996</v>
      </c>
      <c r="R29" s="35" t="s">
        <v>1682</v>
      </c>
      <c r="S29" s="55" t="s">
        <v>2053</v>
      </c>
    </row>
    <row r="30" spans="1:19" x14ac:dyDescent="0.15">
      <c r="A30" s="35" t="s">
        <v>2061</v>
      </c>
      <c r="B30" s="51" t="s">
        <v>1449</v>
      </c>
      <c r="C30" s="35" t="s">
        <v>1424</v>
      </c>
      <c r="D30" s="35" t="s">
        <v>663</v>
      </c>
      <c r="E30" s="35" t="s">
        <v>1454</v>
      </c>
      <c r="G30" s="35" t="s">
        <v>1465</v>
      </c>
      <c r="J30" s="52" t="s">
        <v>880</v>
      </c>
      <c r="K30" s="53" t="s">
        <v>1481</v>
      </c>
      <c r="L30" s="9" t="s">
        <v>1421</v>
      </c>
      <c r="N30" s="54" t="s">
        <v>1606</v>
      </c>
      <c r="O30" s="40" t="s">
        <v>1616</v>
      </c>
      <c r="P30" s="35" t="s">
        <v>1641</v>
      </c>
      <c r="Q30" s="35" t="s">
        <v>1</v>
      </c>
      <c r="R30" s="35" t="s">
        <v>1731</v>
      </c>
      <c r="S30" s="55" t="s">
        <v>1606</v>
      </c>
    </row>
    <row r="31" spans="1:19" x14ac:dyDescent="0.15">
      <c r="A31" s="35" t="s">
        <v>1493</v>
      </c>
      <c r="C31" s="35" t="s">
        <v>378</v>
      </c>
      <c r="D31" s="35" t="s">
        <v>1452</v>
      </c>
      <c r="E31" s="35" t="s">
        <v>1440</v>
      </c>
      <c r="G31" s="35" t="s">
        <v>1529</v>
      </c>
      <c r="J31" s="52" t="s">
        <v>2044</v>
      </c>
      <c r="K31" s="53" t="s">
        <v>12</v>
      </c>
      <c r="L31" s="9" t="s">
        <v>1453</v>
      </c>
      <c r="N31" s="54" t="s">
        <v>1388</v>
      </c>
      <c r="O31" s="35" t="s">
        <v>915</v>
      </c>
      <c r="P31" s="35" t="s">
        <v>174</v>
      </c>
      <c r="Q31" s="35" t="s">
        <v>968</v>
      </c>
      <c r="R31" s="35" t="s">
        <v>1031</v>
      </c>
      <c r="S31" s="55" t="s">
        <v>1388</v>
      </c>
    </row>
    <row r="32" spans="1:19" x14ac:dyDescent="0.15">
      <c r="A32" s="35" t="s">
        <v>1424</v>
      </c>
      <c r="C32" s="35" t="s">
        <v>923</v>
      </c>
      <c r="D32" s="35" t="s">
        <v>1191</v>
      </c>
      <c r="E32" s="35" t="s">
        <v>1563</v>
      </c>
      <c r="G32" s="35" t="s">
        <v>183</v>
      </c>
      <c r="J32" s="52" t="s">
        <v>1471</v>
      </c>
      <c r="K32" s="53" t="s">
        <v>1432</v>
      </c>
      <c r="L32" s="9" t="s">
        <v>1649</v>
      </c>
      <c r="N32" s="1" t="s">
        <v>126</v>
      </c>
      <c r="O32" s="35" t="s">
        <v>1636</v>
      </c>
      <c r="Q32" s="35" t="s">
        <v>1667</v>
      </c>
      <c r="R32" s="35" t="s">
        <v>1467</v>
      </c>
      <c r="S32" s="2" t="s">
        <v>126</v>
      </c>
    </row>
    <row r="33" spans="1:19" x14ac:dyDescent="0.15">
      <c r="A33" s="35" t="s">
        <v>923</v>
      </c>
      <c r="C33" s="35" t="s">
        <v>1325</v>
      </c>
      <c r="D33" s="35" t="s">
        <v>1725</v>
      </c>
      <c r="E33" s="35" t="s">
        <v>1561</v>
      </c>
      <c r="G33" s="35" t="s">
        <v>1528</v>
      </c>
      <c r="J33" s="52" t="s">
        <v>881</v>
      </c>
      <c r="K33" s="53" t="s">
        <v>959</v>
      </c>
      <c r="L33" s="9" t="s">
        <v>1411</v>
      </c>
      <c r="N33" s="54" t="s">
        <v>889</v>
      </c>
      <c r="O33" s="35" t="s">
        <v>1637</v>
      </c>
      <c r="Q33" s="35" t="s">
        <v>1658</v>
      </c>
      <c r="R33" s="54" t="s">
        <v>1437</v>
      </c>
      <c r="S33" s="55" t="s">
        <v>889</v>
      </c>
    </row>
    <row r="34" spans="1:19" x14ac:dyDescent="0.15">
      <c r="A34" s="35" t="s">
        <v>1325</v>
      </c>
      <c r="C34" s="35" t="s">
        <v>1413</v>
      </c>
      <c r="D34" s="35" t="s">
        <v>107</v>
      </c>
      <c r="E34" s="35" t="s">
        <v>336</v>
      </c>
      <c r="G34" s="35" t="s">
        <v>403</v>
      </c>
      <c r="J34" s="52" t="s">
        <v>2123</v>
      </c>
      <c r="K34" s="53" t="s">
        <v>803</v>
      </c>
      <c r="L34" s="9" t="s">
        <v>1541</v>
      </c>
      <c r="N34" s="54" t="s">
        <v>886</v>
      </c>
      <c r="O34" s="40" t="s">
        <v>1627</v>
      </c>
      <c r="Q34" s="35" t="s">
        <v>158</v>
      </c>
      <c r="R34" s="35" t="s">
        <v>65</v>
      </c>
      <c r="S34" s="55" t="s">
        <v>886</v>
      </c>
    </row>
    <row r="35" spans="1:19" x14ac:dyDescent="0.15">
      <c r="A35" s="35" t="s">
        <v>1460</v>
      </c>
      <c r="C35" s="35" t="s">
        <v>1486</v>
      </c>
      <c r="D35" s="35" t="s">
        <v>938</v>
      </c>
      <c r="E35" s="35" t="s">
        <v>1567</v>
      </c>
      <c r="G35" s="35" t="s">
        <v>1295</v>
      </c>
      <c r="J35" s="52" t="s">
        <v>193</v>
      </c>
      <c r="K35" s="53" t="s">
        <v>878</v>
      </c>
      <c r="L35" s="9" t="s">
        <v>34</v>
      </c>
      <c r="N35" s="54" t="s">
        <v>154</v>
      </c>
      <c r="O35" s="35" t="s">
        <v>1726</v>
      </c>
      <c r="Q35" s="35" t="s">
        <v>1669</v>
      </c>
      <c r="R35" s="35" t="s">
        <v>1673</v>
      </c>
      <c r="S35" s="55" t="s">
        <v>154</v>
      </c>
    </row>
    <row r="36" spans="1:19" x14ac:dyDescent="0.15">
      <c r="A36" s="35" t="s">
        <v>2062</v>
      </c>
      <c r="C36" s="35" t="s">
        <v>1155</v>
      </c>
      <c r="D36" s="35" t="s">
        <v>1449</v>
      </c>
      <c r="E36" s="35" t="s">
        <v>1464</v>
      </c>
      <c r="G36" s="35" t="s">
        <v>1010</v>
      </c>
      <c r="J36" s="52" t="s">
        <v>406</v>
      </c>
      <c r="K36" s="53" t="s">
        <v>181</v>
      </c>
      <c r="L36" s="9" t="s">
        <v>261</v>
      </c>
      <c r="N36" s="54" t="s">
        <v>1725</v>
      </c>
      <c r="O36" s="35" t="s">
        <v>159</v>
      </c>
      <c r="Q36" s="35" t="s">
        <v>936</v>
      </c>
      <c r="R36" s="35" t="s">
        <v>1448</v>
      </c>
      <c r="S36" s="55" t="s">
        <v>1725</v>
      </c>
    </row>
    <row r="37" spans="1:19" x14ac:dyDescent="0.15">
      <c r="A37" s="35" t="s">
        <v>1479</v>
      </c>
      <c r="C37" s="35" t="s">
        <v>1127</v>
      </c>
      <c r="E37" s="35" t="s">
        <v>357</v>
      </c>
      <c r="G37" s="35" t="s">
        <v>830</v>
      </c>
      <c r="J37" s="52" t="s">
        <v>270</v>
      </c>
      <c r="K37" s="53" t="s">
        <v>1466</v>
      </c>
      <c r="L37" s="9" t="s">
        <v>1123</v>
      </c>
      <c r="N37" s="54" t="s">
        <v>1601</v>
      </c>
      <c r="O37" s="40" t="s">
        <v>1440</v>
      </c>
      <c r="Q37" s="35" t="s">
        <v>1655</v>
      </c>
      <c r="R37" s="35" t="s">
        <v>1688</v>
      </c>
      <c r="S37" s="55" t="s">
        <v>1601</v>
      </c>
    </row>
    <row r="38" spans="1:19" x14ac:dyDescent="0.15">
      <c r="A38" s="35" t="s">
        <v>1163</v>
      </c>
      <c r="C38" s="35" t="s">
        <v>1161</v>
      </c>
      <c r="E38" s="35" t="s">
        <v>1560</v>
      </c>
      <c r="G38" s="35" t="s">
        <v>1530</v>
      </c>
      <c r="J38" s="52" t="s">
        <v>530</v>
      </c>
      <c r="K38" s="53" t="s">
        <v>2137</v>
      </c>
      <c r="L38" s="9" t="s">
        <v>1481</v>
      </c>
      <c r="N38" s="54" t="s">
        <v>1599</v>
      </c>
      <c r="O38" s="40" t="s">
        <v>1632</v>
      </c>
      <c r="Q38" s="35" t="s">
        <v>964</v>
      </c>
      <c r="R38" s="35" t="s">
        <v>584</v>
      </c>
      <c r="S38" s="55" t="s">
        <v>1599</v>
      </c>
    </row>
    <row r="39" spans="1:19" x14ac:dyDescent="0.15">
      <c r="A39" s="35" t="s">
        <v>1486</v>
      </c>
      <c r="C39" s="35" t="s">
        <v>1423</v>
      </c>
      <c r="E39" s="35" t="s">
        <v>1007</v>
      </c>
      <c r="G39" s="35" t="s">
        <v>18</v>
      </c>
      <c r="J39" s="52" t="s">
        <v>871</v>
      </c>
      <c r="K39" s="53" t="s">
        <v>1006</v>
      </c>
      <c r="L39" s="9" t="s">
        <v>12</v>
      </c>
      <c r="N39" s="54" t="s">
        <v>1478</v>
      </c>
      <c r="O39" s="40" t="s">
        <v>1621</v>
      </c>
      <c r="Q39" s="35" t="s">
        <v>1654</v>
      </c>
      <c r="R39" s="35" t="s">
        <v>830</v>
      </c>
      <c r="S39" s="55" t="s">
        <v>1478</v>
      </c>
    </row>
    <row r="40" spans="1:19" x14ac:dyDescent="0.15">
      <c r="A40" s="35" t="s">
        <v>2063</v>
      </c>
      <c r="C40" s="35" t="s">
        <v>1701</v>
      </c>
      <c r="E40" s="35" t="s">
        <v>1719</v>
      </c>
      <c r="G40" s="35" t="s">
        <v>1544</v>
      </c>
      <c r="J40" s="52" t="s">
        <v>153</v>
      </c>
      <c r="K40" s="53" t="s">
        <v>1226</v>
      </c>
      <c r="L40" s="9" t="s">
        <v>1432</v>
      </c>
      <c r="O40" s="40" t="s">
        <v>1623</v>
      </c>
      <c r="Q40" s="35" t="s">
        <v>1661</v>
      </c>
      <c r="R40" s="35" t="s">
        <v>1530</v>
      </c>
      <c r="S40" s="58" t="s">
        <v>1639</v>
      </c>
    </row>
    <row r="41" spans="1:19" x14ac:dyDescent="0.15">
      <c r="A41" s="35" t="s">
        <v>2064</v>
      </c>
      <c r="C41" s="35" t="s">
        <v>370</v>
      </c>
      <c r="E41" s="35" t="s">
        <v>573</v>
      </c>
      <c r="G41" s="35" t="s">
        <v>378</v>
      </c>
      <c r="J41" s="52" t="s">
        <v>1473</v>
      </c>
      <c r="K41" s="53" t="s">
        <v>2056</v>
      </c>
      <c r="L41" s="9" t="s">
        <v>959</v>
      </c>
      <c r="O41" s="40" t="s">
        <v>1614</v>
      </c>
      <c r="Q41" s="35" t="s">
        <v>1652</v>
      </c>
      <c r="R41" s="35" t="s">
        <v>18</v>
      </c>
      <c r="S41" s="59" t="s">
        <v>912</v>
      </c>
    </row>
    <row r="42" spans="1:19" x14ac:dyDescent="0.15">
      <c r="A42" s="35" t="s">
        <v>1127</v>
      </c>
      <c r="C42" s="35" t="s">
        <v>1480</v>
      </c>
      <c r="G42" s="35" t="s">
        <v>1052</v>
      </c>
      <c r="J42" s="52" t="s">
        <v>35</v>
      </c>
      <c r="K42" s="53" t="s">
        <v>75</v>
      </c>
      <c r="L42" s="9" t="s">
        <v>803</v>
      </c>
      <c r="O42" s="35" t="s">
        <v>1588</v>
      </c>
      <c r="Q42" s="35" t="s">
        <v>1653</v>
      </c>
      <c r="R42" s="35" t="s">
        <v>1680</v>
      </c>
      <c r="S42" s="59" t="s">
        <v>1629</v>
      </c>
    </row>
    <row r="43" spans="1:19" x14ac:dyDescent="0.15">
      <c r="A43" s="35" t="s">
        <v>1161</v>
      </c>
      <c r="C43" s="35" t="s">
        <v>1027</v>
      </c>
      <c r="G43" s="35" t="s">
        <v>1543</v>
      </c>
      <c r="J43" s="52" t="s">
        <v>353</v>
      </c>
      <c r="K43" s="53" t="s">
        <v>1444</v>
      </c>
      <c r="L43" s="9" t="s">
        <v>878</v>
      </c>
      <c r="O43" s="35" t="s">
        <v>1634</v>
      </c>
      <c r="R43" s="35" t="s">
        <v>378</v>
      </c>
      <c r="S43" s="59" t="s">
        <v>1619</v>
      </c>
    </row>
    <row r="44" spans="1:19" x14ac:dyDescent="0.15">
      <c r="A44" s="35" t="s">
        <v>1423</v>
      </c>
      <c r="C44" s="35" t="s">
        <v>1416</v>
      </c>
      <c r="G44" s="35" t="s">
        <v>1017</v>
      </c>
      <c r="J44" s="52" t="s">
        <v>283</v>
      </c>
      <c r="K44" s="53" t="s">
        <v>1472</v>
      </c>
      <c r="L44" s="9" t="s">
        <v>181</v>
      </c>
      <c r="O44" s="40" t="s">
        <v>1626</v>
      </c>
      <c r="R44" s="35" t="s">
        <v>419</v>
      </c>
      <c r="S44" s="58" t="s">
        <v>12</v>
      </c>
    </row>
    <row r="45" spans="1:19" x14ac:dyDescent="0.15">
      <c r="A45" s="35" t="s">
        <v>2065</v>
      </c>
      <c r="C45" s="35" t="s">
        <v>1430</v>
      </c>
      <c r="G45" s="35" t="s">
        <v>170</v>
      </c>
      <c r="J45" s="52" t="s">
        <v>332</v>
      </c>
      <c r="K45" s="53" t="s">
        <v>2093</v>
      </c>
      <c r="L45" s="9" t="s">
        <v>1650</v>
      </c>
      <c r="O45" s="40" t="s">
        <v>1725</v>
      </c>
      <c r="R45" s="35" t="s">
        <v>1460</v>
      </c>
      <c r="S45" s="58" t="s">
        <v>1466</v>
      </c>
    </row>
    <row r="46" spans="1:19" x14ac:dyDescent="0.15">
      <c r="A46" s="35" t="s">
        <v>2066</v>
      </c>
      <c r="C46" s="35" t="s">
        <v>1165</v>
      </c>
      <c r="G46" s="35" t="s">
        <v>1507</v>
      </c>
      <c r="J46" s="52" t="s">
        <v>1732</v>
      </c>
      <c r="K46" s="53" t="s">
        <v>1575</v>
      </c>
      <c r="L46" s="9" t="s">
        <v>1466</v>
      </c>
      <c r="O46" s="40" t="s">
        <v>1617</v>
      </c>
      <c r="R46" s="35" t="s">
        <v>1017</v>
      </c>
      <c r="S46" s="59" t="s">
        <v>1628</v>
      </c>
    </row>
    <row r="47" spans="1:19" x14ac:dyDescent="0.15">
      <c r="A47" s="35" t="s">
        <v>1701</v>
      </c>
      <c r="C47" s="35" t="s">
        <v>1489</v>
      </c>
      <c r="G47" s="35" t="s">
        <v>1545</v>
      </c>
      <c r="J47" s="52" t="s">
        <v>1070</v>
      </c>
      <c r="K47" s="53" t="s">
        <v>1569</v>
      </c>
      <c r="L47" s="9" t="s">
        <v>2137</v>
      </c>
      <c r="O47" s="40" t="s">
        <v>1631</v>
      </c>
      <c r="R47" s="35" t="s">
        <v>2045</v>
      </c>
      <c r="S47" s="58" t="s">
        <v>193</v>
      </c>
    </row>
    <row r="48" spans="1:19" x14ac:dyDescent="0.15">
      <c r="A48" s="35" t="s">
        <v>1480</v>
      </c>
      <c r="C48" s="35" t="s">
        <v>1484</v>
      </c>
      <c r="G48" s="35" t="s">
        <v>2045</v>
      </c>
      <c r="J48" s="52" t="s">
        <v>15</v>
      </c>
      <c r="K48" s="53" t="s">
        <v>973</v>
      </c>
      <c r="L48" s="9" t="s">
        <v>1006</v>
      </c>
      <c r="O48" s="35" t="s">
        <v>174</v>
      </c>
      <c r="R48" s="35" t="s">
        <v>1672</v>
      </c>
      <c r="S48" s="59" t="s">
        <v>871</v>
      </c>
    </row>
    <row r="49" spans="1:19" x14ac:dyDescent="0.15">
      <c r="A49" s="35" t="s">
        <v>2067</v>
      </c>
      <c r="C49" s="35" t="s">
        <v>1067</v>
      </c>
      <c r="G49" s="35" t="s">
        <v>1523</v>
      </c>
      <c r="J49" s="52" t="s">
        <v>748</v>
      </c>
      <c r="K49" s="53" t="s">
        <v>140</v>
      </c>
      <c r="L49" s="9" t="s">
        <v>1226</v>
      </c>
      <c r="R49" s="35" t="s">
        <v>45</v>
      </c>
      <c r="S49" s="59" t="s">
        <v>1622</v>
      </c>
    </row>
    <row r="50" spans="1:19" x14ac:dyDescent="0.15">
      <c r="A50" s="35" t="s">
        <v>2068</v>
      </c>
      <c r="C50" s="35" t="s">
        <v>1166</v>
      </c>
      <c r="G50" s="35" t="s">
        <v>1457</v>
      </c>
      <c r="J50" s="52" t="s">
        <v>904</v>
      </c>
      <c r="K50" s="53" t="s">
        <v>2138</v>
      </c>
      <c r="L50" s="9" t="s">
        <v>2056</v>
      </c>
      <c r="R50" s="35" t="s">
        <v>1455</v>
      </c>
      <c r="S50" s="58" t="s">
        <v>35</v>
      </c>
    </row>
    <row r="51" spans="1:19" x14ac:dyDescent="0.15">
      <c r="A51" s="35" t="s">
        <v>2069</v>
      </c>
      <c r="C51" s="35" t="s">
        <v>1429</v>
      </c>
      <c r="G51" s="35" t="s">
        <v>1525</v>
      </c>
      <c r="J51" s="52" t="s">
        <v>1441</v>
      </c>
      <c r="K51" s="53" t="s">
        <v>880</v>
      </c>
      <c r="L51" s="9" t="s">
        <v>75</v>
      </c>
      <c r="R51" s="35" t="s">
        <v>1457</v>
      </c>
      <c r="S51" s="59" t="s">
        <v>1624</v>
      </c>
    </row>
    <row r="52" spans="1:19" x14ac:dyDescent="0.15">
      <c r="A52" s="35" t="s">
        <v>1165</v>
      </c>
      <c r="C52" s="35" t="s">
        <v>1483</v>
      </c>
      <c r="G52" s="35" t="s">
        <v>1443</v>
      </c>
      <c r="J52" s="52" t="s">
        <v>1301</v>
      </c>
      <c r="K52" s="53" t="s">
        <v>1549</v>
      </c>
      <c r="L52" s="9" t="s">
        <v>1628</v>
      </c>
      <c r="R52" s="35" t="s">
        <v>1699</v>
      </c>
      <c r="S52" s="59" t="s">
        <v>1625</v>
      </c>
    </row>
    <row r="53" spans="1:19" x14ac:dyDescent="0.15">
      <c r="A53" s="35" t="s">
        <v>1476</v>
      </c>
      <c r="C53" s="35" t="s">
        <v>1485</v>
      </c>
      <c r="G53" s="35" t="s">
        <v>1469</v>
      </c>
      <c r="J53" s="52" t="s">
        <v>782</v>
      </c>
      <c r="K53" s="53" t="s">
        <v>2044</v>
      </c>
      <c r="L53" s="9" t="s">
        <v>1444</v>
      </c>
      <c r="R53" s="35" t="s">
        <v>1486</v>
      </c>
      <c r="S53" s="59" t="s">
        <v>1613</v>
      </c>
    </row>
    <row r="54" spans="1:19" x14ac:dyDescent="0.15">
      <c r="A54" s="35" t="s">
        <v>2070</v>
      </c>
      <c r="C54" s="35" t="s">
        <v>1434</v>
      </c>
      <c r="G54" s="35" t="s">
        <v>761</v>
      </c>
      <c r="J54" s="52" t="s">
        <v>2139</v>
      </c>
      <c r="K54" s="53" t="s">
        <v>1471</v>
      </c>
      <c r="L54" s="9" t="s">
        <v>1472</v>
      </c>
      <c r="R54" s="35" t="s">
        <v>1676</v>
      </c>
      <c r="S54" s="59" t="s">
        <v>1581</v>
      </c>
    </row>
    <row r="55" spans="1:19" x14ac:dyDescent="0.15">
      <c r="A55" s="35" t="s">
        <v>1021</v>
      </c>
      <c r="C55" s="35" t="s">
        <v>1410</v>
      </c>
      <c r="G55" s="35" t="s">
        <v>1039</v>
      </c>
      <c r="J55" s="52" t="s">
        <v>381</v>
      </c>
      <c r="K55" s="53" t="s">
        <v>1578</v>
      </c>
      <c r="L55" s="9" t="s">
        <v>2093</v>
      </c>
      <c r="R55" s="35" t="s">
        <v>1443</v>
      </c>
      <c r="S55" s="59" t="s">
        <v>1615</v>
      </c>
    </row>
    <row r="56" spans="1:19" x14ac:dyDescent="0.15">
      <c r="A56" s="35" t="s">
        <v>1067</v>
      </c>
      <c r="C56" s="35" t="s">
        <v>1490</v>
      </c>
      <c r="G56" s="35" t="s">
        <v>1080</v>
      </c>
      <c r="J56" s="52" t="s">
        <v>447</v>
      </c>
      <c r="K56" s="53" t="s">
        <v>881</v>
      </c>
      <c r="L56" s="9" t="s">
        <v>1692</v>
      </c>
      <c r="R56" s="35" t="s">
        <v>761</v>
      </c>
      <c r="S56" s="59" t="s">
        <v>1618</v>
      </c>
    </row>
    <row r="57" spans="1:19" x14ac:dyDescent="0.15">
      <c r="A57" s="35" t="s">
        <v>1166</v>
      </c>
      <c r="C57" s="35" t="s">
        <v>1414</v>
      </c>
      <c r="G57" s="35" t="s">
        <v>1447</v>
      </c>
      <c r="J57" s="52" t="s">
        <v>2094</v>
      </c>
      <c r="K57" s="53" t="s">
        <v>1550</v>
      </c>
      <c r="L57" s="9" t="s">
        <v>1647</v>
      </c>
      <c r="R57" s="35" t="s">
        <v>180</v>
      </c>
      <c r="S57" s="59" t="s">
        <v>1620</v>
      </c>
    </row>
    <row r="58" spans="1:19" x14ac:dyDescent="0.15">
      <c r="A58" s="35" t="s">
        <v>199</v>
      </c>
      <c r="C58" s="35" t="s">
        <v>1487</v>
      </c>
      <c r="G58" s="35" t="s">
        <v>389</v>
      </c>
      <c r="J58" s="52" t="s">
        <v>906</v>
      </c>
      <c r="K58" s="53" t="s">
        <v>2123</v>
      </c>
      <c r="L58" s="9" t="s">
        <v>1575</v>
      </c>
      <c r="R58" s="35" t="s">
        <v>1024</v>
      </c>
      <c r="S58" s="58" t="s">
        <v>1635</v>
      </c>
    </row>
    <row r="59" spans="1:19" x14ac:dyDescent="0.15">
      <c r="A59" s="35" t="s">
        <v>288</v>
      </c>
      <c r="C59" s="35" t="s">
        <v>1491</v>
      </c>
      <c r="G59" s="35" t="s">
        <v>979</v>
      </c>
      <c r="J59" s="52" t="s">
        <v>6</v>
      </c>
      <c r="K59" s="53" t="s">
        <v>193</v>
      </c>
      <c r="L59" s="9" t="s">
        <v>1569</v>
      </c>
      <c r="R59" s="35" t="s">
        <v>884</v>
      </c>
      <c r="S59" s="58" t="s">
        <v>1633</v>
      </c>
    </row>
    <row r="60" spans="1:19" x14ac:dyDescent="0.15">
      <c r="A60" s="35" t="s">
        <v>2071</v>
      </c>
      <c r="C60" s="35" t="s">
        <v>1488</v>
      </c>
      <c r="G60" s="35" t="s">
        <v>54</v>
      </c>
      <c r="J60" s="52" t="s">
        <v>781</v>
      </c>
      <c r="K60" s="53" t="s">
        <v>2057</v>
      </c>
      <c r="L60" s="9" t="s">
        <v>973</v>
      </c>
      <c r="R60" s="35" t="s">
        <v>1693</v>
      </c>
      <c r="S60" s="58" t="s">
        <v>1638</v>
      </c>
    </row>
    <row r="61" spans="1:19" x14ac:dyDescent="0.15">
      <c r="A61" s="35" t="s">
        <v>1483</v>
      </c>
      <c r="C61" s="35" t="s">
        <v>1734</v>
      </c>
      <c r="G61" s="35" t="s">
        <v>2047</v>
      </c>
      <c r="J61" s="52" t="s">
        <v>982</v>
      </c>
      <c r="K61" s="56" t="s">
        <v>1391</v>
      </c>
      <c r="L61" s="9" t="s">
        <v>140</v>
      </c>
      <c r="R61" s="35" t="s">
        <v>150</v>
      </c>
      <c r="S61" s="59" t="s">
        <v>911</v>
      </c>
    </row>
    <row r="62" spans="1:19" x14ac:dyDescent="0.15">
      <c r="A62" s="35" t="s">
        <v>2072</v>
      </c>
      <c r="C62" s="35" t="s">
        <v>5</v>
      </c>
      <c r="G62" s="35" t="s">
        <v>1509</v>
      </c>
      <c r="J62" s="52" t="s">
        <v>1189</v>
      </c>
      <c r="K62" s="53" t="s">
        <v>1407</v>
      </c>
      <c r="L62" s="9" t="s">
        <v>2138</v>
      </c>
      <c r="R62" s="35" t="s">
        <v>389</v>
      </c>
      <c r="S62" s="59" t="s">
        <v>1708</v>
      </c>
    </row>
    <row r="63" spans="1:19" x14ac:dyDescent="0.15">
      <c r="A63" s="35" t="s">
        <v>1485</v>
      </c>
      <c r="C63" s="35" t="s">
        <v>996</v>
      </c>
      <c r="G63" s="35" t="s">
        <v>751</v>
      </c>
      <c r="J63" s="52" t="s">
        <v>1142</v>
      </c>
      <c r="K63" s="53" t="s">
        <v>1737</v>
      </c>
      <c r="L63" s="9" t="s">
        <v>880</v>
      </c>
      <c r="R63" s="35" t="s">
        <v>943</v>
      </c>
      <c r="S63" s="59" t="s">
        <v>1416</v>
      </c>
    </row>
    <row r="64" spans="1:19" x14ac:dyDescent="0.15">
      <c r="A64" s="35" t="s">
        <v>1434</v>
      </c>
      <c r="C64" s="35" t="s">
        <v>947</v>
      </c>
      <c r="G64" s="35" t="s">
        <v>1468</v>
      </c>
      <c r="J64" s="52" t="s">
        <v>1018</v>
      </c>
      <c r="K64" s="53" t="s">
        <v>2058</v>
      </c>
      <c r="L64" s="9" t="s">
        <v>1549</v>
      </c>
      <c r="R64" s="35" t="s">
        <v>1675</v>
      </c>
      <c r="S64" s="58" t="s">
        <v>877</v>
      </c>
    </row>
    <row r="65" spans="1:19" x14ac:dyDescent="0.15">
      <c r="A65" s="35" t="s">
        <v>1410</v>
      </c>
      <c r="C65" s="35" t="s">
        <v>560</v>
      </c>
      <c r="G65" s="35" t="s">
        <v>2049</v>
      </c>
      <c r="J65" s="52" t="s">
        <v>649</v>
      </c>
      <c r="K65" s="53" t="s">
        <v>406</v>
      </c>
      <c r="L65" s="9" t="s">
        <v>2044</v>
      </c>
      <c r="R65" s="35" t="s">
        <v>297</v>
      </c>
      <c r="S65" s="59" t="s">
        <v>2047</v>
      </c>
    </row>
    <row r="66" spans="1:19" x14ac:dyDescent="0.15">
      <c r="A66" s="35" t="s">
        <v>1487</v>
      </c>
      <c r="C66" s="35" t="s">
        <v>1422</v>
      </c>
      <c r="G66" s="35" t="s">
        <v>1061</v>
      </c>
      <c r="J66" s="52" t="s">
        <v>1465</v>
      </c>
      <c r="K66" s="53" t="s">
        <v>270</v>
      </c>
      <c r="L66" s="9" t="s">
        <v>1643</v>
      </c>
      <c r="R66" s="35" t="s">
        <v>373</v>
      </c>
      <c r="S66" s="59" t="s">
        <v>2048</v>
      </c>
    </row>
    <row r="67" spans="1:19" x14ac:dyDescent="0.15">
      <c r="A67" s="35" t="s">
        <v>2073</v>
      </c>
      <c r="C67" s="35" t="s">
        <v>1723</v>
      </c>
      <c r="G67" s="35" t="s">
        <v>777</v>
      </c>
      <c r="J67" s="52" t="s">
        <v>183</v>
      </c>
      <c r="K67" s="53" t="s">
        <v>530</v>
      </c>
      <c r="L67" s="9" t="s">
        <v>1471</v>
      </c>
      <c r="R67" s="35" t="s">
        <v>173</v>
      </c>
      <c r="S67" s="59" t="s">
        <v>1630</v>
      </c>
    </row>
    <row r="68" spans="1:19" x14ac:dyDescent="0.15">
      <c r="A68" s="35" t="s">
        <v>2074</v>
      </c>
      <c r="C68" s="35" t="s">
        <v>1408</v>
      </c>
      <c r="G68" s="35" t="s">
        <v>513</v>
      </c>
      <c r="J68" s="52" t="s">
        <v>975</v>
      </c>
      <c r="K68" s="53" t="s">
        <v>1216</v>
      </c>
      <c r="L68" s="9" t="s">
        <v>956</v>
      </c>
      <c r="R68" s="35" t="s">
        <v>1459</v>
      </c>
      <c r="S68" s="59" t="s">
        <v>1616</v>
      </c>
    </row>
    <row r="69" spans="1:19" x14ac:dyDescent="0.15">
      <c r="A69" s="35" t="s">
        <v>1488</v>
      </c>
      <c r="C69" s="35" t="s">
        <v>158</v>
      </c>
      <c r="G69" s="35" t="s">
        <v>1534</v>
      </c>
      <c r="J69" s="52" t="s">
        <v>1020</v>
      </c>
      <c r="K69" s="53" t="s">
        <v>871</v>
      </c>
      <c r="L69" s="9" t="s">
        <v>1578</v>
      </c>
      <c r="R69" s="35" t="s">
        <v>2091</v>
      </c>
      <c r="S69" s="58" t="s">
        <v>915</v>
      </c>
    </row>
    <row r="70" spans="1:19" x14ac:dyDescent="0.15">
      <c r="A70" s="35" t="s">
        <v>1734</v>
      </c>
      <c r="C70" s="35" t="s">
        <v>1419</v>
      </c>
      <c r="G70" s="35" t="s">
        <v>1474</v>
      </c>
      <c r="J70" s="52" t="s">
        <v>1031</v>
      </c>
      <c r="K70" s="53" t="s">
        <v>2059</v>
      </c>
      <c r="L70" s="9" t="s">
        <v>881</v>
      </c>
      <c r="R70" s="35" t="s">
        <v>49</v>
      </c>
      <c r="S70" s="58" t="s">
        <v>1636</v>
      </c>
    </row>
    <row r="71" spans="1:19" x14ac:dyDescent="0.15">
      <c r="A71" s="35" t="s">
        <v>2075</v>
      </c>
      <c r="C71" s="35" t="s">
        <v>1409</v>
      </c>
      <c r="G71" s="35" t="s">
        <v>1439</v>
      </c>
      <c r="J71" s="52" t="s">
        <v>236</v>
      </c>
      <c r="K71" s="53" t="s">
        <v>1428</v>
      </c>
      <c r="L71" s="9" t="s">
        <v>1550</v>
      </c>
      <c r="R71" s="35" t="s">
        <v>1684</v>
      </c>
      <c r="S71" s="58" t="s">
        <v>1637</v>
      </c>
    </row>
    <row r="72" spans="1:19" x14ac:dyDescent="0.15">
      <c r="A72" s="35" t="s">
        <v>996</v>
      </c>
      <c r="C72" s="35" t="s">
        <v>1494</v>
      </c>
      <c r="G72" s="35" t="s">
        <v>1524</v>
      </c>
      <c r="J72" s="52" t="s">
        <v>403</v>
      </c>
      <c r="K72" s="53" t="s">
        <v>901</v>
      </c>
      <c r="L72" s="9" t="s">
        <v>1035</v>
      </c>
      <c r="R72" s="35" t="s">
        <v>1468</v>
      </c>
      <c r="S72" s="59" t="s">
        <v>1627</v>
      </c>
    </row>
    <row r="73" spans="1:19" x14ac:dyDescent="0.15">
      <c r="A73" s="35" t="s">
        <v>1164</v>
      </c>
      <c r="C73" s="35" t="s">
        <v>1433</v>
      </c>
      <c r="G73" s="35" t="s">
        <v>1542</v>
      </c>
      <c r="J73" s="52" t="s">
        <v>1467</v>
      </c>
      <c r="K73" s="53" t="s">
        <v>1498</v>
      </c>
      <c r="L73" s="9" t="s">
        <v>1666</v>
      </c>
      <c r="R73" s="35" t="s">
        <v>1470</v>
      </c>
      <c r="S73" s="58" t="s">
        <v>1726</v>
      </c>
    </row>
    <row r="74" spans="1:19" x14ac:dyDescent="0.15">
      <c r="A74" s="35" t="s">
        <v>1389</v>
      </c>
      <c r="C74" s="35" t="s">
        <v>1167</v>
      </c>
      <c r="G74" s="35" t="s">
        <v>1013</v>
      </c>
      <c r="J74" s="52" t="s">
        <v>1437</v>
      </c>
      <c r="K74" s="53" t="s">
        <v>153</v>
      </c>
      <c r="L74" s="9" t="s">
        <v>2123</v>
      </c>
      <c r="R74" s="35" t="s">
        <v>777</v>
      </c>
      <c r="S74" s="58" t="s">
        <v>159</v>
      </c>
    </row>
    <row r="75" spans="1:19" x14ac:dyDescent="0.15">
      <c r="A75" s="35" t="s">
        <v>1477</v>
      </c>
      <c r="C75" s="35" t="s">
        <v>927</v>
      </c>
      <c r="G75" s="35" t="s">
        <v>1446</v>
      </c>
      <c r="J75" s="52" t="s">
        <v>65</v>
      </c>
      <c r="K75" s="53" t="s">
        <v>1735</v>
      </c>
      <c r="L75" s="9" t="s">
        <v>1681</v>
      </c>
      <c r="R75" s="35" t="s">
        <v>313</v>
      </c>
      <c r="S75" s="59" t="s">
        <v>1440</v>
      </c>
    </row>
    <row r="76" spans="1:19" x14ac:dyDescent="0.15">
      <c r="A76" s="35" t="s">
        <v>1408</v>
      </c>
      <c r="C76" s="35" t="s">
        <v>55</v>
      </c>
      <c r="G76" s="35" t="s">
        <v>1513</v>
      </c>
      <c r="J76" s="52" t="s">
        <v>1064</v>
      </c>
      <c r="K76" s="53" t="s">
        <v>1473</v>
      </c>
      <c r="L76" s="9" t="s">
        <v>193</v>
      </c>
      <c r="R76" s="35" t="s">
        <v>513</v>
      </c>
      <c r="S76" s="59" t="s">
        <v>1632</v>
      </c>
    </row>
    <row r="77" spans="1:19" x14ac:dyDescent="0.15">
      <c r="A77" s="35" t="s">
        <v>1409</v>
      </c>
      <c r="C77" s="35" t="s">
        <v>936</v>
      </c>
      <c r="G77" s="35" t="s">
        <v>1526</v>
      </c>
      <c r="J77" s="52" t="s">
        <v>860</v>
      </c>
      <c r="K77" s="53" t="s">
        <v>1160</v>
      </c>
      <c r="L77" s="9" t="s">
        <v>2057</v>
      </c>
      <c r="R77" s="35" t="s">
        <v>415</v>
      </c>
      <c r="S77" s="59" t="s">
        <v>1621</v>
      </c>
    </row>
    <row r="78" spans="1:19" x14ac:dyDescent="0.15">
      <c r="A78" s="35" t="s">
        <v>1173</v>
      </c>
      <c r="C78" s="35" t="s">
        <v>1415</v>
      </c>
      <c r="G78" s="35" t="s">
        <v>1456</v>
      </c>
      <c r="J78" s="52" t="s">
        <v>124</v>
      </c>
      <c r="K78" s="53" t="s">
        <v>35</v>
      </c>
      <c r="L78" s="57" t="s">
        <v>1391</v>
      </c>
      <c r="R78" s="35" t="s">
        <v>667</v>
      </c>
      <c r="S78" s="59" t="s">
        <v>1623</v>
      </c>
    </row>
    <row r="79" spans="1:19" x14ac:dyDescent="0.15">
      <c r="A79" s="35" t="s">
        <v>1494</v>
      </c>
      <c r="C79" s="35" t="s">
        <v>1417</v>
      </c>
      <c r="G79" s="35" t="s">
        <v>556</v>
      </c>
      <c r="J79" s="52" t="s">
        <v>1448</v>
      </c>
      <c r="K79" s="53" t="s">
        <v>1565</v>
      </c>
      <c r="L79" s="9" t="s">
        <v>1407</v>
      </c>
      <c r="R79" s="35" t="s">
        <v>1476</v>
      </c>
      <c r="S79" s="59" t="s">
        <v>1614</v>
      </c>
    </row>
    <row r="80" spans="1:19" x14ac:dyDescent="0.15">
      <c r="A80" s="35" t="s">
        <v>2076</v>
      </c>
      <c r="C80" s="35" t="s">
        <v>1431</v>
      </c>
      <c r="G80" s="35" t="s">
        <v>747</v>
      </c>
      <c r="J80" s="52" t="s">
        <v>2140</v>
      </c>
      <c r="K80" s="53" t="s">
        <v>353</v>
      </c>
      <c r="L80" s="9" t="s">
        <v>1659</v>
      </c>
      <c r="R80" s="35" t="s">
        <v>1439</v>
      </c>
      <c r="S80" s="58" t="s">
        <v>1588</v>
      </c>
    </row>
    <row r="81" spans="1:19" x14ac:dyDescent="0.15">
      <c r="A81" s="35" t="s">
        <v>2077</v>
      </c>
      <c r="C81" s="35" t="s">
        <v>1426</v>
      </c>
      <c r="G81" s="35" t="s">
        <v>1506</v>
      </c>
      <c r="J81" s="52" t="s">
        <v>1295</v>
      </c>
      <c r="K81" s="53" t="s">
        <v>283</v>
      </c>
      <c r="L81" s="9" t="s">
        <v>1737</v>
      </c>
      <c r="R81" s="35" t="s">
        <v>1096</v>
      </c>
      <c r="S81" s="58" t="s">
        <v>1634</v>
      </c>
    </row>
    <row r="82" spans="1:19" x14ac:dyDescent="0.15">
      <c r="A82" s="35" t="s">
        <v>1167</v>
      </c>
      <c r="C82" s="35" t="s">
        <v>1412</v>
      </c>
      <c r="G82" s="35" t="s">
        <v>1533</v>
      </c>
      <c r="J82" s="52" t="s">
        <v>809</v>
      </c>
      <c r="K82" s="53" t="s">
        <v>332</v>
      </c>
      <c r="L82" s="9" t="s">
        <v>2058</v>
      </c>
      <c r="R82" s="35" t="s">
        <v>1674</v>
      </c>
      <c r="S82" s="59" t="s">
        <v>1626</v>
      </c>
    </row>
    <row r="83" spans="1:19" x14ac:dyDescent="0.15">
      <c r="A83" s="35" t="s">
        <v>927</v>
      </c>
      <c r="C83" s="35" t="s">
        <v>1170</v>
      </c>
      <c r="G83" s="35" t="s">
        <v>537</v>
      </c>
      <c r="J83" s="52" t="s">
        <v>1010</v>
      </c>
      <c r="K83" s="53" t="s">
        <v>1499</v>
      </c>
      <c r="L83" s="9" t="s">
        <v>406</v>
      </c>
      <c r="R83" s="35" t="s">
        <v>2047</v>
      </c>
      <c r="S83" s="59" t="s">
        <v>1617</v>
      </c>
    </row>
    <row r="84" spans="1:19" x14ac:dyDescent="0.15">
      <c r="A84" s="35" t="s">
        <v>2078</v>
      </c>
      <c r="C84" s="35" t="s">
        <v>1338</v>
      </c>
      <c r="G84" s="35" t="s">
        <v>1014</v>
      </c>
      <c r="J84" s="52" t="s">
        <v>986</v>
      </c>
      <c r="K84" s="56" t="s">
        <v>1398</v>
      </c>
      <c r="L84" s="9" t="s">
        <v>270</v>
      </c>
      <c r="R84" s="35" t="s">
        <v>1011</v>
      </c>
      <c r="S84" s="59" t="s">
        <v>1631</v>
      </c>
    </row>
    <row r="85" spans="1:19" x14ac:dyDescent="0.15">
      <c r="A85" s="35" t="s">
        <v>936</v>
      </c>
      <c r="C85" s="35" t="s">
        <v>949</v>
      </c>
      <c r="G85" s="35" t="s">
        <v>1450</v>
      </c>
      <c r="J85" s="52" t="s">
        <v>830</v>
      </c>
      <c r="K85" s="53" t="s">
        <v>1511</v>
      </c>
      <c r="L85" s="9" t="s">
        <v>530</v>
      </c>
      <c r="R85" s="35" t="s">
        <v>1698</v>
      </c>
      <c r="S85" s="58" t="s">
        <v>174</v>
      </c>
    </row>
    <row r="86" spans="1:19" x14ac:dyDescent="0.15">
      <c r="A86" s="35" t="s">
        <v>1074</v>
      </c>
      <c r="C86" s="35" t="s">
        <v>1482</v>
      </c>
      <c r="G86" s="35" t="s">
        <v>1508</v>
      </c>
      <c r="J86" s="52" t="s">
        <v>1425</v>
      </c>
      <c r="K86" s="53" t="s">
        <v>1573</v>
      </c>
      <c r="L86" s="9" t="s">
        <v>1216</v>
      </c>
      <c r="S86" s="58" t="s">
        <v>1649</v>
      </c>
    </row>
    <row r="87" spans="1:19" x14ac:dyDescent="0.15">
      <c r="A87" s="35" t="s">
        <v>2079</v>
      </c>
      <c r="C87" s="35" t="s">
        <v>1420</v>
      </c>
      <c r="G87" s="35" t="s">
        <v>1547</v>
      </c>
      <c r="J87" s="52" t="s">
        <v>1298</v>
      </c>
      <c r="K87" s="53" t="s">
        <v>1522</v>
      </c>
      <c r="L87" s="9" t="s">
        <v>871</v>
      </c>
      <c r="S87" s="58" t="s">
        <v>261</v>
      </c>
    </row>
    <row r="88" spans="1:19" x14ac:dyDescent="0.15">
      <c r="A88" s="35" t="s">
        <v>1417</v>
      </c>
      <c r="G88" s="35" t="s">
        <v>360</v>
      </c>
      <c r="J88" s="52" t="s">
        <v>141</v>
      </c>
      <c r="K88" s="53" t="s">
        <v>260</v>
      </c>
      <c r="L88" s="9" t="s">
        <v>2059</v>
      </c>
      <c r="S88" s="58" t="s">
        <v>1650</v>
      </c>
    </row>
    <row r="89" spans="1:19" x14ac:dyDescent="0.15">
      <c r="A89" s="35" t="s">
        <v>2080</v>
      </c>
      <c r="G89" s="35" t="s">
        <v>11</v>
      </c>
      <c r="J89" s="52" t="s">
        <v>2095</v>
      </c>
      <c r="K89" s="53" t="s">
        <v>1732</v>
      </c>
      <c r="L89" s="9" t="s">
        <v>1428</v>
      </c>
      <c r="S89" s="58" t="s">
        <v>1647</v>
      </c>
    </row>
    <row r="90" spans="1:19" x14ac:dyDescent="0.15">
      <c r="A90" s="35" t="s">
        <v>2081</v>
      </c>
      <c r="G90" s="35" t="s">
        <v>886</v>
      </c>
      <c r="J90" s="52" t="s">
        <v>148</v>
      </c>
      <c r="K90" s="53" t="s">
        <v>1070</v>
      </c>
      <c r="L90" s="9" t="s">
        <v>1700</v>
      </c>
      <c r="S90" s="58" t="s">
        <v>140</v>
      </c>
    </row>
    <row r="91" spans="1:19" x14ac:dyDescent="0.15">
      <c r="A91" s="35" t="s">
        <v>2082</v>
      </c>
      <c r="G91" s="35" t="s">
        <v>200</v>
      </c>
      <c r="J91" s="52" t="s">
        <v>378</v>
      </c>
      <c r="K91" s="53" t="s">
        <v>1552</v>
      </c>
      <c r="L91" s="9" t="s">
        <v>1679</v>
      </c>
      <c r="S91" s="58" t="s">
        <v>1643</v>
      </c>
    </row>
    <row r="92" spans="1:19" x14ac:dyDescent="0.15">
      <c r="A92" s="35" t="s">
        <v>2083</v>
      </c>
      <c r="G92" s="35" t="s">
        <v>919</v>
      </c>
      <c r="J92" s="52" t="s">
        <v>1052</v>
      </c>
      <c r="K92" s="53" t="s">
        <v>1495</v>
      </c>
      <c r="L92" s="9" t="s">
        <v>901</v>
      </c>
      <c r="S92" s="58" t="s">
        <v>956</v>
      </c>
    </row>
    <row r="93" spans="1:19" x14ac:dyDescent="0.15">
      <c r="A93" s="35" t="s">
        <v>108</v>
      </c>
      <c r="G93" s="35" t="s">
        <v>383</v>
      </c>
      <c r="J93" s="52" t="s">
        <v>2096</v>
      </c>
      <c r="K93" s="53" t="s">
        <v>15</v>
      </c>
      <c r="L93" s="9" t="s">
        <v>1498</v>
      </c>
      <c r="S93" s="58" t="s">
        <v>395</v>
      </c>
    </row>
    <row r="94" spans="1:19" x14ac:dyDescent="0.15">
      <c r="A94" s="35" t="s">
        <v>2084</v>
      </c>
      <c r="G94" s="35" t="s">
        <v>1520</v>
      </c>
      <c r="J94" s="52" t="s">
        <v>419</v>
      </c>
      <c r="K94" s="53" t="s">
        <v>748</v>
      </c>
      <c r="L94" s="9" t="s">
        <v>153</v>
      </c>
      <c r="S94" s="58" t="s">
        <v>1648</v>
      </c>
    </row>
    <row r="95" spans="1:19" x14ac:dyDescent="0.15">
      <c r="A95" s="35" t="s">
        <v>2085</v>
      </c>
      <c r="G95" s="35" t="s">
        <v>1008</v>
      </c>
      <c r="J95" s="52" t="s">
        <v>1460</v>
      </c>
      <c r="K95" s="53" t="s">
        <v>904</v>
      </c>
      <c r="L95" s="9" t="s">
        <v>1608</v>
      </c>
      <c r="S95" s="58" t="s">
        <v>378</v>
      </c>
    </row>
    <row r="96" spans="1:19" x14ac:dyDescent="0.15">
      <c r="A96" s="35" t="s">
        <v>1412</v>
      </c>
      <c r="G96" s="35" t="s">
        <v>767</v>
      </c>
      <c r="J96" s="52" t="s">
        <v>1017</v>
      </c>
      <c r="K96" s="53" t="s">
        <v>1169</v>
      </c>
      <c r="L96" s="9" t="s">
        <v>1600</v>
      </c>
      <c r="S96" s="58" t="s">
        <v>1591</v>
      </c>
    </row>
    <row r="97" spans="1:19" x14ac:dyDescent="0.15">
      <c r="A97" s="35" t="s">
        <v>887</v>
      </c>
      <c r="G97" s="35" t="s">
        <v>451</v>
      </c>
      <c r="J97" s="52" t="s">
        <v>978</v>
      </c>
      <c r="K97" s="53" t="s">
        <v>1441</v>
      </c>
      <c r="L97" s="9" t="s">
        <v>1735</v>
      </c>
      <c r="S97" s="58" t="s">
        <v>1642</v>
      </c>
    </row>
    <row r="98" spans="1:19" x14ac:dyDescent="0.15">
      <c r="A98" s="35" t="s">
        <v>2086</v>
      </c>
      <c r="G98" s="35" t="s">
        <v>1537</v>
      </c>
      <c r="J98" s="52" t="s">
        <v>1016</v>
      </c>
      <c r="K98" s="53" t="s">
        <v>1301</v>
      </c>
      <c r="L98" s="9" t="s">
        <v>1622</v>
      </c>
      <c r="S98" s="58" t="s">
        <v>1640</v>
      </c>
    </row>
    <row r="99" spans="1:19" x14ac:dyDescent="0.15">
      <c r="A99" s="35" t="s">
        <v>1170</v>
      </c>
      <c r="G99" s="35" t="s">
        <v>1527</v>
      </c>
      <c r="J99" s="52" t="s">
        <v>2045</v>
      </c>
      <c r="K99" s="53" t="s">
        <v>1577</v>
      </c>
      <c r="L99" s="9" t="s">
        <v>1473</v>
      </c>
      <c r="S99" s="58" t="s">
        <v>1646</v>
      </c>
    </row>
    <row r="100" spans="1:19" x14ac:dyDescent="0.15">
      <c r="A100" s="35" t="s">
        <v>1338</v>
      </c>
      <c r="G100" s="35" t="s">
        <v>1518</v>
      </c>
      <c r="J100" s="52" t="s">
        <v>2097</v>
      </c>
      <c r="K100" s="53" t="s">
        <v>395</v>
      </c>
      <c r="L100" s="9" t="s">
        <v>1160</v>
      </c>
      <c r="S100" s="58" t="s">
        <v>37</v>
      </c>
    </row>
    <row r="101" spans="1:19" x14ac:dyDescent="0.15">
      <c r="A101" s="35" t="s">
        <v>500</v>
      </c>
      <c r="G101" s="35" t="s">
        <v>1034</v>
      </c>
      <c r="J101" s="52" t="s">
        <v>1455</v>
      </c>
      <c r="K101" s="53" t="s">
        <v>1516</v>
      </c>
      <c r="L101" s="9" t="s">
        <v>35</v>
      </c>
      <c r="S101" s="58" t="s">
        <v>951</v>
      </c>
    </row>
    <row r="102" spans="1:19" x14ac:dyDescent="0.15">
      <c r="A102" s="35" t="s">
        <v>2087</v>
      </c>
      <c r="G102" s="35" t="s">
        <v>1540</v>
      </c>
      <c r="J102" s="52" t="s">
        <v>612</v>
      </c>
      <c r="K102" s="53" t="s">
        <v>782</v>
      </c>
      <c r="L102" s="9" t="s">
        <v>1624</v>
      </c>
      <c r="S102" s="2" t="s">
        <v>957</v>
      </c>
    </row>
    <row r="103" spans="1:19" x14ac:dyDescent="0.15">
      <c r="A103" s="35" t="s">
        <v>1478</v>
      </c>
      <c r="G103" s="35" t="s">
        <v>1539</v>
      </c>
      <c r="J103" s="52" t="s">
        <v>1457</v>
      </c>
      <c r="K103" s="53" t="s">
        <v>1559</v>
      </c>
      <c r="L103" s="9" t="s">
        <v>1033</v>
      </c>
      <c r="S103" s="58" t="s">
        <v>2050</v>
      </c>
    </row>
    <row r="104" spans="1:19" x14ac:dyDescent="0.15">
      <c r="A104" s="35" t="s">
        <v>2088</v>
      </c>
      <c r="G104" s="35" t="s">
        <v>1515</v>
      </c>
      <c r="J104" s="52" t="s">
        <v>1163</v>
      </c>
      <c r="K104" s="53" t="s">
        <v>1427</v>
      </c>
      <c r="L104" s="9" t="s">
        <v>1565</v>
      </c>
      <c r="S104" s="58" t="s">
        <v>1644</v>
      </c>
    </row>
    <row r="105" spans="1:19" x14ac:dyDescent="0.15">
      <c r="A105" s="35" t="s">
        <v>2089</v>
      </c>
      <c r="G105" s="35" t="s">
        <v>1521</v>
      </c>
      <c r="J105" s="52" t="s">
        <v>918</v>
      </c>
      <c r="K105" s="53" t="s">
        <v>2139</v>
      </c>
      <c r="L105" s="9" t="s">
        <v>888</v>
      </c>
      <c r="S105" s="58" t="s">
        <v>1394</v>
      </c>
    </row>
    <row r="106" spans="1:19" x14ac:dyDescent="0.15">
      <c r="A106" s="35" t="s">
        <v>1482</v>
      </c>
      <c r="G106" s="35" t="s">
        <v>55</v>
      </c>
      <c r="J106" s="52" t="s">
        <v>2098</v>
      </c>
      <c r="K106" s="53" t="s">
        <v>1281</v>
      </c>
      <c r="L106" s="9" t="s">
        <v>353</v>
      </c>
      <c r="S106" s="58" t="s">
        <v>1645</v>
      </c>
    </row>
    <row r="107" spans="1:19" x14ac:dyDescent="0.15">
      <c r="A107" s="35" t="s">
        <v>1420</v>
      </c>
      <c r="G107" s="35" t="s">
        <v>1438</v>
      </c>
      <c r="J107" s="52" t="s">
        <v>1443</v>
      </c>
      <c r="K107" s="53" t="s">
        <v>381</v>
      </c>
      <c r="L107" s="9" t="s">
        <v>283</v>
      </c>
      <c r="S107" s="58" t="s">
        <v>1561</v>
      </c>
    </row>
    <row r="108" spans="1:19" x14ac:dyDescent="0.15">
      <c r="A108" s="35" t="s">
        <v>2090</v>
      </c>
      <c r="G108" s="35" t="s">
        <v>1548</v>
      </c>
      <c r="J108" s="52" t="s">
        <v>1469</v>
      </c>
      <c r="K108" s="53" t="s">
        <v>427</v>
      </c>
      <c r="L108" s="9" t="s">
        <v>332</v>
      </c>
      <c r="S108" s="58" t="s">
        <v>954</v>
      </c>
    </row>
    <row r="109" spans="1:19" x14ac:dyDescent="0.15">
      <c r="A109" s="35" t="s">
        <v>1719</v>
      </c>
      <c r="G109" s="35" t="s">
        <v>1074</v>
      </c>
      <c r="J109" s="52" t="s">
        <v>1121</v>
      </c>
      <c r="K109" s="53" t="s">
        <v>1531</v>
      </c>
      <c r="L109" s="9" t="s">
        <v>1499</v>
      </c>
      <c r="S109" s="58" t="s">
        <v>948</v>
      </c>
    </row>
    <row r="110" spans="1:19" x14ac:dyDescent="0.15">
      <c r="A110" s="35" t="s">
        <v>1449</v>
      </c>
      <c r="G110" s="35" t="s">
        <v>1519</v>
      </c>
      <c r="J110" s="52" t="s">
        <v>930</v>
      </c>
      <c r="K110" s="53" t="s">
        <v>447</v>
      </c>
      <c r="L110" s="57" t="s">
        <v>1398</v>
      </c>
      <c r="S110" s="58" t="s">
        <v>1641</v>
      </c>
    </row>
    <row r="111" spans="1:19" x14ac:dyDescent="0.15">
      <c r="G111" s="35" t="s">
        <v>582</v>
      </c>
      <c r="J111" s="52" t="s">
        <v>119</v>
      </c>
      <c r="K111" s="53" t="s">
        <v>2094</v>
      </c>
      <c r="L111" s="9" t="s">
        <v>1511</v>
      </c>
      <c r="S111" s="58" t="s">
        <v>1664</v>
      </c>
    </row>
    <row r="112" spans="1:19" x14ac:dyDescent="0.15">
      <c r="G112" s="35" t="s">
        <v>1546</v>
      </c>
      <c r="J112" s="52" t="s">
        <v>1127</v>
      </c>
      <c r="K112" s="53" t="s">
        <v>1517</v>
      </c>
      <c r="L112" s="9" t="s">
        <v>1573</v>
      </c>
      <c r="S112" s="58" t="s">
        <v>1666</v>
      </c>
    </row>
    <row r="113" spans="7:19" x14ac:dyDescent="0.15">
      <c r="G113" s="35" t="s">
        <v>31</v>
      </c>
      <c r="J113" s="52" t="s">
        <v>680</v>
      </c>
      <c r="K113" s="53" t="s">
        <v>906</v>
      </c>
      <c r="L113" s="9" t="s">
        <v>1685</v>
      </c>
      <c r="S113" s="58" t="s">
        <v>1659</v>
      </c>
    </row>
    <row r="114" spans="7:19" x14ac:dyDescent="0.15">
      <c r="G114" s="35" t="s">
        <v>1461</v>
      </c>
      <c r="J114" s="52" t="s">
        <v>2099</v>
      </c>
      <c r="K114" s="53" t="s">
        <v>6</v>
      </c>
      <c r="L114" s="9" t="s">
        <v>1522</v>
      </c>
      <c r="S114" s="58" t="s">
        <v>353</v>
      </c>
    </row>
    <row r="115" spans="7:19" x14ac:dyDescent="0.15">
      <c r="G115" s="35" t="s">
        <v>1512</v>
      </c>
      <c r="J115" s="52" t="s">
        <v>2142</v>
      </c>
      <c r="K115" s="53" t="s">
        <v>781</v>
      </c>
      <c r="L115" s="9" t="s">
        <v>260</v>
      </c>
      <c r="S115" s="58" t="s">
        <v>1662</v>
      </c>
    </row>
    <row r="116" spans="7:19" x14ac:dyDescent="0.15">
      <c r="G116" s="35" t="s">
        <v>769</v>
      </c>
      <c r="J116" s="52" t="s">
        <v>89</v>
      </c>
      <c r="K116" s="53" t="s">
        <v>1551</v>
      </c>
      <c r="L116" s="9" t="s">
        <v>1732</v>
      </c>
      <c r="S116" s="58" t="s">
        <v>649</v>
      </c>
    </row>
    <row r="117" spans="7:19" x14ac:dyDescent="0.15">
      <c r="G117" s="35" t="s">
        <v>1538</v>
      </c>
      <c r="J117" s="52" t="s">
        <v>180</v>
      </c>
      <c r="K117" s="56" t="s">
        <v>1395</v>
      </c>
      <c r="L117" s="9" t="s">
        <v>1070</v>
      </c>
      <c r="S117" s="58" t="s">
        <v>975</v>
      </c>
    </row>
    <row r="118" spans="7:19" x14ac:dyDescent="0.15">
      <c r="G118" s="35" t="s">
        <v>281</v>
      </c>
      <c r="J118" s="52" t="s">
        <v>962</v>
      </c>
      <c r="K118" s="53" t="s">
        <v>982</v>
      </c>
      <c r="L118" s="9" t="s">
        <v>1552</v>
      </c>
      <c r="S118" s="58" t="s">
        <v>1564</v>
      </c>
    </row>
    <row r="119" spans="7:19" x14ac:dyDescent="0.15">
      <c r="G119" s="35" t="s">
        <v>365</v>
      </c>
      <c r="J119" s="52" t="s">
        <v>1245</v>
      </c>
      <c r="K119" s="53" t="s">
        <v>1176</v>
      </c>
      <c r="L119" s="9" t="s">
        <v>1495</v>
      </c>
      <c r="S119" s="58" t="s">
        <v>1656</v>
      </c>
    </row>
    <row r="120" spans="7:19" x14ac:dyDescent="0.15">
      <c r="G120" s="35" t="s">
        <v>1026</v>
      </c>
      <c r="J120" s="52" t="s">
        <v>1447</v>
      </c>
      <c r="K120" s="53" t="s">
        <v>1147</v>
      </c>
      <c r="L120" s="9" t="s">
        <v>15</v>
      </c>
      <c r="S120" s="58" t="s">
        <v>987</v>
      </c>
    </row>
    <row r="121" spans="7:19" x14ac:dyDescent="0.15">
      <c r="G121" s="35" t="s">
        <v>992</v>
      </c>
      <c r="J121" s="52" t="s">
        <v>1707</v>
      </c>
      <c r="K121" s="53" t="s">
        <v>1189</v>
      </c>
      <c r="L121" s="9" t="s">
        <v>748</v>
      </c>
      <c r="S121" s="58" t="s">
        <v>1727</v>
      </c>
    </row>
    <row r="122" spans="7:19" x14ac:dyDescent="0.15">
      <c r="G122" s="35" t="s">
        <v>1535</v>
      </c>
      <c r="J122" s="52" t="s">
        <v>1705</v>
      </c>
      <c r="K122" s="53" t="s">
        <v>1536</v>
      </c>
      <c r="L122" s="9" t="s">
        <v>904</v>
      </c>
      <c r="S122" s="58" t="s">
        <v>1663</v>
      </c>
    </row>
    <row r="123" spans="7:19" x14ac:dyDescent="0.15">
      <c r="G123" s="35" t="s">
        <v>269</v>
      </c>
      <c r="J123" s="52" t="s">
        <v>150</v>
      </c>
      <c r="K123" s="53" t="s">
        <v>1510</v>
      </c>
      <c r="L123" s="9" t="s">
        <v>1169</v>
      </c>
      <c r="S123" s="58" t="s">
        <v>1443</v>
      </c>
    </row>
    <row r="124" spans="7:19" x14ac:dyDescent="0.15">
      <c r="G124" s="35" t="s">
        <v>1514</v>
      </c>
      <c r="J124" s="52" t="s">
        <v>965</v>
      </c>
      <c r="K124" s="53" t="s">
        <v>1492</v>
      </c>
      <c r="L124" s="9" t="s">
        <v>1441</v>
      </c>
      <c r="S124" s="58" t="s">
        <v>1668</v>
      </c>
    </row>
    <row r="125" spans="7:19" x14ac:dyDescent="0.15">
      <c r="G125" s="35" t="s">
        <v>1532</v>
      </c>
      <c r="J125" s="52" t="s">
        <v>389</v>
      </c>
      <c r="K125" s="53" t="s">
        <v>1142</v>
      </c>
      <c r="L125" s="9" t="s">
        <v>1025</v>
      </c>
      <c r="S125" s="58" t="s">
        <v>1660</v>
      </c>
    </row>
    <row r="126" spans="7:19" x14ac:dyDescent="0.15">
      <c r="G126" s="35" t="s">
        <v>949</v>
      </c>
      <c r="J126" s="52" t="s">
        <v>943</v>
      </c>
      <c r="K126" s="53" t="s">
        <v>1018</v>
      </c>
      <c r="L126" s="9" t="s">
        <v>1301</v>
      </c>
      <c r="S126" s="58" t="s">
        <v>969</v>
      </c>
    </row>
    <row r="127" spans="7:19" x14ac:dyDescent="0.15">
      <c r="G127" s="35" t="s">
        <v>1007</v>
      </c>
      <c r="J127" s="52" t="s">
        <v>54</v>
      </c>
      <c r="K127" s="53" t="s">
        <v>649</v>
      </c>
      <c r="L127" s="9" t="s">
        <v>1625</v>
      </c>
      <c r="S127" s="58" t="s">
        <v>1651</v>
      </c>
    </row>
    <row r="128" spans="7:19" x14ac:dyDescent="0.15">
      <c r="G128" s="35" t="s">
        <v>1022</v>
      </c>
      <c r="J128" s="52" t="s">
        <v>149</v>
      </c>
      <c r="K128" s="53" t="s">
        <v>1168</v>
      </c>
      <c r="L128" s="9" t="s">
        <v>1577</v>
      </c>
      <c r="S128" s="58" t="s">
        <v>970</v>
      </c>
    </row>
    <row r="129" spans="7:19" x14ac:dyDescent="0.15">
      <c r="G129" s="35" t="s">
        <v>30</v>
      </c>
      <c r="J129" s="52" t="s">
        <v>1728</v>
      </c>
      <c r="K129" s="53" t="s">
        <v>1465</v>
      </c>
      <c r="L129" s="9" t="s">
        <v>395</v>
      </c>
      <c r="S129" s="58" t="s">
        <v>1718</v>
      </c>
    </row>
    <row r="130" spans="7:19" x14ac:dyDescent="0.15">
      <c r="G130" s="35" t="s">
        <v>1029</v>
      </c>
      <c r="J130" s="52" t="s">
        <v>1728</v>
      </c>
      <c r="K130" s="53" t="s">
        <v>817</v>
      </c>
      <c r="L130" s="9" t="s">
        <v>1516</v>
      </c>
      <c r="S130" s="58" t="s">
        <v>976</v>
      </c>
    </row>
    <row r="131" spans="7:19" x14ac:dyDescent="0.15">
      <c r="J131" s="52" t="s">
        <v>2143</v>
      </c>
      <c r="K131" s="53" t="s">
        <v>1475</v>
      </c>
      <c r="L131" s="9" t="s">
        <v>782</v>
      </c>
      <c r="S131" s="58" t="s">
        <v>1657</v>
      </c>
    </row>
    <row r="132" spans="7:19" x14ac:dyDescent="0.15">
      <c r="J132" s="52" t="s">
        <v>2154</v>
      </c>
      <c r="K132" s="53" t="s">
        <v>1529</v>
      </c>
      <c r="L132" s="9" t="s">
        <v>1559</v>
      </c>
      <c r="S132" s="58" t="s">
        <v>985</v>
      </c>
    </row>
    <row r="133" spans="7:19" x14ac:dyDescent="0.15">
      <c r="J133" s="52" t="s">
        <v>297</v>
      </c>
      <c r="K133" s="53" t="s">
        <v>183</v>
      </c>
      <c r="L133" s="9" t="s">
        <v>1427</v>
      </c>
      <c r="S133" s="58" t="s">
        <v>1665</v>
      </c>
    </row>
    <row r="134" spans="7:19" x14ac:dyDescent="0.15">
      <c r="J134" s="52" t="s">
        <v>2144</v>
      </c>
      <c r="K134" s="56" t="s">
        <v>1401</v>
      </c>
      <c r="L134" s="9" t="s">
        <v>2139</v>
      </c>
      <c r="S134" s="2" t="s">
        <v>1436</v>
      </c>
    </row>
    <row r="135" spans="7:19" x14ac:dyDescent="0.15">
      <c r="J135" s="52" t="s">
        <v>493</v>
      </c>
      <c r="K135" s="53" t="s">
        <v>2117</v>
      </c>
      <c r="L135" s="9" t="s">
        <v>1281</v>
      </c>
      <c r="S135" s="58" t="s">
        <v>996</v>
      </c>
    </row>
    <row r="136" spans="7:19" x14ac:dyDescent="0.15">
      <c r="J136" s="52" t="s">
        <v>1463</v>
      </c>
      <c r="K136" s="53" t="s">
        <v>975</v>
      </c>
      <c r="L136" s="9" t="s">
        <v>381</v>
      </c>
      <c r="S136" s="58" t="s">
        <v>1</v>
      </c>
    </row>
    <row r="137" spans="7:19" x14ac:dyDescent="0.15">
      <c r="J137" s="52" t="s">
        <v>373</v>
      </c>
      <c r="K137" s="53" t="s">
        <v>1528</v>
      </c>
      <c r="L137" s="9" t="s">
        <v>1662</v>
      </c>
      <c r="S137" s="58" t="s">
        <v>968</v>
      </c>
    </row>
    <row r="138" spans="7:19" x14ac:dyDescent="0.15">
      <c r="J138" s="52" t="s">
        <v>1496</v>
      </c>
      <c r="K138" s="53" t="s">
        <v>1020</v>
      </c>
      <c r="L138" s="9" t="s">
        <v>427</v>
      </c>
      <c r="S138" s="58" t="s">
        <v>1667</v>
      </c>
    </row>
    <row r="139" spans="7:19" x14ac:dyDescent="0.15">
      <c r="J139" s="52" t="s">
        <v>2047</v>
      </c>
      <c r="K139" s="53" t="s">
        <v>1031</v>
      </c>
      <c r="L139" s="9" t="s">
        <v>1531</v>
      </c>
      <c r="S139" s="58" t="s">
        <v>1658</v>
      </c>
    </row>
    <row r="140" spans="7:19" x14ac:dyDescent="0.15">
      <c r="J140" s="52" t="s">
        <v>2048</v>
      </c>
      <c r="K140" s="53" t="s">
        <v>236</v>
      </c>
      <c r="L140" s="9" t="s">
        <v>447</v>
      </c>
      <c r="S140" s="58" t="s">
        <v>158</v>
      </c>
    </row>
    <row r="141" spans="7:19" x14ac:dyDescent="0.15">
      <c r="J141" s="52" t="s">
        <v>287</v>
      </c>
      <c r="K141" s="53" t="s">
        <v>403</v>
      </c>
      <c r="L141" s="9" t="s">
        <v>2094</v>
      </c>
      <c r="S141" s="58" t="s">
        <v>1669</v>
      </c>
    </row>
    <row r="142" spans="7:19" x14ac:dyDescent="0.15">
      <c r="J142" s="52" t="s">
        <v>969</v>
      </c>
      <c r="K142" s="53" t="s">
        <v>1467</v>
      </c>
      <c r="L142" s="9" t="s">
        <v>1613</v>
      </c>
      <c r="S142" s="58" t="s">
        <v>936</v>
      </c>
    </row>
    <row r="143" spans="7:19" x14ac:dyDescent="0.15">
      <c r="J143" s="52" t="s">
        <v>98</v>
      </c>
      <c r="K143" s="53" t="s">
        <v>1437</v>
      </c>
      <c r="L143" s="9" t="s">
        <v>1517</v>
      </c>
      <c r="S143" s="58" t="s">
        <v>1655</v>
      </c>
    </row>
    <row r="144" spans="7:19" x14ac:dyDescent="0.15">
      <c r="J144" s="52" t="s">
        <v>922</v>
      </c>
      <c r="K144" s="53" t="s">
        <v>1564</v>
      </c>
      <c r="L144" s="9" t="s">
        <v>906</v>
      </c>
      <c r="S144" s="58" t="s">
        <v>964</v>
      </c>
    </row>
    <row r="145" spans="10:19" x14ac:dyDescent="0.15">
      <c r="J145" s="52" t="s">
        <v>1027</v>
      </c>
      <c r="K145" s="53" t="s">
        <v>2060</v>
      </c>
      <c r="L145" s="9" t="s">
        <v>6</v>
      </c>
      <c r="S145" s="58" t="s">
        <v>1654</v>
      </c>
    </row>
    <row r="146" spans="10:19" x14ac:dyDescent="0.15">
      <c r="J146" s="52" t="s">
        <v>397</v>
      </c>
      <c r="K146" s="53" t="s">
        <v>65</v>
      </c>
      <c r="L146" s="9" t="s">
        <v>781</v>
      </c>
      <c r="S146" s="58" t="s">
        <v>1661</v>
      </c>
    </row>
    <row r="147" spans="10:19" x14ac:dyDescent="0.15">
      <c r="J147" s="52" t="s">
        <v>2126</v>
      </c>
      <c r="K147" s="53" t="s">
        <v>1064</v>
      </c>
      <c r="L147" s="9" t="s">
        <v>1551</v>
      </c>
      <c r="S147" s="58" t="s">
        <v>1652</v>
      </c>
    </row>
    <row r="148" spans="10:19" x14ac:dyDescent="0.15">
      <c r="J148" s="52" t="s">
        <v>751</v>
      </c>
      <c r="K148" s="53" t="s">
        <v>354</v>
      </c>
      <c r="L148" s="57" t="s">
        <v>1395</v>
      </c>
      <c r="S148" s="58" t="s">
        <v>1653</v>
      </c>
    </row>
    <row r="149" spans="10:19" x14ac:dyDescent="0.15">
      <c r="J149" s="52" t="s">
        <v>37</v>
      </c>
      <c r="K149" s="53" t="s">
        <v>1733</v>
      </c>
      <c r="L149" s="9" t="s">
        <v>982</v>
      </c>
      <c r="S149" s="58" t="s">
        <v>2041</v>
      </c>
    </row>
    <row r="150" spans="10:19" x14ac:dyDescent="0.15">
      <c r="J150" s="52" t="s">
        <v>190</v>
      </c>
      <c r="K150" s="53" t="s">
        <v>860</v>
      </c>
      <c r="L150" s="9" t="s">
        <v>1176</v>
      </c>
      <c r="S150" s="58" t="s">
        <v>2042</v>
      </c>
    </row>
    <row r="151" spans="10:19" x14ac:dyDescent="0.15">
      <c r="J151" s="52" t="s">
        <v>1459</v>
      </c>
      <c r="K151" s="53" t="s">
        <v>1581</v>
      </c>
      <c r="L151" s="9" t="s">
        <v>1147</v>
      </c>
      <c r="S151" s="58" t="s">
        <v>2043</v>
      </c>
    </row>
    <row r="152" spans="10:19" x14ac:dyDescent="0.15">
      <c r="J152" s="52" t="s">
        <v>911</v>
      </c>
      <c r="K152" s="53" t="s">
        <v>124</v>
      </c>
      <c r="L152" s="9" t="s">
        <v>1189</v>
      </c>
      <c r="S152" s="58" t="s">
        <v>423</v>
      </c>
    </row>
    <row r="153" spans="10:19" x14ac:dyDescent="0.15">
      <c r="J153" s="52" t="s">
        <v>1468</v>
      </c>
      <c r="K153" s="53" t="s">
        <v>1448</v>
      </c>
      <c r="L153" s="9" t="s">
        <v>1536</v>
      </c>
      <c r="S153" s="58" t="s">
        <v>1462</v>
      </c>
    </row>
    <row r="154" spans="10:19" x14ac:dyDescent="0.15">
      <c r="J154" s="52" t="s">
        <v>2100</v>
      </c>
      <c r="K154" s="53" t="s">
        <v>2061</v>
      </c>
      <c r="L154" s="9" t="s">
        <v>1510</v>
      </c>
      <c r="S154" s="58" t="s">
        <v>1082</v>
      </c>
    </row>
    <row r="155" spans="10:19" x14ac:dyDescent="0.15">
      <c r="J155" s="52" t="s">
        <v>2101</v>
      </c>
      <c r="K155" s="53" t="s">
        <v>607</v>
      </c>
      <c r="L155" s="9" t="s">
        <v>1492</v>
      </c>
      <c r="S155" s="58" t="s">
        <v>959</v>
      </c>
    </row>
    <row r="156" spans="10:19" x14ac:dyDescent="0.15">
      <c r="J156" s="52" t="s">
        <v>1294</v>
      </c>
      <c r="K156" s="53" t="s">
        <v>2140</v>
      </c>
      <c r="L156" s="9" t="s">
        <v>1142</v>
      </c>
      <c r="S156" s="58" t="s">
        <v>803</v>
      </c>
    </row>
    <row r="157" spans="10:19" x14ac:dyDescent="0.15">
      <c r="J157" s="52" t="s">
        <v>952</v>
      </c>
      <c r="K157" s="53" t="s">
        <v>1295</v>
      </c>
      <c r="L157" s="9" t="s">
        <v>1018</v>
      </c>
      <c r="S157" s="58" t="s">
        <v>1444</v>
      </c>
    </row>
    <row r="158" spans="10:19" x14ac:dyDescent="0.15">
      <c r="J158" s="52" t="s">
        <v>777</v>
      </c>
      <c r="K158" s="53" t="s">
        <v>809</v>
      </c>
      <c r="L158" s="9" t="s">
        <v>1648</v>
      </c>
      <c r="S158" s="58" t="s">
        <v>1692</v>
      </c>
    </row>
    <row r="159" spans="10:19" x14ac:dyDescent="0.15">
      <c r="J159" s="52" t="s">
        <v>976</v>
      </c>
      <c r="K159" s="53" t="s">
        <v>1010</v>
      </c>
      <c r="L159" s="9" t="s">
        <v>649</v>
      </c>
      <c r="S159" s="58" t="s">
        <v>1035</v>
      </c>
    </row>
    <row r="160" spans="10:19" x14ac:dyDescent="0.15">
      <c r="J160" s="52" t="s">
        <v>179</v>
      </c>
      <c r="K160" s="53" t="s">
        <v>986</v>
      </c>
      <c r="L160" s="9" t="s">
        <v>1168</v>
      </c>
      <c r="S160" s="58" t="s">
        <v>1681</v>
      </c>
    </row>
    <row r="161" spans="10:19" x14ac:dyDescent="0.15">
      <c r="J161" s="52" t="s">
        <v>1416</v>
      </c>
      <c r="K161" s="53" t="s">
        <v>830</v>
      </c>
      <c r="L161" s="9" t="s">
        <v>1465</v>
      </c>
      <c r="S161" s="58" t="s">
        <v>1700</v>
      </c>
    </row>
    <row r="162" spans="10:19" x14ac:dyDescent="0.15">
      <c r="J162" s="52" t="s">
        <v>1474</v>
      </c>
      <c r="K162" s="53" t="s">
        <v>1425</v>
      </c>
      <c r="L162" s="9" t="s">
        <v>817</v>
      </c>
      <c r="S162" s="58" t="s">
        <v>1679</v>
      </c>
    </row>
    <row r="163" spans="10:19" x14ac:dyDescent="0.15">
      <c r="J163" s="52" t="s">
        <v>953</v>
      </c>
      <c r="K163" s="53" t="s">
        <v>1530</v>
      </c>
      <c r="L163" s="9" t="s">
        <v>1682</v>
      </c>
      <c r="S163" s="58" t="s">
        <v>1473</v>
      </c>
    </row>
    <row r="164" spans="10:19" x14ac:dyDescent="0.15">
      <c r="J164" s="52" t="s">
        <v>667</v>
      </c>
      <c r="K164" s="53" t="s">
        <v>18</v>
      </c>
      <c r="L164" s="9" t="s">
        <v>1475</v>
      </c>
      <c r="S164" s="58" t="s">
        <v>1033</v>
      </c>
    </row>
    <row r="165" spans="10:19" x14ac:dyDescent="0.15">
      <c r="J165" s="52" t="s">
        <v>877</v>
      </c>
      <c r="K165" s="53" t="s">
        <v>1589</v>
      </c>
      <c r="L165" s="9" t="s">
        <v>1529</v>
      </c>
      <c r="S165" s="58" t="s">
        <v>1511</v>
      </c>
    </row>
    <row r="166" spans="10:19" x14ac:dyDescent="0.15">
      <c r="J166" s="52" t="s">
        <v>1054</v>
      </c>
      <c r="K166" s="53" t="s">
        <v>1298</v>
      </c>
      <c r="L166" s="9" t="s">
        <v>1611</v>
      </c>
      <c r="S166" s="58" t="s">
        <v>1685</v>
      </c>
    </row>
    <row r="167" spans="10:19" x14ac:dyDescent="0.15">
      <c r="J167" s="52" t="s">
        <v>1303</v>
      </c>
      <c r="K167" s="53" t="s">
        <v>141</v>
      </c>
      <c r="L167" s="9" t="s">
        <v>183</v>
      </c>
      <c r="S167" s="58" t="s">
        <v>1732</v>
      </c>
    </row>
    <row r="168" spans="10:19" x14ac:dyDescent="0.15">
      <c r="J168" s="52" t="s">
        <v>1439</v>
      </c>
      <c r="K168" s="53" t="s">
        <v>1544</v>
      </c>
      <c r="L168" s="57" t="s">
        <v>1401</v>
      </c>
      <c r="S168" s="58" t="s">
        <v>1441</v>
      </c>
    </row>
    <row r="169" spans="10:19" x14ac:dyDescent="0.15">
      <c r="J169" s="52" t="s">
        <v>2128</v>
      </c>
      <c r="K169" s="53" t="s">
        <v>2095</v>
      </c>
      <c r="L169" s="9" t="s">
        <v>2152</v>
      </c>
      <c r="S169" s="58" t="s">
        <v>1025</v>
      </c>
    </row>
    <row r="170" spans="10:19" x14ac:dyDescent="0.15">
      <c r="J170" s="52" t="s">
        <v>2102</v>
      </c>
      <c r="K170" s="53" t="s">
        <v>1493</v>
      </c>
      <c r="L170" s="9" t="s">
        <v>1731</v>
      </c>
      <c r="S170" s="58" t="s">
        <v>1531</v>
      </c>
    </row>
    <row r="171" spans="10:19" x14ac:dyDescent="0.15">
      <c r="J171" s="52" t="s">
        <v>151</v>
      </c>
      <c r="K171" s="56" t="s">
        <v>1066</v>
      </c>
      <c r="L171" s="9" t="s">
        <v>975</v>
      </c>
      <c r="S171" s="58" t="s">
        <v>1720</v>
      </c>
    </row>
    <row r="172" spans="10:19" x14ac:dyDescent="0.15">
      <c r="J172" s="52" t="s">
        <v>1013</v>
      </c>
      <c r="K172" s="53" t="s">
        <v>148</v>
      </c>
      <c r="L172" s="9" t="s">
        <v>1528</v>
      </c>
      <c r="S172" s="58" t="s">
        <v>1465</v>
      </c>
    </row>
    <row r="173" spans="10:19" x14ac:dyDescent="0.15">
      <c r="J173" s="52" t="s">
        <v>1011</v>
      </c>
      <c r="K173" s="53" t="s">
        <v>1424</v>
      </c>
      <c r="L173" s="9" t="s">
        <v>1020</v>
      </c>
      <c r="S173" s="58" t="s">
        <v>1682</v>
      </c>
    </row>
    <row r="174" spans="10:19" x14ac:dyDescent="0.15">
      <c r="J174" s="52" t="s">
        <v>335</v>
      </c>
      <c r="K174" s="53" t="s">
        <v>378</v>
      </c>
      <c r="L174" s="9" t="s">
        <v>1605</v>
      </c>
      <c r="S174" s="58" t="s">
        <v>1731</v>
      </c>
    </row>
    <row r="175" spans="10:19" x14ac:dyDescent="0.15">
      <c r="J175" s="52" t="s">
        <v>1065</v>
      </c>
      <c r="K175" s="53" t="s">
        <v>923</v>
      </c>
      <c r="L175" s="9" t="s">
        <v>1031</v>
      </c>
      <c r="S175" s="58" t="s">
        <v>1031</v>
      </c>
    </row>
    <row r="176" spans="10:19" x14ac:dyDescent="0.15">
      <c r="J176" s="52" t="s">
        <v>1021</v>
      </c>
      <c r="K176" s="53" t="s">
        <v>1325</v>
      </c>
      <c r="L176" s="9" t="s">
        <v>236</v>
      </c>
      <c r="S176" s="58" t="s">
        <v>1467</v>
      </c>
    </row>
    <row r="177" spans="10:19" x14ac:dyDescent="0.15">
      <c r="J177" s="52" t="s">
        <v>1087</v>
      </c>
      <c r="K177" s="53" t="s">
        <v>1052</v>
      </c>
      <c r="L177" s="9" t="s">
        <v>403</v>
      </c>
      <c r="S177" s="55" t="s">
        <v>1437</v>
      </c>
    </row>
    <row r="178" spans="10:19" x14ac:dyDescent="0.15">
      <c r="J178" s="52" t="s">
        <v>985</v>
      </c>
      <c r="K178" s="53" t="s">
        <v>2096</v>
      </c>
      <c r="L178" s="9" t="s">
        <v>1467</v>
      </c>
      <c r="S178" s="58" t="s">
        <v>65</v>
      </c>
    </row>
    <row r="179" spans="10:19" x14ac:dyDescent="0.15">
      <c r="J179" s="52" t="s">
        <v>1446</v>
      </c>
      <c r="K179" s="53" t="s">
        <v>419</v>
      </c>
      <c r="L179" s="9" t="s">
        <v>1437</v>
      </c>
      <c r="S179" s="58" t="s">
        <v>1673</v>
      </c>
    </row>
    <row r="180" spans="10:19" x14ac:dyDescent="0.15">
      <c r="J180" s="52" t="s">
        <v>0</v>
      </c>
      <c r="K180" s="53" t="s">
        <v>1543</v>
      </c>
      <c r="L180" s="9" t="s">
        <v>1564</v>
      </c>
      <c r="S180" s="58" t="s">
        <v>1448</v>
      </c>
    </row>
    <row r="181" spans="10:19" x14ac:dyDescent="0.15">
      <c r="J181" s="52" t="s">
        <v>199</v>
      </c>
      <c r="K181" s="53" t="s">
        <v>1413</v>
      </c>
      <c r="L181" s="9" t="s">
        <v>2060</v>
      </c>
      <c r="S181" s="58" t="s">
        <v>1688</v>
      </c>
    </row>
    <row r="182" spans="10:19" x14ac:dyDescent="0.15">
      <c r="J182" s="52" t="s">
        <v>288</v>
      </c>
      <c r="K182" s="53" t="s">
        <v>1460</v>
      </c>
      <c r="L182" s="9" t="s">
        <v>65</v>
      </c>
      <c r="S182" s="58" t="s">
        <v>584</v>
      </c>
    </row>
    <row r="183" spans="10:19" x14ac:dyDescent="0.15">
      <c r="J183" s="52" t="s">
        <v>1429</v>
      </c>
      <c r="K183" s="53" t="s">
        <v>1017</v>
      </c>
      <c r="L183" s="9" t="s">
        <v>1064</v>
      </c>
      <c r="S183" s="58" t="s">
        <v>830</v>
      </c>
    </row>
    <row r="184" spans="10:19" x14ac:dyDescent="0.15">
      <c r="J184" s="52" t="s">
        <v>2053</v>
      </c>
      <c r="K184" s="53" t="s">
        <v>1554</v>
      </c>
      <c r="L184" s="9" t="s">
        <v>354</v>
      </c>
      <c r="S184" s="58" t="s">
        <v>1530</v>
      </c>
    </row>
    <row r="185" spans="10:19" x14ac:dyDescent="0.15">
      <c r="J185" s="52" t="s">
        <v>850</v>
      </c>
      <c r="K185" s="53" t="s">
        <v>978</v>
      </c>
      <c r="L185" s="9" t="s">
        <v>1673</v>
      </c>
      <c r="S185" s="58" t="s">
        <v>18</v>
      </c>
    </row>
    <row r="186" spans="10:19" x14ac:dyDescent="0.15">
      <c r="J186" s="52" t="s">
        <v>1097</v>
      </c>
      <c r="K186" s="53" t="s">
        <v>1016</v>
      </c>
      <c r="L186" s="9" t="s">
        <v>1733</v>
      </c>
      <c r="S186" s="58" t="s">
        <v>1680</v>
      </c>
    </row>
    <row r="187" spans="10:19" x14ac:dyDescent="0.15">
      <c r="J187" s="52" t="s">
        <v>73</v>
      </c>
      <c r="K187" s="53" t="s">
        <v>170</v>
      </c>
      <c r="L187" s="9" t="s">
        <v>860</v>
      </c>
      <c r="S187" s="58" t="s">
        <v>419</v>
      </c>
    </row>
    <row r="188" spans="10:19" x14ac:dyDescent="0.15">
      <c r="J188" s="52" t="s">
        <v>1456</v>
      </c>
      <c r="K188" s="53" t="s">
        <v>1507</v>
      </c>
      <c r="L188" s="9" t="s">
        <v>1581</v>
      </c>
      <c r="S188" s="58" t="s">
        <v>1460</v>
      </c>
    </row>
    <row r="189" spans="10:19" x14ac:dyDescent="0.15">
      <c r="J189" s="52" t="s">
        <v>2145</v>
      </c>
      <c r="K189" s="53" t="s">
        <v>1545</v>
      </c>
      <c r="L189" s="9" t="s">
        <v>124</v>
      </c>
      <c r="S189" s="58" t="s">
        <v>1017</v>
      </c>
    </row>
    <row r="190" spans="10:19" x14ac:dyDescent="0.15">
      <c r="J190" s="52" t="s">
        <v>2146</v>
      </c>
      <c r="K190" s="53" t="s">
        <v>2045</v>
      </c>
      <c r="L190" s="9" t="s">
        <v>1448</v>
      </c>
      <c r="S190" s="58" t="s">
        <v>2045</v>
      </c>
    </row>
    <row r="191" spans="10:19" x14ac:dyDescent="0.15">
      <c r="J191" s="52" t="s">
        <v>2103</v>
      </c>
      <c r="K191" s="53" t="s">
        <v>2097</v>
      </c>
      <c r="L191" s="9" t="s">
        <v>2061</v>
      </c>
      <c r="S191" s="58" t="s">
        <v>1672</v>
      </c>
    </row>
    <row r="192" spans="10:19" x14ac:dyDescent="0.15">
      <c r="J192" s="52" t="s">
        <v>556</v>
      </c>
      <c r="K192" s="53" t="s">
        <v>1591</v>
      </c>
      <c r="L192" s="9" t="s">
        <v>607</v>
      </c>
      <c r="S192" s="58" t="s">
        <v>45</v>
      </c>
    </row>
    <row r="193" spans="10:19" x14ac:dyDescent="0.15">
      <c r="J193" s="52" t="s">
        <v>747</v>
      </c>
      <c r="K193" s="53" t="s">
        <v>1455</v>
      </c>
      <c r="L193" s="9" t="s">
        <v>1688</v>
      </c>
      <c r="S193" s="58" t="s">
        <v>1455</v>
      </c>
    </row>
    <row r="194" spans="10:19" x14ac:dyDescent="0.15">
      <c r="J194" s="52" t="s">
        <v>104</v>
      </c>
      <c r="K194" s="53" t="s">
        <v>2062</v>
      </c>
      <c r="L194" s="9" t="s">
        <v>1656</v>
      </c>
      <c r="S194" s="58" t="s">
        <v>1457</v>
      </c>
    </row>
    <row r="195" spans="10:19" x14ac:dyDescent="0.15">
      <c r="J195" s="52" t="s">
        <v>537</v>
      </c>
      <c r="K195" s="53" t="s">
        <v>1523</v>
      </c>
      <c r="L195" s="9" t="s">
        <v>584</v>
      </c>
      <c r="S195" s="58" t="s">
        <v>1699</v>
      </c>
    </row>
    <row r="196" spans="10:19" x14ac:dyDescent="0.15">
      <c r="J196" s="52" t="s">
        <v>1014</v>
      </c>
      <c r="K196" s="53" t="s">
        <v>612</v>
      </c>
      <c r="L196" s="9" t="s">
        <v>2140</v>
      </c>
      <c r="S196" s="58" t="s">
        <v>1486</v>
      </c>
    </row>
    <row r="197" spans="10:19" x14ac:dyDescent="0.15">
      <c r="J197" s="52" t="s">
        <v>1450</v>
      </c>
      <c r="K197" s="53" t="s">
        <v>1457</v>
      </c>
      <c r="L197" s="9" t="s">
        <v>1295</v>
      </c>
      <c r="S197" s="58" t="s">
        <v>1676</v>
      </c>
    </row>
    <row r="198" spans="10:19" x14ac:dyDescent="0.15">
      <c r="J198" s="52" t="s">
        <v>126</v>
      </c>
      <c r="K198" s="53" t="s">
        <v>2046</v>
      </c>
      <c r="L198" s="9" t="s">
        <v>809</v>
      </c>
      <c r="S198" s="58" t="s">
        <v>761</v>
      </c>
    </row>
    <row r="199" spans="10:19" x14ac:dyDescent="0.15">
      <c r="J199" s="52" t="s">
        <v>2104</v>
      </c>
      <c r="K199" s="53" t="s">
        <v>1479</v>
      </c>
      <c r="L199" s="9" t="s">
        <v>1010</v>
      </c>
      <c r="S199" s="58" t="s">
        <v>180</v>
      </c>
    </row>
    <row r="200" spans="10:19" x14ac:dyDescent="0.15">
      <c r="J200" s="52" t="s">
        <v>2105</v>
      </c>
      <c r="K200" s="53" t="s">
        <v>1525</v>
      </c>
      <c r="L200" s="9" t="s">
        <v>986</v>
      </c>
      <c r="S200" s="58" t="s">
        <v>1024</v>
      </c>
    </row>
    <row r="201" spans="10:19" x14ac:dyDescent="0.15">
      <c r="J201" s="52" t="s">
        <v>2106</v>
      </c>
      <c r="K201" s="56" t="s">
        <v>1397</v>
      </c>
      <c r="L201" s="9" t="s">
        <v>987</v>
      </c>
      <c r="S201" s="58" t="s">
        <v>884</v>
      </c>
    </row>
    <row r="202" spans="10:19" x14ac:dyDescent="0.15">
      <c r="J202" s="52" t="s">
        <v>1644</v>
      </c>
      <c r="K202" s="53" t="s">
        <v>1163</v>
      </c>
      <c r="L202" s="9" t="s">
        <v>1615</v>
      </c>
      <c r="S202" s="58" t="s">
        <v>1693</v>
      </c>
    </row>
    <row r="203" spans="10:19" x14ac:dyDescent="0.15">
      <c r="J203" s="52" t="s">
        <v>2129</v>
      </c>
      <c r="K203" s="53" t="s">
        <v>1486</v>
      </c>
      <c r="L203" s="9" t="s">
        <v>830</v>
      </c>
      <c r="S203" s="58" t="s">
        <v>150</v>
      </c>
    </row>
    <row r="204" spans="10:19" x14ac:dyDescent="0.15">
      <c r="J204" s="52" t="s">
        <v>1062</v>
      </c>
      <c r="K204" s="53" t="s">
        <v>918</v>
      </c>
      <c r="L204" s="9" t="s">
        <v>1609</v>
      </c>
      <c r="S204" s="58" t="s">
        <v>389</v>
      </c>
    </row>
    <row r="205" spans="10:19" x14ac:dyDescent="0.15">
      <c r="J205" s="52" t="s">
        <v>1594</v>
      </c>
      <c r="K205" s="53" t="s">
        <v>2063</v>
      </c>
      <c r="L205" s="9" t="s">
        <v>1425</v>
      </c>
      <c r="S205" s="58" t="s">
        <v>943</v>
      </c>
    </row>
    <row r="206" spans="10:19" x14ac:dyDescent="0.15">
      <c r="J206" s="52" t="s">
        <v>1293</v>
      </c>
      <c r="K206" s="53" t="s">
        <v>2098</v>
      </c>
      <c r="L206" s="9" t="s">
        <v>1530</v>
      </c>
      <c r="S206" s="58" t="s">
        <v>1675</v>
      </c>
    </row>
    <row r="207" spans="10:19" x14ac:dyDescent="0.15">
      <c r="J207" s="52" t="s">
        <v>360</v>
      </c>
      <c r="K207" s="53" t="s">
        <v>1443</v>
      </c>
      <c r="L207" s="9" t="s">
        <v>18</v>
      </c>
      <c r="S207" s="58" t="s">
        <v>297</v>
      </c>
    </row>
    <row r="208" spans="10:19" x14ac:dyDescent="0.15">
      <c r="J208" s="52" t="s">
        <v>1436</v>
      </c>
      <c r="K208" s="53" t="s">
        <v>1469</v>
      </c>
      <c r="L208" s="9" t="s">
        <v>1589</v>
      </c>
      <c r="S208" s="58" t="s">
        <v>373</v>
      </c>
    </row>
    <row r="209" spans="10:19" x14ac:dyDescent="0.15">
      <c r="J209" s="52" t="s">
        <v>1445</v>
      </c>
      <c r="K209" s="53" t="s">
        <v>1583</v>
      </c>
      <c r="L209" s="9" t="s">
        <v>1727</v>
      </c>
      <c r="S209" s="58" t="s">
        <v>173</v>
      </c>
    </row>
    <row r="210" spans="10:19" x14ac:dyDescent="0.15">
      <c r="J210" s="52" t="s">
        <v>2141</v>
      </c>
      <c r="K210" s="53" t="s">
        <v>1593</v>
      </c>
      <c r="L210" s="9" t="s">
        <v>1298</v>
      </c>
      <c r="S210" s="58" t="s">
        <v>1459</v>
      </c>
    </row>
    <row r="211" spans="10:19" x14ac:dyDescent="0.15">
      <c r="J211" s="52" t="s">
        <v>1394</v>
      </c>
      <c r="K211" s="53" t="s">
        <v>2064</v>
      </c>
      <c r="L211" s="9" t="s">
        <v>141</v>
      </c>
      <c r="S211" s="58" t="s">
        <v>2091</v>
      </c>
    </row>
    <row r="212" spans="10:19" x14ac:dyDescent="0.15">
      <c r="J212" s="52" t="s">
        <v>5</v>
      </c>
      <c r="K212" s="53" t="s">
        <v>1121</v>
      </c>
      <c r="L212" s="9" t="s">
        <v>1544</v>
      </c>
      <c r="S212" s="58" t="s">
        <v>49</v>
      </c>
    </row>
    <row r="213" spans="10:19" x14ac:dyDescent="0.15">
      <c r="J213" s="52" t="s">
        <v>633</v>
      </c>
      <c r="K213" s="53" t="s">
        <v>1155</v>
      </c>
      <c r="L213" s="9" t="s">
        <v>2095</v>
      </c>
      <c r="S213" s="58" t="s">
        <v>1684</v>
      </c>
    </row>
    <row r="214" spans="10:19" x14ac:dyDescent="0.15">
      <c r="J214" s="52" t="s">
        <v>1055</v>
      </c>
      <c r="K214" s="53" t="s">
        <v>930</v>
      </c>
      <c r="L214" s="9" t="s">
        <v>1493</v>
      </c>
      <c r="S214" s="58" t="s">
        <v>1468</v>
      </c>
    </row>
    <row r="215" spans="10:19" x14ac:dyDescent="0.15">
      <c r="J215" s="52" t="s">
        <v>11</v>
      </c>
      <c r="K215" s="53" t="s">
        <v>119</v>
      </c>
      <c r="L215" s="57" t="s">
        <v>1066</v>
      </c>
      <c r="S215" s="58" t="s">
        <v>1470</v>
      </c>
    </row>
    <row r="216" spans="10:19" x14ac:dyDescent="0.15">
      <c r="J216" s="52" t="s">
        <v>778</v>
      </c>
      <c r="K216" s="53" t="s">
        <v>1127</v>
      </c>
      <c r="L216" s="9" t="s">
        <v>1680</v>
      </c>
      <c r="S216" s="58" t="s">
        <v>777</v>
      </c>
    </row>
    <row r="217" spans="10:19" x14ac:dyDescent="0.15">
      <c r="J217" s="52" t="s">
        <v>886</v>
      </c>
      <c r="K217" s="53" t="s">
        <v>1161</v>
      </c>
      <c r="L217" s="9" t="s">
        <v>148</v>
      </c>
      <c r="S217" s="58" t="s">
        <v>313</v>
      </c>
    </row>
    <row r="218" spans="10:19" x14ac:dyDescent="0.15">
      <c r="J218" s="52" t="s">
        <v>200</v>
      </c>
      <c r="K218" s="53" t="s">
        <v>761</v>
      </c>
      <c r="L218" s="9" t="s">
        <v>1424</v>
      </c>
      <c r="S218" s="58" t="s">
        <v>513</v>
      </c>
    </row>
    <row r="219" spans="10:19" x14ac:dyDescent="0.15">
      <c r="J219" s="52" t="s">
        <v>996</v>
      </c>
      <c r="K219" s="53" t="s">
        <v>1423</v>
      </c>
      <c r="L219" s="9" t="s">
        <v>378</v>
      </c>
      <c r="S219" s="58" t="s">
        <v>415</v>
      </c>
    </row>
    <row r="220" spans="10:19" x14ac:dyDescent="0.15">
      <c r="J220" s="52" t="s">
        <v>2107</v>
      </c>
      <c r="K220" s="53" t="s">
        <v>680</v>
      </c>
      <c r="L220" s="9" t="s">
        <v>923</v>
      </c>
      <c r="S220" s="58" t="s">
        <v>667</v>
      </c>
    </row>
    <row r="221" spans="10:19" x14ac:dyDescent="0.15">
      <c r="J221" s="52" t="s">
        <v>383</v>
      </c>
      <c r="K221" s="53" t="s">
        <v>1039</v>
      </c>
      <c r="L221" s="9" t="s">
        <v>1325</v>
      </c>
      <c r="S221" s="58" t="s">
        <v>1476</v>
      </c>
    </row>
    <row r="222" spans="10:19" x14ac:dyDescent="0.15">
      <c r="J222" s="52" t="s">
        <v>453</v>
      </c>
      <c r="K222" s="53" t="s">
        <v>2099</v>
      </c>
      <c r="L222" s="9" t="s">
        <v>1052</v>
      </c>
      <c r="S222" s="58" t="s">
        <v>1439</v>
      </c>
    </row>
    <row r="223" spans="10:19" x14ac:dyDescent="0.15">
      <c r="J223" s="52" t="s">
        <v>1442</v>
      </c>
      <c r="K223" s="53" t="s">
        <v>2142</v>
      </c>
      <c r="L223" s="9" t="s">
        <v>2096</v>
      </c>
      <c r="S223" s="58" t="s">
        <v>1096</v>
      </c>
    </row>
    <row r="224" spans="10:19" x14ac:dyDescent="0.15">
      <c r="J224" s="52" t="s">
        <v>1</v>
      </c>
      <c r="K224" s="56" t="s">
        <v>89</v>
      </c>
      <c r="L224" s="9" t="s">
        <v>419</v>
      </c>
      <c r="S224" s="58" t="s">
        <v>1674</v>
      </c>
    </row>
    <row r="225" spans="10:19" x14ac:dyDescent="0.15">
      <c r="J225" s="52" t="s">
        <v>2147</v>
      </c>
      <c r="K225" s="53" t="s">
        <v>180</v>
      </c>
      <c r="L225" s="9" t="s">
        <v>1543</v>
      </c>
      <c r="S225" s="58" t="s">
        <v>151</v>
      </c>
    </row>
    <row r="226" spans="10:19" x14ac:dyDescent="0.15">
      <c r="J226" s="52" t="s">
        <v>968</v>
      </c>
      <c r="K226" s="53" t="s">
        <v>1503</v>
      </c>
      <c r="L226" s="9" t="s">
        <v>1413</v>
      </c>
      <c r="S226" s="58" t="s">
        <v>1011</v>
      </c>
    </row>
    <row r="227" spans="10:19" x14ac:dyDescent="0.15">
      <c r="J227" s="52" t="s">
        <v>1019</v>
      </c>
      <c r="K227" s="53" t="s">
        <v>1046</v>
      </c>
      <c r="L227" s="9" t="s">
        <v>1460</v>
      </c>
      <c r="S227" s="58" t="s">
        <v>1698</v>
      </c>
    </row>
    <row r="228" spans="10:19" x14ac:dyDescent="0.15">
      <c r="J228" s="52" t="s">
        <v>1008</v>
      </c>
      <c r="K228" s="53" t="s">
        <v>1502</v>
      </c>
      <c r="L228" s="9" t="s">
        <v>1017</v>
      </c>
      <c r="S228" s="58" t="s">
        <v>1691</v>
      </c>
    </row>
    <row r="229" spans="10:19" x14ac:dyDescent="0.15">
      <c r="J229" s="52" t="s">
        <v>1058</v>
      </c>
      <c r="K229" s="53" t="s">
        <v>2065</v>
      </c>
      <c r="L229" s="9" t="s">
        <v>1554</v>
      </c>
      <c r="S229" s="58" t="s">
        <v>306</v>
      </c>
    </row>
    <row r="230" spans="10:19" x14ac:dyDescent="0.15">
      <c r="J230" s="52" t="s">
        <v>2108</v>
      </c>
      <c r="K230" s="53" t="s">
        <v>1556</v>
      </c>
      <c r="L230" s="9" t="s">
        <v>1618</v>
      </c>
      <c r="S230" s="58" t="s">
        <v>559</v>
      </c>
    </row>
    <row r="231" spans="10:19" x14ac:dyDescent="0.15">
      <c r="J231" s="52" t="s">
        <v>2109</v>
      </c>
      <c r="K231" s="53" t="s">
        <v>1080</v>
      </c>
      <c r="L231" s="9" t="s">
        <v>978</v>
      </c>
      <c r="S231" s="58" t="s">
        <v>1446</v>
      </c>
    </row>
    <row r="232" spans="10:19" x14ac:dyDescent="0.15">
      <c r="J232" s="52" t="s">
        <v>20</v>
      </c>
      <c r="K232" s="53" t="s">
        <v>1572</v>
      </c>
      <c r="L232" s="9" t="s">
        <v>1016</v>
      </c>
      <c r="S232" s="58" t="s">
        <v>1686</v>
      </c>
    </row>
    <row r="233" spans="10:19" x14ac:dyDescent="0.15">
      <c r="J233" s="52" t="s">
        <v>1146</v>
      </c>
      <c r="K233" s="53" t="s">
        <v>2066</v>
      </c>
      <c r="L233" s="9" t="s">
        <v>170</v>
      </c>
      <c r="S233" s="58" t="s">
        <v>1456</v>
      </c>
    </row>
    <row r="234" spans="10:19" x14ac:dyDescent="0.15">
      <c r="J234" s="52" t="s">
        <v>1454</v>
      </c>
      <c r="K234" s="53" t="s">
        <v>962</v>
      </c>
      <c r="L234" s="9" t="s">
        <v>1507</v>
      </c>
      <c r="S234" s="58" t="s">
        <v>556</v>
      </c>
    </row>
    <row r="235" spans="10:19" x14ac:dyDescent="0.15">
      <c r="J235" s="52" t="s">
        <v>455</v>
      </c>
      <c r="K235" s="53" t="s">
        <v>1701</v>
      </c>
      <c r="L235" s="9" t="s">
        <v>1545</v>
      </c>
      <c r="S235" s="58" t="s">
        <v>1506</v>
      </c>
    </row>
    <row r="236" spans="10:19" x14ac:dyDescent="0.15">
      <c r="J236" s="52" t="s">
        <v>410</v>
      </c>
      <c r="K236" s="53" t="s">
        <v>1245</v>
      </c>
      <c r="L236" s="9" t="s">
        <v>2045</v>
      </c>
      <c r="S236" s="58" t="s">
        <v>1695</v>
      </c>
    </row>
    <row r="237" spans="10:19" x14ac:dyDescent="0.15">
      <c r="J237" s="52" t="s">
        <v>1451</v>
      </c>
      <c r="K237" s="53" t="s">
        <v>1447</v>
      </c>
      <c r="L237" s="9" t="s">
        <v>1663</v>
      </c>
      <c r="S237" s="58" t="s">
        <v>1450</v>
      </c>
    </row>
    <row r="238" spans="10:19" x14ac:dyDescent="0.15">
      <c r="J238" s="52" t="s">
        <v>560</v>
      </c>
      <c r="K238" s="53" t="s">
        <v>1707</v>
      </c>
      <c r="L238" s="9" t="s">
        <v>2097</v>
      </c>
      <c r="S238" s="58" t="s">
        <v>1690</v>
      </c>
    </row>
    <row r="239" spans="10:19" x14ac:dyDescent="0.15">
      <c r="J239" s="52" t="s">
        <v>1073</v>
      </c>
      <c r="K239" s="53" t="s">
        <v>1705</v>
      </c>
      <c r="L239" s="9" t="s">
        <v>1591</v>
      </c>
      <c r="S239" s="58" t="s">
        <v>1687</v>
      </c>
    </row>
    <row r="240" spans="10:19" x14ac:dyDescent="0.15">
      <c r="J240" s="52" t="s">
        <v>1440</v>
      </c>
      <c r="K240" s="53" t="s">
        <v>150</v>
      </c>
      <c r="L240" s="9" t="s">
        <v>1672</v>
      </c>
      <c r="S240" s="58" t="s">
        <v>1696</v>
      </c>
    </row>
    <row r="241" spans="10:19" x14ac:dyDescent="0.15">
      <c r="J241" s="52" t="s">
        <v>1706</v>
      </c>
      <c r="K241" s="53" t="s">
        <v>965</v>
      </c>
      <c r="L241" s="9" t="s">
        <v>1610</v>
      </c>
      <c r="S241" s="58" t="s">
        <v>5</v>
      </c>
    </row>
    <row r="242" spans="10:19" x14ac:dyDescent="0.15">
      <c r="J242" s="52" t="s">
        <v>1079</v>
      </c>
      <c r="K242" s="53" t="s">
        <v>389</v>
      </c>
      <c r="L242" s="9" t="s">
        <v>45</v>
      </c>
      <c r="S242" s="58" t="s">
        <v>608</v>
      </c>
    </row>
    <row r="243" spans="10:19" x14ac:dyDescent="0.15">
      <c r="J243" s="52" t="s">
        <v>1101</v>
      </c>
      <c r="K243" s="56" t="s">
        <v>1396</v>
      </c>
      <c r="L243" s="9" t="s">
        <v>1455</v>
      </c>
      <c r="S243" s="58" t="s">
        <v>11</v>
      </c>
    </row>
    <row r="244" spans="10:19" x14ac:dyDescent="0.15">
      <c r="J244" s="52" t="s">
        <v>896</v>
      </c>
      <c r="K244" s="53" t="s">
        <v>979</v>
      </c>
      <c r="L244" s="9" t="s">
        <v>2062</v>
      </c>
      <c r="S244" s="58" t="s">
        <v>1730</v>
      </c>
    </row>
    <row r="245" spans="10:19" x14ac:dyDescent="0.15">
      <c r="J245" s="52" t="s">
        <v>205</v>
      </c>
      <c r="K245" s="53" t="s">
        <v>1580</v>
      </c>
      <c r="L245" s="9" t="s">
        <v>1523</v>
      </c>
      <c r="S245" s="58" t="s">
        <v>383</v>
      </c>
    </row>
    <row r="246" spans="10:19" x14ac:dyDescent="0.15">
      <c r="J246" s="52" t="s">
        <v>961</v>
      </c>
      <c r="K246" s="53" t="s">
        <v>943</v>
      </c>
      <c r="L246" s="9" t="s">
        <v>612</v>
      </c>
      <c r="S246" s="58" t="s">
        <v>1670</v>
      </c>
    </row>
    <row r="247" spans="10:19" x14ac:dyDescent="0.15">
      <c r="J247" s="52" t="s">
        <v>158</v>
      </c>
      <c r="K247" s="53" t="s">
        <v>1590</v>
      </c>
      <c r="L247" s="9" t="s">
        <v>1457</v>
      </c>
      <c r="S247" s="58" t="s">
        <v>492</v>
      </c>
    </row>
    <row r="248" spans="10:19" x14ac:dyDescent="0.15">
      <c r="J248" s="52" t="s">
        <v>2110</v>
      </c>
      <c r="K248" s="53" t="s">
        <v>54</v>
      </c>
      <c r="L248" s="9" t="s">
        <v>2046</v>
      </c>
      <c r="S248" s="58" t="s">
        <v>451</v>
      </c>
    </row>
    <row r="249" spans="10:19" x14ac:dyDescent="0.15">
      <c r="J249" s="52" t="s">
        <v>1034</v>
      </c>
      <c r="K249" s="53" t="s">
        <v>149</v>
      </c>
      <c r="L249" s="9" t="s">
        <v>1598</v>
      </c>
      <c r="S249" s="58" t="s">
        <v>1451</v>
      </c>
    </row>
    <row r="250" spans="10:19" x14ac:dyDescent="0.15">
      <c r="J250" s="52" t="s">
        <v>1043</v>
      </c>
      <c r="K250" s="53" t="s">
        <v>370</v>
      </c>
      <c r="L250" s="9" t="s">
        <v>1479</v>
      </c>
      <c r="S250" s="58" t="s">
        <v>1678</v>
      </c>
    </row>
    <row r="251" spans="10:19" x14ac:dyDescent="0.15">
      <c r="J251" s="52" t="s">
        <v>2111</v>
      </c>
      <c r="K251" s="53" t="s">
        <v>1728</v>
      </c>
      <c r="L251" s="9" t="s">
        <v>1525</v>
      </c>
      <c r="S251" s="58" t="s">
        <v>241</v>
      </c>
    </row>
    <row r="252" spans="10:19" x14ac:dyDescent="0.15">
      <c r="J252" s="52" t="s">
        <v>536</v>
      </c>
      <c r="K252" s="53" t="s">
        <v>2143</v>
      </c>
      <c r="L252" s="9" t="s">
        <v>1699</v>
      </c>
      <c r="S252" s="58" t="s">
        <v>205</v>
      </c>
    </row>
    <row r="253" spans="10:19" x14ac:dyDescent="0.15">
      <c r="J253" s="52" t="s">
        <v>914</v>
      </c>
      <c r="K253" s="53" t="s">
        <v>2154</v>
      </c>
      <c r="L253" s="57" t="s">
        <v>1397</v>
      </c>
      <c r="S253" s="58" t="s">
        <v>1518</v>
      </c>
    </row>
    <row r="254" spans="10:19" x14ac:dyDescent="0.15">
      <c r="J254" s="52" t="s">
        <v>516</v>
      </c>
      <c r="K254" s="53" t="s">
        <v>297</v>
      </c>
      <c r="L254" s="9" t="s">
        <v>1163</v>
      </c>
      <c r="S254" s="58" t="s">
        <v>1056</v>
      </c>
    </row>
    <row r="255" spans="10:19" x14ac:dyDescent="0.15">
      <c r="J255" s="52" t="s">
        <v>993</v>
      </c>
      <c r="K255" s="53" t="s">
        <v>1497</v>
      </c>
      <c r="L255" s="9" t="s">
        <v>1486</v>
      </c>
      <c r="S255" s="58" t="s">
        <v>1689</v>
      </c>
    </row>
    <row r="256" spans="10:19" x14ac:dyDescent="0.15">
      <c r="J256" s="52" t="s">
        <v>1009</v>
      </c>
      <c r="K256" s="53" t="s">
        <v>2144</v>
      </c>
      <c r="L256" s="9" t="s">
        <v>918</v>
      </c>
      <c r="S256" s="58" t="s">
        <v>76</v>
      </c>
    </row>
    <row r="257" spans="10:19" x14ac:dyDescent="0.15">
      <c r="J257" s="52" t="s">
        <v>954</v>
      </c>
      <c r="K257" s="53" t="s">
        <v>1586</v>
      </c>
      <c r="L257" s="9" t="s">
        <v>2063</v>
      </c>
      <c r="S257" s="58" t="s">
        <v>56</v>
      </c>
    </row>
    <row r="258" spans="10:19" x14ac:dyDescent="0.15">
      <c r="J258" s="52" t="s">
        <v>948</v>
      </c>
      <c r="K258" s="53" t="s">
        <v>493</v>
      </c>
      <c r="L258" s="9" t="s">
        <v>1642</v>
      </c>
      <c r="S258" s="58" t="s">
        <v>1012</v>
      </c>
    </row>
    <row r="259" spans="10:19" x14ac:dyDescent="0.15">
      <c r="J259" s="52" t="s">
        <v>663</v>
      </c>
      <c r="K259" s="53" t="s">
        <v>1463</v>
      </c>
      <c r="L259" s="9" t="s">
        <v>1676</v>
      </c>
      <c r="S259" s="58" t="s">
        <v>1521</v>
      </c>
    </row>
    <row r="260" spans="10:19" x14ac:dyDescent="0.15">
      <c r="J260" s="52" t="s">
        <v>1040</v>
      </c>
      <c r="K260" s="53" t="s">
        <v>373</v>
      </c>
      <c r="L260" s="9" t="s">
        <v>2098</v>
      </c>
      <c r="S260" s="58" t="s">
        <v>64</v>
      </c>
    </row>
    <row r="261" spans="10:19" x14ac:dyDescent="0.15">
      <c r="J261" s="52" t="s">
        <v>1072</v>
      </c>
      <c r="K261" s="53" t="s">
        <v>1480</v>
      </c>
      <c r="L261" s="9" t="s">
        <v>1443</v>
      </c>
      <c r="S261" s="58" t="s">
        <v>582</v>
      </c>
    </row>
    <row r="262" spans="10:19" x14ac:dyDescent="0.15">
      <c r="J262" s="52" t="s">
        <v>2112</v>
      </c>
      <c r="K262" s="53" t="s">
        <v>1496</v>
      </c>
      <c r="L262" s="9" t="s">
        <v>1469</v>
      </c>
      <c r="S262" s="58" t="s">
        <v>396</v>
      </c>
    </row>
    <row r="263" spans="10:19" x14ac:dyDescent="0.15">
      <c r="J263" s="52" t="s">
        <v>16</v>
      </c>
      <c r="K263" s="53" t="s">
        <v>1562</v>
      </c>
      <c r="L263" s="9" t="s">
        <v>1583</v>
      </c>
      <c r="S263" s="58" t="s">
        <v>31</v>
      </c>
    </row>
    <row r="264" spans="10:19" x14ac:dyDescent="0.15">
      <c r="J264" s="52" t="s">
        <v>56</v>
      </c>
      <c r="K264" s="53" t="s">
        <v>2047</v>
      </c>
      <c r="L264" s="9" t="s">
        <v>1593</v>
      </c>
      <c r="S264" s="58" t="s">
        <v>1512</v>
      </c>
    </row>
    <row r="265" spans="10:19" x14ac:dyDescent="0.15">
      <c r="J265" s="52" t="s">
        <v>1012</v>
      </c>
      <c r="K265" s="53" t="s">
        <v>2048</v>
      </c>
      <c r="L265" s="9" t="s">
        <v>1620</v>
      </c>
      <c r="S265" s="58" t="s">
        <v>1729</v>
      </c>
    </row>
    <row r="266" spans="10:19" x14ac:dyDescent="0.15">
      <c r="J266" s="52" t="s">
        <v>55</v>
      </c>
      <c r="K266" s="53" t="s">
        <v>287</v>
      </c>
      <c r="L266" s="9" t="s">
        <v>2064</v>
      </c>
      <c r="S266" s="58" t="s">
        <v>357</v>
      </c>
    </row>
    <row r="267" spans="10:19" x14ac:dyDescent="0.15">
      <c r="J267" s="52" t="s">
        <v>1438</v>
      </c>
      <c r="K267" s="53" t="s">
        <v>969</v>
      </c>
      <c r="L267" s="9" t="s">
        <v>1612</v>
      </c>
      <c r="S267" s="58" t="s">
        <v>1694</v>
      </c>
    </row>
    <row r="268" spans="10:19" x14ac:dyDescent="0.15">
      <c r="J268" s="52" t="s">
        <v>936</v>
      </c>
      <c r="K268" s="53" t="s">
        <v>98</v>
      </c>
      <c r="L268" s="9" t="s">
        <v>1640</v>
      </c>
      <c r="S268" s="58" t="s">
        <v>1538</v>
      </c>
    </row>
    <row r="269" spans="10:19" x14ac:dyDescent="0.15">
      <c r="J269" s="52" t="s">
        <v>1702</v>
      </c>
      <c r="K269" s="53" t="s">
        <v>2067</v>
      </c>
      <c r="L269" s="9" t="s">
        <v>1121</v>
      </c>
      <c r="S269" s="58" t="s">
        <v>1671</v>
      </c>
    </row>
    <row r="270" spans="10:19" x14ac:dyDescent="0.15">
      <c r="J270" s="52" t="s">
        <v>1074</v>
      </c>
      <c r="K270" s="53" t="s">
        <v>922</v>
      </c>
      <c r="L270" s="9" t="s">
        <v>1155</v>
      </c>
      <c r="S270" s="58" t="s">
        <v>1458</v>
      </c>
    </row>
    <row r="271" spans="10:19" x14ac:dyDescent="0.15">
      <c r="J271" s="52" t="s">
        <v>1036</v>
      </c>
      <c r="K271" s="53" t="s">
        <v>1027</v>
      </c>
      <c r="L271" s="9" t="s">
        <v>930</v>
      </c>
      <c r="S271" s="58" t="s">
        <v>444</v>
      </c>
    </row>
    <row r="272" spans="10:19" x14ac:dyDescent="0.15">
      <c r="J272" s="52" t="s">
        <v>64</v>
      </c>
      <c r="K272" s="53" t="s">
        <v>397</v>
      </c>
      <c r="L272" s="9" t="s">
        <v>119</v>
      </c>
      <c r="S272" s="58" t="s">
        <v>1677</v>
      </c>
    </row>
    <row r="273" spans="10:19" x14ac:dyDescent="0.15">
      <c r="J273" s="52" t="s">
        <v>582</v>
      </c>
      <c r="K273" s="53" t="s">
        <v>2068</v>
      </c>
      <c r="L273" s="9" t="s">
        <v>1127</v>
      </c>
      <c r="S273" s="58" t="s">
        <v>1683</v>
      </c>
    </row>
    <row r="274" spans="10:19" x14ac:dyDescent="0.15">
      <c r="J274" s="52" t="s">
        <v>764</v>
      </c>
      <c r="K274" s="53" t="s">
        <v>970</v>
      </c>
      <c r="L274" s="9" t="s">
        <v>1161</v>
      </c>
      <c r="S274" s="58" t="s">
        <v>1405</v>
      </c>
    </row>
    <row r="275" spans="10:19" x14ac:dyDescent="0.15">
      <c r="J275" s="52" t="s">
        <v>396</v>
      </c>
      <c r="K275" s="53" t="s">
        <v>1509</v>
      </c>
      <c r="L275" s="9" t="s">
        <v>761</v>
      </c>
      <c r="S275" s="58" t="s">
        <v>1022</v>
      </c>
    </row>
    <row r="276" spans="10:19" x14ac:dyDescent="0.15">
      <c r="J276" s="52" t="s">
        <v>215</v>
      </c>
      <c r="K276" s="53" t="s">
        <v>2126</v>
      </c>
      <c r="L276" s="9" t="s">
        <v>1423</v>
      </c>
      <c r="S276" s="58" t="s">
        <v>1482</v>
      </c>
    </row>
    <row r="277" spans="10:19" x14ac:dyDescent="0.15">
      <c r="J277" s="52" t="s">
        <v>31</v>
      </c>
      <c r="K277" s="53" t="s">
        <v>2069</v>
      </c>
      <c r="L277" s="9" t="s">
        <v>680</v>
      </c>
      <c r="S277" s="58" t="s">
        <v>1697</v>
      </c>
    </row>
    <row r="278" spans="10:19" x14ac:dyDescent="0.15">
      <c r="J278" s="52" t="s">
        <v>432</v>
      </c>
      <c r="K278" s="53" t="s">
        <v>751</v>
      </c>
      <c r="L278" s="9" t="s">
        <v>1039</v>
      </c>
      <c r="S278" s="58" t="s">
        <v>8</v>
      </c>
    </row>
    <row r="279" spans="10:19" x14ac:dyDescent="0.15">
      <c r="J279" s="52" t="s">
        <v>964</v>
      </c>
      <c r="K279" s="53" t="s">
        <v>37</v>
      </c>
      <c r="L279" s="9" t="s">
        <v>2099</v>
      </c>
      <c r="S279" s="58" t="s">
        <v>30</v>
      </c>
    </row>
    <row r="280" spans="10:19" x14ac:dyDescent="0.15">
      <c r="J280" s="52" t="s">
        <v>1461</v>
      </c>
      <c r="K280" s="53" t="s">
        <v>190</v>
      </c>
      <c r="L280" s="9" t="s">
        <v>2142</v>
      </c>
      <c r="S280" s="10"/>
    </row>
    <row r="281" spans="10:19" x14ac:dyDescent="0.15">
      <c r="J281" s="52" t="s">
        <v>1464</v>
      </c>
      <c r="K281" s="53" t="s">
        <v>93</v>
      </c>
      <c r="L281" s="57" t="s">
        <v>89</v>
      </c>
      <c r="S281" s="10"/>
    </row>
    <row r="282" spans="10:19" x14ac:dyDescent="0.15">
      <c r="J282" s="52" t="s">
        <v>1576</v>
      </c>
      <c r="K282" s="53" t="s">
        <v>1459</v>
      </c>
      <c r="L282" s="9" t="s">
        <v>180</v>
      </c>
      <c r="S282" s="10"/>
    </row>
    <row r="283" spans="10:19" x14ac:dyDescent="0.15">
      <c r="J283" s="52" t="s">
        <v>357</v>
      </c>
      <c r="K283" s="53" t="s">
        <v>911</v>
      </c>
      <c r="L283" s="9" t="s">
        <v>1024</v>
      </c>
      <c r="Q283" s="10"/>
      <c r="S283" s="10"/>
    </row>
    <row r="284" spans="10:19" x14ac:dyDescent="0.15">
      <c r="J284" s="52" t="s">
        <v>769</v>
      </c>
      <c r="K284" s="53" t="s">
        <v>1468</v>
      </c>
      <c r="L284" s="9" t="s">
        <v>1635</v>
      </c>
      <c r="Q284" s="10"/>
      <c r="S284" s="10"/>
    </row>
    <row r="285" spans="10:19" x14ac:dyDescent="0.15">
      <c r="J285" s="52" t="s">
        <v>129</v>
      </c>
      <c r="K285" s="53" t="s">
        <v>2100</v>
      </c>
      <c r="L285" s="9" t="s">
        <v>1503</v>
      </c>
      <c r="N285" s="10"/>
      <c r="O285" s="10"/>
      <c r="P285" s="10"/>
      <c r="Q285" s="10"/>
      <c r="R285" s="10"/>
      <c r="S285" s="10"/>
    </row>
    <row r="286" spans="10:19" x14ac:dyDescent="0.15">
      <c r="J286" s="52" t="s">
        <v>1431</v>
      </c>
      <c r="K286" s="53" t="s">
        <v>2049</v>
      </c>
      <c r="L286" s="9" t="s">
        <v>1046</v>
      </c>
      <c r="N286" s="10"/>
      <c r="O286" s="10"/>
      <c r="P286" s="10"/>
      <c r="Q286" s="10"/>
      <c r="R286" s="10"/>
      <c r="S286" s="10"/>
    </row>
    <row r="287" spans="10:19" x14ac:dyDescent="0.15">
      <c r="J287" s="52" t="s">
        <v>1244</v>
      </c>
      <c r="K287" s="53" t="s">
        <v>1061</v>
      </c>
      <c r="L287" s="9" t="s">
        <v>1502</v>
      </c>
      <c r="N287" s="10"/>
      <c r="O287" s="10"/>
      <c r="P287" s="10"/>
      <c r="Q287" s="10"/>
      <c r="R287" s="10"/>
      <c r="S287" s="10"/>
    </row>
    <row r="288" spans="10:19" x14ac:dyDescent="0.15">
      <c r="J288" s="52" t="s">
        <v>29</v>
      </c>
      <c r="K288" s="53" t="s">
        <v>2101</v>
      </c>
      <c r="L288" s="9" t="s">
        <v>2065</v>
      </c>
      <c r="N288" s="10"/>
      <c r="O288" s="10"/>
      <c r="P288" s="10"/>
      <c r="Q288" s="10"/>
      <c r="R288" s="10"/>
      <c r="S288" s="10"/>
    </row>
    <row r="289" spans="10:19" x14ac:dyDescent="0.15">
      <c r="J289" s="52" t="s">
        <v>1671</v>
      </c>
      <c r="K289" s="53" t="s">
        <v>1294</v>
      </c>
      <c r="L289" s="9" t="s">
        <v>1556</v>
      </c>
      <c r="N289" s="10"/>
      <c r="O289" s="10"/>
      <c r="P289" s="10"/>
      <c r="Q289" s="10"/>
      <c r="R289" s="10"/>
      <c r="S289" s="10"/>
    </row>
    <row r="290" spans="10:19" x14ac:dyDescent="0.15">
      <c r="J290" s="52" t="s">
        <v>107</v>
      </c>
      <c r="K290" s="53" t="s">
        <v>952</v>
      </c>
      <c r="L290" s="9" t="s">
        <v>1602</v>
      </c>
      <c r="N290" s="10"/>
      <c r="O290" s="10"/>
      <c r="P290" s="10"/>
      <c r="Q290" s="10"/>
      <c r="R290" s="10"/>
      <c r="S290" s="10"/>
    </row>
    <row r="291" spans="10:19" x14ac:dyDescent="0.15">
      <c r="J291" s="52" t="s">
        <v>1222</v>
      </c>
      <c r="K291" s="53" t="s">
        <v>777</v>
      </c>
      <c r="L291" s="9" t="s">
        <v>1080</v>
      </c>
      <c r="N291" s="10"/>
      <c r="O291" s="10"/>
      <c r="P291" s="10"/>
      <c r="Q291" s="10"/>
      <c r="R291" s="10"/>
      <c r="S291" s="10"/>
    </row>
    <row r="292" spans="10:19" x14ac:dyDescent="0.15">
      <c r="J292" s="52" t="s">
        <v>1026</v>
      </c>
      <c r="K292" s="53" t="s">
        <v>976</v>
      </c>
      <c r="L292" s="9" t="s">
        <v>1668</v>
      </c>
      <c r="N292" s="10"/>
      <c r="O292" s="10"/>
      <c r="P292" s="10"/>
      <c r="Q292" s="10"/>
      <c r="R292" s="10"/>
      <c r="S292" s="10"/>
    </row>
    <row r="293" spans="10:19" x14ac:dyDescent="0.15">
      <c r="J293" s="52" t="s">
        <v>2148</v>
      </c>
      <c r="K293" s="53" t="s">
        <v>179</v>
      </c>
      <c r="L293" s="9" t="s">
        <v>1572</v>
      </c>
      <c r="N293" s="10"/>
      <c r="O293" s="10"/>
      <c r="P293" s="10"/>
      <c r="Q293" s="10"/>
      <c r="R293" s="10"/>
      <c r="S293" s="10"/>
    </row>
    <row r="294" spans="10:19" x14ac:dyDescent="0.15">
      <c r="J294" s="52" t="s">
        <v>1207</v>
      </c>
      <c r="K294" s="53" t="s">
        <v>1416</v>
      </c>
      <c r="L294" s="9" t="s">
        <v>2066</v>
      </c>
      <c r="N294" s="10"/>
      <c r="O294" s="10"/>
      <c r="P294" s="10"/>
      <c r="Q294" s="10"/>
      <c r="R294" s="10"/>
      <c r="S294" s="10"/>
    </row>
    <row r="295" spans="10:19" x14ac:dyDescent="0.15">
      <c r="J295" s="52" t="s">
        <v>2113</v>
      </c>
      <c r="K295" s="53" t="s">
        <v>23</v>
      </c>
      <c r="L295" s="9" t="s">
        <v>962</v>
      </c>
      <c r="N295" s="10"/>
      <c r="O295" s="10"/>
      <c r="P295" s="10"/>
      <c r="Q295" s="10"/>
      <c r="R295" s="10"/>
      <c r="S295" s="10"/>
    </row>
    <row r="296" spans="10:19" x14ac:dyDescent="0.15">
      <c r="J296" s="52" t="s">
        <v>1458</v>
      </c>
      <c r="K296" s="53" t="s">
        <v>513</v>
      </c>
      <c r="L296" s="9" t="s">
        <v>1607</v>
      </c>
      <c r="N296" s="10"/>
      <c r="O296" s="10"/>
      <c r="P296" s="10"/>
      <c r="Q296" s="10"/>
      <c r="R296" s="10"/>
      <c r="S296" s="10"/>
    </row>
    <row r="297" spans="10:19" x14ac:dyDescent="0.15">
      <c r="J297" s="52" t="s">
        <v>458</v>
      </c>
      <c r="K297" s="53" t="s">
        <v>1534</v>
      </c>
      <c r="L297" s="9" t="s">
        <v>1701</v>
      </c>
      <c r="N297" s="10"/>
      <c r="O297" s="10"/>
      <c r="P297" s="10"/>
      <c r="Q297" s="10"/>
      <c r="R297" s="10"/>
      <c r="S297" s="10"/>
    </row>
    <row r="298" spans="10:19" x14ac:dyDescent="0.15">
      <c r="J298" s="52" t="s">
        <v>1015</v>
      </c>
      <c r="K298" s="53" t="s">
        <v>1430</v>
      </c>
      <c r="L298" s="9" t="s">
        <v>1693</v>
      </c>
      <c r="N298" s="10"/>
      <c r="O298" s="10"/>
      <c r="P298" s="10"/>
      <c r="Q298" s="10"/>
      <c r="R298" s="10"/>
      <c r="S298" s="10"/>
    </row>
    <row r="299" spans="10:19" x14ac:dyDescent="0.15">
      <c r="J299" s="52" t="s">
        <v>2114</v>
      </c>
      <c r="K299" s="53" t="s">
        <v>1474</v>
      </c>
      <c r="L299" s="9" t="s">
        <v>1245</v>
      </c>
      <c r="N299" s="10"/>
      <c r="O299" s="10"/>
      <c r="P299" s="10"/>
      <c r="Q299" s="10"/>
      <c r="R299" s="10"/>
      <c r="S299" s="10"/>
    </row>
    <row r="300" spans="10:19" x14ac:dyDescent="0.15">
      <c r="J300" s="52" t="s">
        <v>992</v>
      </c>
      <c r="K300" s="53" t="s">
        <v>1165</v>
      </c>
      <c r="L300" s="9" t="s">
        <v>1633</v>
      </c>
      <c r="N300" s="10"/>
      <c r="O300" s="10"/>
      <c r="P300" s="10"/>
      <c r="Q300" s="10"/>
      <c r="R300" s="10"/>
      <c r="S300" s="10"/>
    </row>
    <row r="301" spans="10:19" x14ac:dyDescent="0.15">
      <c r="J301" s="52" t="s">
        <v>339</v>
      </c>
      <c r="K301" s="53" t="s">
        <v>953</v>
      </c>
      <c r="L301" s="9" t="s">
        <v>1447</v>
      </c>
      <c r="N301" s="10"/>
      <c r="O301" s="10"/>
      <c r="P301" s="10"/>
      <c r="Q301" s="10"/>
      <c r="R301" s="10"/>
      <c r="S301" s="10"/>
    </row>
    <row r="302" spans="10:19" x14ac:dyDescent="0.15">
      <c r="J302" s="52" t="s">
        <v>660</v>
      </c>
      <c r="K302" s="53" t="s">
        <v>667</v>
      </c>
      <c r="L302" s="9" t="s">
        <v>1638</v>
      </c>
      <c r="N302" s="10"/>
      <c r="O302" s="10"/>
      <c r="P302" s="10"/>
      <c r="Q302" s="10"/>
      <c r="R302" s="10"/>
      <c r="S302" s="10"/>
    </row>
    <row r="303" spans="10:19" x14ac:dyDescent="0.15">
      <c r="J303" s="52" t="s">
        <v>1720</v>
      </c>
      <c r="K303" s="53" t="s">
        <v>877</v>
      </c>
      <c r="L303" s="9" t="s">
        <v>1707</v>
      </c>
      <c r="N303" s="10"/>
      <c r="O303" s="10"/>
      <c r="P303" s="10"/>
      <c r="Q303" s="10"/>
      <c r="R303" s="10"/>
      <c r="S303" s="10"/>
    </row>
    <row r="304" spans="10:19" x14ac:dyDescent="0.15">
      <c r="J304" s="52" t="s">
        <v>2115</v>
      </c>
      <c r="K304" s="56" t="s">
        <v>1399</v>
      </c>
      <c r="L304" s="9" t="s">
        <v>1660</v>
      </c>
      <c r="N304" s="10"/>
      <c r="O304" s="10"/>
      <c r="P304" s="10"/>
      <c r="Q304" s="10"/>
      <c r="R304" s="10"/>
      <c r="S304" s="10"/>
    </row>
    <row r="305" spans="10:19" x14ac:dyDescent="0.15">
      <c r="J305" s="52" t="s">
        <v>1237</v>
      </c>
      <c r="K305" s="53" t="s">
        <v>1504</v>
      </c>
      <c r="L305" s="9" t="s">
        <v>1705</v>
      </c>
      <c r="N305" s="10"/>
      <c r="O305" s="10"/>
      <c r="P305" s="10"/>
      <c r="Q305" s="10"/>
      <c r="R305" s="10"/>
      <c r="S305" s="10"/>
    </row>
    <row r="306" spans="10:19" x14ac:dyDescent="0.15">
      <c r="J306" s="52" t="s">
        <v>682</v>
      </c>
      <c r="K306" s="53" t="s">
        <v>1054</v>
      </c>
      <c r="L306" s="9" t="s">
        <v>150</v>
      </c>
      <c r="N306" s="10"/>
      <c r="O306" s="10"/>
      <c r="P306" s="10"/>
      <c r="Q306" s="10"/>
      <c r="R306" s="10"/>
      <c r="S306" s="10"/>
    </row>
    <row r="307" spans="10:19" x14ac:dyDescent="0.15">
      <c r="J307" s="52" t="s">
        <v>497</v>
      </c>
      <c r="K307" s="53" t="s">
        <v>1489</v>
      </c>
      <c r="L307" s="9" t="s">
        <v>965</v>
      </c>
      <c r="N307" s="10"/>
      <c r="O307" s="10"/>
      <c r="P307" s="10"/>
      <c r="Q307" s="10"/>
      <c r="R307" s="10"/>
      <c r="S307" s="10"/>
    </row>
    <row r="308" spans="10:19" x14ac:dyDescent="0.15">
      <c r="J308" s="52" t="s">
        <v>1007</v>
      </c>
      <c r="K308" s="53" t="s">
        <v>1484</v>
      </c>
      <c r="L308" s="9" t="s">
        <v>389</v>
      </c>
      <c r="N308" s="10"/>
      <c r="O308" s="10"/>
      <c r="P308" s="10"/>
      <c r="Q308" s="10"/>
      <c r="R308" s="10"/>
      <c r="S308" s="10"/>
    </row>
    <row r="309" spans="10:19" x14ac:dyDescent="0.15">
      <c r="J309" s="52" t="s">
        <v>1022</v>
      </c>
      <c r="K309" s="53" t="s">
        <v>1303</v>
      </c>
      <c r="L309" s="57" t="s">
        <v>1396</v>
      </c>
      <c r="N309" s="10"/>
      <c r="O309" s="10"/>
      <c r="P309" s="10"/>
      <c r="Q309" s="10"/>
      <c r="R309" s="10"/>
      <c r="S309" s="10"/>
    </row>
    <row r="310" spans="10:19" x14ac:dyDescent="0.15">
      <c r="J310" s="52" t="s">
        <v>310</v>
      </c>
      <c r="K310" s="53" t="s">
        <v>1476</v>
      </c>
      <c r="L310" s="9" t="s">
        <v>979</v>
      </c>
      <c r="N310" s="10"/>
      <c r="O310" s="10"/>
      <c r="P310" s="10"/>
      <c r="Q310" s="10"/>
      <c r="R310" s="10"/>
      <c r="S310" s="10"/>
    </row>
    <row r="311" spans="10:19" x14ac:dyDescent="0.15">
      <c r="J311" s="52" t="s">
        <v>2116</v>
      </c>
      <c r="K311" s="53" t="s">
        <v>1505</v>
      </c>
      <c r="L311" s="9" t="s">
        <v>1580</v>
      </c>
      <c r="N311" s="10"/>
      <c r="O311" s="10"/>
      <c r="P311" s="10"/>
      <c r="Q311" s="10"/>
      <c r="R311" s="10"/>
      <c r="S311" s="10"/>
    </row>
    <row r="312" spans="10:19" x14ac:dyDescent="0.15">
      <c r="J312" s="52" t="s">
        <v>1242</v>
      </c>
      <c r="K312" s="53" t="s">
        <v>1439</v>
      </c>
      <c r="L312" s="9" t="s">
        <v>943</v>
      </c>
      <c r="N312" s="10"/>
      <c r="O312" s="10"/>
      <c r="P312" s="10"/>
      <c r="Q312" s="10"/>
      <c r="R312" s="10"/>
      <c r="S312" s="10"/>
    </row>
    <row r="313" spans="10:19" x14ac:dyDescent="0.15">
      <c r="J313" s="52" t="s">
        <v>8</v>
      </c>
      <c r="K313" s="53" t="s">
        <v>2128</v>
      </c>
      <c r="L313" s="9" t="s">
        <v>1590</v>
      </c>
      <c r="N313" s="10"/>
      <c r="O313" s="10"/>
      <c r="P313" s="10"/>
      <c r="Q313" s="10"/>
      <c r="R313" s="10"/>
      <c r="S313" s="10"/>
    </row>
    <row r="314" spans="10:19" x14ac:dyDescent="0.15">
      <c r="J314" s="52" t="s">
        <v>174</v>
      </c>
      <c r="K314" s="53" t="s">
        <v>2102</v>
      </c>
      <c r="L314" s="9" t="s">
        <v>54</v>
      </c>
      <c r="N314" s="10"/>
      <c r="O314" s="10"/>
      <c r="P314" s="10"/>
      <c r="Q314" s="10"/>
      <c r="R314" s="10"/>
      <c r="S314" s="10"/>
    </row>
    <row r="315" spans="10:19" x14ac:dyDescent="0.15">
      <c r="J315" s="52" t="s">
        <v>1449</v>
      </c>
      <c r="K315" s="53" t="s">
        <v>1524</v>
      </c>
      <c r="L315" s="9" t="s">
        <v>1675</v>
      </c>
      <c r="N315" s="10"/>
      <c r="O315" s="10"/>
      <c r="P315" s="10"/>
      <c r="Q315" s="10"/>
      <c r="R315" s="10"/>
      <c r="S315" s="10"/>
    </row>
    <row r="316" spans="10:19" x14ac:dyDescent="0.15">
      <c r="J316" s="52" t="s">
        <v>30</v>
      </c>
      <c r="K316" s="53" t="s">
        <v>1542</v>
      </c>
      <c r="L316" s="9" t="s">
        <v>149</v>
      </c>
      <c r="N316" s="10"/>
      <c r="O316" s="10"/>
      <c r="P316" s="10"/>
      <c r="Q316" s="10"/>
      <c r="R316" s="10"/>
      <c r="S316" s="10"/>
    </row>
    <row r="317" spans="10:19" x14ac:dyDescent="0.15">
      <c r="J317" s="52" t="s">
        <v>1029</v>
      </c>
      <c r="K317" s="56" t="s">
        <v>1400</v>
      </c>
      <c r="L317" s="9" t="s">
        <v>370</v>
      </c>
      <c r="N317" s="10"/>
      <c r="O317" s="10"/>
      <c r="P317" s="10"/>
      <c r="Q317" s="10"/>
      <c r="R317" s="10"/>
      <c r="S317" s="10"/>
    </row>
    <row r="318" spans="10:19" x14ac:dyDescent="0.15">
      <c r="K318" s="53" t="s">
        <v>151</v>
      </c>
      <c r="L318" s="9" t="s">
        <v>1728</v>
      </c>
      <c r="N318" s="10"/>
      <c r="O318" s="10"/>
      <c r="P318" s="10"/>
      <c r="Q318" s="10"/>
      <c r="R318" s="10"/>
      <c r="S318" s="10"/>
    </row>
    <row r="319" spans="10:19" x14ac:dyDescent="0.15">
      <c r="K319" s="53" t="s">
        <v>1013</v>
      </c>
      <c r="L319" s="9" t="s">
        <v>2143</v>
      </c>
      <c r="N319" s="10"/>
      <c r="O319" s="10"/>
      <c r="P319" s="10"/>
      <c r="Q319" s="10"/>
      <c r="R319" s="10"/>
      <c r="S319" s="10"/>
    </row>
    <row r="320" spans="10:19" x14ac:dyDescent="0.15">
      <c r="K320" s="53" t="s">
        <v>1011</v>
      </c>
      <c r="L320" s="9" t="s">
        <v>2154</v>
      </c>
      <c r="N320" s="10"/>
      <c r="O320" s="10"/>
      <c r="P320" s="10"/>
      <c r="Q320" s="10"/>
      <c r="R320" s="10"/>
      <c r="S320" s="10"/>
    </row>
    <row r="321" spans="11:19" x14ac:dyDescent="0.15">
      <c r="K321" s="53" t="s">
        <v>335</v>
      </c>
      <c r="L321" s="9" t="s">
        <v>297</v>
      </c>
      <c r="N321" s="10"/>
      <c r="O321" s="10"/>
      <c r="P321" s="10"/>
      <c r="Q321" s="10"/>
      <c r="R321" s="10"/>
      <c r="S321" s="10"/>
    </row>
    <row r="322" spans="11:19" x14ac:dyDescent="0.15">
      <c r="K322" s="53" t="s">
        <v>1065</v>
      </c>
      <c r="L322" s="9" t="s">
        <v>1497</v>
      </c>
      <c r="N322" s="10"/>
      <c r="O322" s="10"/>
      <c r="P322" s="10"/>
      <c r="Q322" s="10"/>
      <c r="R322" s="10"/>
      <c r="S322" s="10"/>
    </row>
    <row r="323" spans="11:19" x14ac:dyDescent="0.15">
      <c r="K323" s="56" t="s">
        <v>1392</v>
      </c>
      <c r="L323" s="9" t="s">
        <v>2144</v>
      </c>
      <c r="N323" s="10"/>
      <c r="O323" s="10"/>
      <c r="P323" s="10"/>
      <c r="Q323" s="10"/>
      <c r="R323" s="10"/>
      <c r="S323" s="10"/>
    </row>
    <row r="324" spans="11:19" x14ac:dyDescent="0.15">
      <c r="K324" s="53" t="s">
        <v>2070</v>
      </c>
      <c r="L324" s="9" t="s">
        <v>1586</v>
      </c>
      <c r="N324" s="10"/>
      <c r="O324" s="10"/>
      <c r="P324" s="10"/>
      <c r="Q324" s="10"/>
      <c r="R324" s="10"/>
      <c r="S324" s="10"/>
    </row>
    <row r="325" spans="11:19" x14ac:dyDescent="0.15">
      <c r="K325" s="53" t="s">
        <v>1021</v>
      </c>
      <c r="L325" s="9" t="s">
        <v>493</v>
      </c>
      <c r="N325" s="10"/>
      <c r="O325" s="10"/>
      <c r="P325" s="10"/>
      <c r="Q325" s="10"/>
      <c r="R325" s="10"/>
      <c r="S325" s="10"/>
    </row>
    <row r="326" spans="11:19" x14ac:dyDescent="0.15">
      <c r="K326" s="53" t="s">
        <v>306</v>
      </c>
      <c r="L326" s="9" t="s">
        <v>1463</v>
      </c>
      <c r="N326" s="10"/>
      <c r="O326" s="10"/>
      <c r="P326" s="10"/>
      <c r="Q326" s="10"/>
      <c r="R326" s="10"/>
      <c r="S326" s="10"/>
    </row>
    <row r="327" spans="11:19" x14ac:dyDescent="0.15">
      <c r="K327" s="53" t="s">
        <v>1067</v>
      </c>
      <c r="L327" s="9" t="s">
        <v>373</v>
      </c>
      <c r="N327" s="10"/>
      <c r="O327" s="10"/>
      <c r="P327" s="10"/>
      <c r="Q327" s="10"/>
      <c r="R327" s="10"/>
      <c r="S327" s="10"/>
    </row>
    <row r="328" spans="11:19" x14ac:dyDescent="0.15">
      <c r="K328" s="53" t="s">
        <v>1087</v>
      </c>
      <c r="L328" s="9" t="s">
        <v>1480</v>
      </c>
      <c r="N328" s="10"/>
      <c r="O328" s="10"/>
      <c r="P328" s="10"/>
      <c r="Q328" s="10"/>
      <c r="R328" s="10"/>
      <c r="S328" s="10"/>
    </row>
    <row r="329" spans="11:19" x14ac:dyDescent="0.15">
      <c r="K329" s="56" t="s">
        <v>957</v>
      </c>
      <c r="L329" s="9" t="s">
        <v>1496</v>
      </c>
      <c r="N329" s="10"/>
      <c r="O329" s="10"/>
      <c r="P329" s="10"/>
      <c r="Q329" s="10"/>
      <c r="R329" s="10"/>
      <c r="S329" s="10"/>
    </row>
    <row r="330" spans="11:19" x14ac:dyDescent="0.15">
      <c r="K330" s="53" t="s">
        <v>985</v>
      </c>
      <c r="L330" s="9" t="s">
        <v>1604</v>
      </c>
      <c r="N330" s="10"/>
      <c r="O330" s="10"/>
      <c r="P330" s="10"/>
      <c r="Q330" s="10"/>
      <c r="R330" s="10"/>
      <c r="S330" s="10"/>
    </row>
    <row r="331" spans="11:19" x14ac:dyDescent="0.15">
      <c r="K331" s="53" t="s">
        <v>559</v>
      </c>
      <c r="L331" s="9" t="s">
        <v>1562</v>
      </c>
      <c r="N331" s="10"/>
      <c r="O331" s="10"/>
      <c r="P331" s="10"/>
      <c r="Q331" s="10"/>
      <c r="R331" s="10"/>
      <c r="S331" s="10"/>
    </row>
    <row r="332" spans="11:19" x14ac:dyDescent="0.15">
      <c r="K332" s="53" t="s">
        <v>1446</v>
      </c>
      <c r="L332" s="9" t="s">
        <v>2047</v>
      </c>
      <c r="N332" s="10"/>
      <c r="O332" s="10"/>
      <c r="P332" s="10"/>
      <c r="Q332" s="10"/>
      <c r="R332" s="10"/>
      <c r="S332" s="10"/>
    </row>
    <row r="333" spans="11:19" x14ac:dyDescent="0.15">
      <c r="K333" s="53" t="s">
        <v>1166</v>
      </c>
      <c r="L333" s="9" t="s">
        <v>2048</v>
      </c>
      <c r="N333" s="10"/>
      <c r="O333" s="10"/>
      <c r="P333" s="10"/>
      <c r="Q333" s="10"/>
      <c r="R333" s="10"/>
      <c r="S333" s="10"/>
    </row>
    <row r="334" spans="11:19" x14ac:dyDescent="0.15">
      <c r="K334" s="53" t="s">
        <v>0</v>
      </c>
      <c r="L334" s="9" t="s">
        <v>287</v>
      </c>
      <c r="N334" s="10"/>
      <c r="O334" s="10"/>
      <c r="P334" s="10"/>
      <c r="Q334" s="10"/>
      <c r="R334" s="10"/>
      <c r="S334" s="10"/>
    </row>
    <row r="335" spans="11:19" x14ac:dyDescent="0.15">
      <c r="K335" s="53" t="s">
        <v>1587</v>
      </c>
      <c r="L335" s="9" t="s">
        <v>969</v>
      </c>
      <c r="N335" s="10"/>
      <c r="O335" s="10"/>
      <c r="P335" s="10"/>
      <c r="Q335" s="10"/>
      <c r="R335" s="10"/>
      <c r="S335" s="10"/>
    </row>
    <row r="336" spans="11:19" x14ac:dyDescent="0.15">
      <c r="K336" s="53" t="s">
        <v>1558</v>
      </c>
      <c r="L336" s="9" t="s">
        <v>98</v>
      </c>
      <c r="N336" s="10"/>
      <c r="O336" s="10"/>
      <c r="P336" s="10"/>
      <c r="Q336" s="10"/>
      <c r="R336" s="10"/>
      <c r="S336" s="10"/>
    </row>
    <row r="337" spans="11:19" x14ac:dyDescent="0.15">
      <c r="K337" s="53" t="s">
        <v>1553</v>
      </c>
      <c r="L337" s="9" t="s">
        <v>2067</v>
      </c>
      <c r="N337" s="10"/>
      <c r="O337" s="10"/>
      <c r="P337" s="10"/>
      <c r="Q337" s="10"/>
      <c r="R337" s="10"/>
      <c r="S337" s="10"/>
    </row>
    <row r="338" spans="11:19" x14ac:dyDescent="0.15">
      <c r="K338" s="53" t="s">
        <v>199</v>
      </c>
      <c r="L338" s="9" t="s">
        <v>922</v>
      </c>
      <c r="N338" s="10"/>
      <c r="O338" s="10"/>
      <c r="P338" s="10"/>
      <c r="Q338" s="10"/>
      <c r="R338" s="10"/>
      <c r="S338" s="10"/>
    </row>
    <row r="339" spans="11:19" x14ac:dyDescent="0.15">
      <c r="K339" s="53" t="s">
        <v>288</v>
      </c>
      <c r="L339" s="9" t="s">
        <v>1027</v>
      </c>
      <c r="N339" s="10"/>
      <c r="O339" s="10"/>
      <c r="P339" s="10"/>
      <c r="Q339" s="10"/>
      <c r="R339" s="10"/>
      <c r="S339" s="10"/>
    </row>
    <row r="340" spans="11:19" x14ac:dyDescent="0.15">
      <c r="K340" s="53" t="s">
        <v>1513</v>
      </c>
      <c r="L340" s="9" t="s">
        <v>397</v>
      </c>
      <c r="N340" s="10"/>
      <c r="O340" s="10"/>
      <c r="P340" s="10"/>
      <c r="Q340" s="10"/>
      <c r="R340" s="10"/>
      <c r="S340" s="10"/>
    </row>
    <row r="341" spans="11:19" x14ac:dyDescent="0.15">
      <c r="K341" s="53" t="s">
        <v>1429</v>
      </c>
      <c r="L341" s="9" t="s">
        <v>1651</v>
      </c>
      <c r="N341" s="10"/>
      <c r="O341" s="10"/>
      <c r="P341" s="10"/>
      <c r="Q341" s="10"/>
      <c r="R341" s="10"/>
      <c r="S341" s="10"/>
    </row>
    <row r="342" spans="11:19" x14ac:dyDescent="0.15">
      <c r="K342" s="53" t="s">
        <v>2053</v>
      </c>
      <c r="L342" s="9" t="s">
        <v>1646</v>
      </c>
      <c r="N342" s="10"/>
      <c r="O342" s="10"/>
      <c r="P342" s="10"/>
      <c r="Q342" s="10"/>
      <c r="R342" s="10"/>
      <c r="S342" s="10"/>
    </row>
    <row r="343" spans="11:19" x14ac:dyDescent="0.15">
      <c r="K343" s="53" t="s">
        <v>2071</v>
      </c>
      <c r="L343" s="9" t="s">
        <v>2068</v>
      </c>
      <c r="N343" s="10"/>
      <c r="O343" s="10"/>
      <c r="P343" s="10"/>
      <c r="Q343" s="10"/>
      <c r="R343" s="10"/>
      <c r="S343" s="10"/>
    </row>
    <row r="344" spans="11:19" x14ac:dyDescent="0.15">
      <c r="K344" s="53" t="s">
        <v>1557</v>
      </c>
      <c r="L344" s="9" t="s">
        <v>970</v>
      </c>
      <c r="N344" s="10"/>
      <c r="O344" s="10"/>
      <c r="P344" s="10"/>
      <c r="Q344" s="10"/>
      <c r="R344" s="10"/>
      <c r="S344" s="10"/>
    </row>
    <row r="345" spans="11:19" x14ac:dyDescent="0.15">
      <c r="K345" s="53" t="s">
        <v>1483</v>
      </c>
      <c r="L345" s="9" t="s">
        <v>1509</v>
      </c>
      <c r="N345" s="10"/>
      <c r="O345" s="10"/>
      <c r="P345" s="10"/>
      <c r="Q345" s="10"/>
      <c r="R345" s="10"/>
      <c r="S345" s="10"/>
    </row>
    <row r="346" spans="11:19" x14ac:dyDescent="0.15">
      <c r="K346" s="53" t="s">
        <v>850</v>
      </c>
      <c r="L346" s="9" t="s">
        <v>2126</v>
      </c>
      <c r="N346" s="10"/>
      <c r="O346" s="10"/>
      <c r="P346" s="10"/>
      <c r="Q346" s="10"/>
      <c r="R346" s="10"/>
      <c r="S346" s="10"/>
    </row>
    <row r="347" spans="11:19" x14ac:dyDescent="0.15">
      <c r="K347" s="53" t="s">
        <v>1097</v>
      </c>
      <c r="L347" s="9" t="s">
        <v>2069</v>
      </c>
      <c r="N347" s="10"/>
      <c r="O347" s="10"/>
      <c r="P347" s="10"/>
      <c r="Q347" s="10"/>
      <c r="R347" s="10"/>
      <c r="S347" s="10"/>
    </row>
    <row r="348" spans="11:19" x14ac:dyDescent="0.15">
      <c r="K348" s="56" t="s">
        <v>1393</v>
      </c>
      <c r="L348" s="9" t="s">
        <v>751</v>
      </c>
      <c r="N348" s="10"/>
      <c r="O348" s="10"/>
      <c r="P348" s="10"/>
      <c r="Q348" s="10"/>
      <c r="R348" s="10"/>
      <c r="S348" s="10"/>
    </row>
    <row r="349" spans="11:19" x14ac:dyDescent="0.15">
      <c r="K349" s="53" t="s">
        <v>2072</v>
      </c>
      <c r="L349" s="9" t="s">
        <v>37</v>
      </c>
      <c r="N349" s="10"/>
      <c r="O349" s="10"/>
      <c r="P349" s="10"/>
      <c r="Q349" s="10"/>
      <c r="R349" s="10"/>
      <c r="S349" s="10"/>
    </row>
    <row r="350" spans="11:19" x14ac:dyDescent="0.15">
      <c r="K350" s="53" t="s">
        <v>73</v>
      </c>
      <c r="L350" s="9" t="s">
        <v>190</v>
      </c>
      <c r="N350" s="10"/>
      <c r="O350" s="10"/>
      <c r="P350" s="10"/>
      <c r="Q350" s="10"/>
      <c r="R350" s="10"/>
      <c r="S350" s="10"/>
    </row>
    <row r="351" spans="11:19" x14ac:dyDescent="0.15">
      <c r="K351" s="53" t="s">
        <v>1526</v>
      </c>
      <c r="L351" s="9" t="s">
        <v>173</v>
      </c>
      <c r="N351" s="10"/>
      <c r="O351" s="10"/>
      <c r="P351" s="10"/>
      <c r="Q351" s="10"/>
      <c r="R351" s="10"/>
      <c r="S351" s="10"/>
    </row>
    <row r="352" spans="11:19" x14ac:dyDescent="0.15">
      <c r="K352" s="53" t="s">
        <v>1568</v>
      </c>
      <c r="L352" s="9" t="s">
        <v>93</v>
      </c>
      <c r="N352" s="10"/>
      <c r="O352" s="10"/>
      <c r="P352" s="10"/>
      <c r="Q352" s="10"/>
      <c r="R352" s="10"/>
      <c r="S352" s="10"/>
    </row>
    <row r="353" spans="11:19" x14ac:dyDescent="0.15">
      <c r="K353" s="53" t="s">
        <v>1485</v>
      </c>
      <c r="L353" s="9" t="s">
        <v>1459</v>
      </c>
      <c r="N353" s="10"/>
      <c r="O353" s="10"/>
      <c r="P353" s="10"/>
      <c r="Q353" s="10"/>
      <c r="R353" s="10"/>
      <c r="S353" s="10"/>
    </row>
    <row r="354" spans="11:19" x14ac:dyDescent="0.15">
      <c r="K354" s="53" t="s">
        <v>1456</v>
      </c>
      <c r="L354" s="9" t="s">
        <v>2091</v>
      </c>
      <c r="N354" s="10"/>
      <c r="O354" s="10"/>
      <c r="P354" s="10"/>
      <c r="Q354" s="10"/>
      <c r="R354" s="10"/>
      <c r="S354" s="10"/>
    </row>
    <row r="355" spans="11:19" x14ac:dyDescent="0.15">
      <c r="K355" s="53" t="s">
        <v>2145</v>
      </c>
      <c r="L355" s="9" t="s">
        <v>911</v>
      </c>
      <c r="N355" s="10"/>
      <c r="O355" s="10"/>
      <c r="P355" s="10"/>
      <c r="Q355" s="10"/>
      <c r="R355" s="10"/>
      <c r="S355" s="10"/>
    </row>
    <row r="356" spans="11:19" x14ac:dyDescent="0.15">
      <c r="K356" s="53" t="s">
        <v>2146</v>
      </c>
      <c r="L356" s="9" t="s">
        <v>49</v>
      </c>
      <c r="N356" s="10"/>
      <c r="O356" s="10"/>
      <c r="P356" s="10"/>
      <c r="Q356" s="10"/>
      <c r="R356" s="10"/>
      <c r="S356" s="10"/>
    </row>
    <row r="357" spans="11:19" x14ac:dyDescent="0.15">
      <c r="K357" s="53" t="s">
        <v>2103</v>
      </c>
      <c r="L357" s="9" t="s">
        <v>1684</v>
      </c>
      <c r="N357" s="10"/>
      <c r="O357" s="10"/>
      <c r="P357" s="10"/>
      <c r="Q357" s="10"/>
      <c r="R357" s="10"/>
      <c r="S357" s="10"/>
    </row>
    <row r="358" spans="11:19" x14ac:dyDescent="0.15">
      <c r="K358" s="53" t="s">
        <v>556</v>
      </c>
      <c r="L358" s="9" t="s">
        <v>1468</v>
      </c>
      <c r="N358" s="10"/>
      <c r="O358" s="10"/>
      <c r="P358" s="10"/>
      <c r="Q358" s="10"/>
      <c r="R358" s="10"/>
      <c r="S358" s="10"/>
    </row>
    <row r="359" spans="11:19" x14ac:dyDescent="0.15">
      <c r="K359" s="53" t="s">
        <v>747</v>
      </c>
      <c r="L359" s="9" t="s">
        <v>2100</v>
      </c>
      <c r="N359" s="10"/>
      <c r="O359" s="10"/>
      <c r="P359" s="10"/>
      <c r="Q359" s="10"/>
      <c r="R359" s="10"/>
      <c r="S359" s="10"/>
    </row>
    <row r="360" spans="11:19" x14ac:dyDescent="0.15">
      <c r="K360" s="53" t="s">
        <v>104</v>
      </c>
      <c r="L360" s="9" t="s">
        <v>2049</v>
      </c>
      <c r="N360" s="10"/>
      <c r="O360" s="10"/>
      <c r="P360" s="10"/>
      <c r="Q360" s="10"/>
      <c r="R360" s="10"/>
      <c r="S360" s="10"/>
    </row>
    <row r="361" spans="11:19" x14ac:dyDescent="0.15">
      <c r="K361" s="56" t="s">
        <v>1388</v>
      </c>
      <c r="L361" s="9" t="s">
        <v>1061</v>
      </c>
      <c r="N361" s="10"/>
      <c r="O361" s="10"/>
      <c r="P361" s="10"/>
      <c r="Q361" s="10"/>
      <c r="R361" s="10"/>
      <c r="S361" s="10"/>
    </row>
    <row r="362" spans="11:19" x14ac:dyDescent="0.15">
      <c r="K362" s="53" t="s">
        <v>1506</v>
      </c>
      <c r="L362" s="9" t="s">
        <v>2101</v>
      </c>
      <c r="N362" s="10"/>
      <c r="O362" s="10"/>
      <c r="P362" s="10"/>
      <c r="Q362" s="10"/>
      <c r="R362" s="10"/>
      <c r="S362" s="10"/>
    </row>
    <row r="363" spans="11:19" x14ac:dyDescent="0.15">
      <c r="K363" s="53" t="s">
        <v>1434</v>
      </c>
      <c r="L363" s="9" t="s">
        <v>1708</v>
      </c>
      <c r="N363" s="10"/>
      <c r="O363" s="10"/>
      <c r="P363" s="10"/>
      <c r="Q363" s="10"/>
      <c r="R363" s="10"/>
      <c r="S363" s="10"/>
    </row>
    <row r="364" spans="11:19" x14ac:dyDescent="0.15">
      <c r="K364" s="53" t="s">
        <v>1410</v>
      </c>
      <c r="L364" s="9" t="s">
        <v>951</v>
      </c>
      <c r="N364" s="10"/>
      <c r="O364" s="10"/>
      <c r="P364" s="10"/>
      <c r="Q364" s="10"/>
      <c r="R364" s="10"/>
      <c r="S364" s="10"/>
    </row>
    <row r="365" spans="11:19" x14ac:dyDescent="0.15">
      <c r="K365" s="53" t="s">
        <v>1490</v>
      </c>
      <c r="L365" s="9" t="s">
        <v>1294</v>
      </c>
      <c r="N365" s="10"/>
      <c r="O365" s="10"/>
      <c r="P365" s="10"/>
      <c r="Q365" s="10"/>
      <c r="R365" s="10"/>
      <c r="S365" s="10"/>
    </row>
    <row r="366" spans="11:19" x14ac:dyDescent="0.15">
      <c r="K366" s="53" t="s">
        <v>1533</v>
      </c>
      <c r="L366" s="9" t="s">
        <v>1470</v>
      </c>
      <c r="N366" s="10"/>
      <c r="O366" s="10"/>
      <c r="P366" s="10"/>
      <c r="Q366" s="10"/>
      <c r="R366" s="10"/>
      <c r="S366" s="10"/>
    </row>
    <row r="367" spans="11:19" x14ac:dyDescent="0.15">
      <c r="K367" s="53" t="s">
        <v>537</v>
      </c>
      <c r="L367" s="9" t="s">
        <v>952</v>
      </c>
      <c r="N367" s="10"/>
      <c r="O367" s="10"/>
      <c r="P367" s="10"/>
      <c r="Q367" s="10"/>
      <c r="R367" s="10"/>
      <c r="S367" s="10"/>
    </row>
    <row r="368" spans="11:19" x14ac:dyDescent="0.15">
      <c r="K368" s="53" t="s">
        <v>1414</v>
      </c>
      <c r="L368" s="9" t="s">
        <v>777</v>
      </c>
      <c r="N368" s="10"/>
      <c r="O368" s="10"/>
      <c r="P368" s="10"/>
      <c r="Q368" s="10"/>
      <c r="R368" s="10"/>
      <c r="S368" s="10"/>
    </row>
    <row r="369" spans="11:19" x14ac:dyDescent="0.15">
      <c r="K369" s="53" t="s">
        <v>1487</v>
      </c>
      <c r="L369" s="9" t="s">
        <v>976</v>
      </c>
      <c r="N369" s="10"/>
      <c r="O369" s="10"/>
      <c r="P369" s="10"/>
      <c r="Q369" s="10"/>
      <c r="R369" s="10"/>
      <c r="S369" s="10"/>
    </row>
    <row r="370" spans="11:19" x14ac:dyDescent="0.15">
      <c r="K370" s="53" t="s">
        <v>1014</v>
      </c>
      <c r="L370" s="9" t="s">
        <v>179</v>
      </c>
      <c r="N370" s="10"/>
      <c r="O370" s="10"/>
      <c r="P370" s="10"/>
      <c r="Q370" s="10"/>
      <c r="R370" s="10"/>
      <c r="S370" s="10"/>
    </row>
    <row r="371" spans="11:19" x14ac:dyDescent="0.15">
      <c r="K371" s="53" t="s">
        <v>1501</v>
      </c>
      <c r="L371" s="9" t="s">
        <v>1416</v>
      </c>
      <c r="N371" s="10"/>
      <c r="O371" s="10"/>
      <c r="P371" s="10"/>
      <c r="Q371" s="10"/>
      <c r="R371" s="10"/>
      <c r="S371" s="10"/>
    </row>
    <row r="372" spans="11:19" x14ac:dyDescent="0.15">
      <c r="K372" s="53" t="s">
        <v>1450</v>
      </c>
      <c r="L372" s="9" t="s">
        <v>313</v>
      </c>
      <c r="N372" s="10"/>
      <c r="O372" s="10"/>
      <c r="P372" s="10"/>
      <c r="Q372" s="10"/>
      <c r="R372" s="10"/>
      <c r="S372" s="10"/>
    </row>
    <row r="373" spans="11:19" x14ac:dyDescent="0.15">
      <c r="K373" s="53" t="s">
        <v>126</v>
      </c>
      <c r="L373" s="9" t="s">
        <v>23</v>
      </c>
      <c r="N373" s="10"/>
      <c r="O373" s="10"/>
      <c r="P373" s="10"/>
      <c r="Q373" s="10"/>
      <c r="R373" s="10"/>
      <c r="S373" s="10"/>
    </row>
    <row r="374" spans="11:19" x14ac:dyDescent="0.15">
      <c r="K374" s="53" t="s">
        <v>2104</v>
      </c>
      <c r="L374" s="9" t="s">
        <v>513</v>
      </c>
      <c r="N374" s="10"/>
      <c r="O374" s="10"/>
      <c r="P374" s="10"/>
      <c r="Q374" s="10"/>
      <c r="R374" s="10"/>
      <c r="S374" s="10"/>
    </row>
    <row r="375" spans="11:19" x14ac:dyDescent="0.15">
      <c r="K375" s="53" t="s">
        <v>2105</v>
      </c>
      <c r="L375" s="9" t="s">
        <v>415</v>
      </c>
      <c r="N375" s="10"/>
      <c r="O375" s="10"/>
      <c r="P375" s="10"/>
      <c r="Q375" s="10"/>
      <c r="R375" s="10"/>
      <c r="S375" s="10"/>
    </row>
    <row r="376" spans="11:19" x14ac:dyDescent="0.15">
      <c r="K376" s="53" t="s">
        <v>2106</v>
      </c>
      <c r="L376" s="9" t="s">
        <v>1534</v>
      </c>
      <c r="N376" s="10"/>
      <c r="O376" s="10"/>
      <c r="P376" s="10"/>
      <c r="Q376" s="10"/>
      <c r="R376" s="10"/>
      <c r="S376" s="10"/>
    </row>
    <row r="377" spans="11:19" x14ac:dyDescent="0.15">
      <c r="K377" s="53" t="s">
        <v>2073</v>
      </c>
      <c r="L377" s="9" t="s">
        <v>1430</v>
      </c>
      <c r="N377" s="10"/>
      <c r="O377" s="10"/>
      <c r="P377" s="10"/>
      <c r="Q377" s="10"/>
      <c r="R377" s="10"/>
      <c r="S377" s="10"/>
    </row>
    <row r="378" spans="11:19" x14ac:dyDescent="0.15">
      <c r="K378" s="53" t="s">
        <v>1508</v>
      </c>
      <c r="L378" s="9" t="s">
        <v>1474</v>
      </c>
      <c r="N378" s="10"/>
      <c r="O378" s="10"/>
      <c r="P378" s="10"/>
      <c r="Q378" s="10"/>
      <c r="R378" s="10"/>
      <c r="S378" s="10"/>
    </row>
    <row r="379" spans="11:19" x14ac:dyDescent="0.15">
      <c r="K379" s="53" t="s">
        <v>1491</v>
      </c>
      <c r="L379" s="9" t="s">
        <v>1165</v>
      </c>
      <c r="N379" s="10"/>
      <c r="O379" s="10"/>
      <c r="P379" s="10"/>
      <c r="Q379" s="10"/>
      <c r="R379" s="10"/>
      <c r="S379" s="10"/>
    </row>
    <row r="380" spans="11:19" x14ac:dyDescent="0.15">
      <c r="K380" s="53" t="s">
        <v>2074</v>
      </c>
      <c r="L380" s="9" t="s">
        <v>1724</v>
      </c>
      <c r="N380" s="10"/>
      <c r="O380" s="10"/>
      <c r="P380" s="10"/>
      <c r="Q380" s="10"/>
      <c r="R380" s="10"/>
      <c r="S380" s="10"/>
    </row>
    <row r="381" spans="11:19" x14ac:dyDescent="0.15">
      <c r="K381" s="53" t="s">
        <v>1094</v>
      </c>
      <c r="L381" s="9" t="s">
        <v>953</v>
      </c>
      <c r="N381" s="10"/>
      <c r="O381" s="10"/>
      <c r="P381" s="10"/>
      <c r="Q381" s="10"/>
      <c r="R381" s="10"/>
      <c r="S381" s="10"/>
    </row>
    <row r="382" spans="11:19" x14ac:dyDescent="0.15">
      <c r="K382" s="53" t="s">
        <v>1644</v>
      </c>
      <c r="L382" s="9" t="s">
        <v>667</v>
      </c>
      <c r="N382" s="10"/>
      <c r="O382" s="10"/>
      <c r="P382" s="10"/>
      <c r="Q382" s="10"/>
      <c r="R382" s="10"/>
      <c r="S382" s="10"/>
    </row>
    <row r="383" spans="11:19" x14ac:dyDescent="0.15">
      <c r="K383" s="53" t="s">
        <v>1488</v>
      </c>
      <c r="L383" s="9" t="s">
        <v>877</v>
      </c>
      <c r="N383" s="10"/>
      <c r="O383" s="10"/>
      <c r="P383" s="10"/>
      <c r="Q383" s="10"/>
      <c r="R383" s="10"/>
      <c r="S383" s="10"/>
    </row>
    <row r="384" spans="11:19" x14ac:dyDescent="0.15">
      <c r="K384" s="53" t="s">
        <v>1547</v>
      </c>
      <c r="L384" s="57" t="s">
        <v>1399</v>
      </c>
      <c r="N384" s="10"/>
      <c r="O384" s="10"/>
      <c r="P384" s="10"/>
      <c r="Q384" s="10"/>
      <c r="R384" s="10"/>
      <c r="S384" s="10"/>
    </row>
    <row r="385" spans="11:19" x14ac:dyDescent="0.15">
      <c r="K385" s="53" t="s">
        <v>1570</v>
      </c>
      <c r="L385" s="9" t="s">
        <v>1504</v>
      </c>
      <c r="N385" s="10"/>
      <c r="O385" s="10"/>
      <c r="P385" s="10"/>
      <c r="Q385" s="10"/>
      <c r="R385" s="10"/>
      <c r="S385" s="10"/>
    </row>
    <row r="386" spans="11:19" x14ac:dyDescent="0.15">
      <c r="K386" s="53" t="s">
        <v>2129</v>
      </c>
      <c r="L386" s="9" t="s">
        <v>1054</v>
      </c>
      <c r="N386" s="10"/>
      <c r="O386" s="10"/>
      <c r="P386" s="10"/>
      <c r="Q386" s="10"/>
      <c r="R386" s="10"/>
      <c r="S386" s="10"/>
    </row>
    <row r="387" spans="11:19" x14ac:dyDescent="0.15">
      <c r="K387" s="53" t="s">
        <v>1062</v>
      </c>
      <c r="L387" s="9" t="s">
        <v>1489</v>
      </c>
      <c r="N387" s="10"/>
      <c r="O387" s="10"/>
      <c r="P387" s="10"/>
      <c r="Q387" s="10"/>
      <c r="R387" s="10"/>
      <c r="S387" s="10"/>
    </row>
    <row r="388" spans="11:19" x14ac:dyDescent="0.15">
      <c r="K388" s="56" t="s">
        <v>1594</v>
      </c>
      <c r="L388" s="9" t="s">
        <v>1718</v>
      </c>
      <c r="N388" s="10"/>
      <c r="O388" s="10"/>
      <c r="P388" s="10"/>
      <c r="Q388" s="10"/>
      <c r="R388" s="10"/>
      <c r="S388" s="10"/>
    </row>
    <row r="389" spans="11:19" x14ac:dyDescent="0.15">
      <c r="K389" s="53" t="s">
        <v>1293</v>
      </c>
      <c r="L389" s="9" t="s">
        <v>1484</v>
      </c>
      <c r="N389" s="10"/>
      <c r="O389" s="10"/>
      <c r="P389" s="10"/>
      <c r="Q389" s="10"/>
      <c r="R389" s="10"/>
      <c r="S389" s="10"/>
    </row>
    <row r="390" spans="11:19" x14ac:dyDescent="0.15">
      <c r="K390" s="53" t="s">
        <v>360</v>
      </c>
      <c r="L390" s="9" t="s">
        <v>1303</v>
      </c>
      <c r="N390" s="10"/>
      <c r="O390" s="10"/>
      <c r="P390" s="10"/>
      <c r="Q390" s="10"/>
      <c r="R390" s="10"/>
      <c r="S390" s="10"/>
    </row>
    <row r="391" spans="11:19" x14ac:dyDescent="0.15">
      <c r="K391" s="53" t="s">
        <v>1734</v>
      </c>
      <c r="L391" s="9" t="s">
        <v>1476</v>
      </c>
      <c r="N391" s="10"/>
      <c r="O391" s="10"/>
      <c r="P391" s="10"/>
      <c r="Q391" s="10"/>
      <c r="R391" s="10"/>
      <c r="S391" s="10"/>
    </row>
    <row r="392" spans="11:19" x14ac:dyDescent="0.15">
      <c r="K392" s="53" t="s">
        <v>1436</v>
      </c>
      <c r="L392" s="9" t="s">
        <v>1505</v>
      </c>
      <c r="N392" s="10"/>
      <c r="O392" s="10"/>
      <c r="P392" s="10"/>
      <c r="Q392" s="10"/>
      <c r="R392" s="10"/>
      <c r="S392" s="10"/>
    </row>
    <row r="393" spans="11:19" x14ac:dyDescent="0.15">
      <c r="K393" s="56" t="s">
        <v>1445</v>
      </c>
      <c r="L393" s="9" t="s">
        <v>1439</v>
      </c>
      <c r="N393" s="10"/>
      <c r="O393" s="10"/>
      <c r="P393" s="10"/>
      <c r="Q393" s="10"/>
      <c r="R393" s="10"/>
      <c r="S393" s="10"/>
    </row>
    <row r="394" spans="11:19" x14ac:dyDescent="0.15">
      <c r="K394" s="53" t="s">
        <v>198</v>
      </c>
      <c r="L394" s="9" t="s">
        <v>2128</v>
      </c>
      <c r="N394" s="10"/>
      <c r="O394" s="10"/>
      <c r="P394" s="10"/>
      <c r="Q394" s="10"/>
      <c r="R394" s="10"/>
      <c r="S394" s="10"/>
    </row>
    <row r="395" spans="11:19" x14ac:dyDescent="0.15">
      <c r="K395" s="53" t="s">
        <v>2141</v>
      </c>
      <c r="L395" s="9" t="s">
        <v>1096</v>
      </c>
      <c r="N395" s="10"/>
      <c r="O395" s="10"/>
      <c r="P395" s="10"/>
      <c r="Q395" s="10"/>
      <c r="R395" s="10"/>
      <c r="S395" s="10"/>
    </row>
    <row r="396" spans="11:19" x14ac:dyDescent="0.15">
      <c r="K396" s="53" t="s">
        <v>1394</v>
      </c>
      <c r="L396" s="9" t="s">
        <v>2102</v>
      </c>
      <c r="N396" s="10"/>
      <c r="O396" s="10"/>
      <c r="P396" s="10"/>
      <c r="Q396" s="10"/>
      <c r="R396" s="10"/>
      <c r="S396" s="10"/>
    </row>
    <row r="397" spans="11:19" x14ac:dyDescent="0.15">
      <c r="K397" s="53" t="s">
        <v>5</v>
      </c>
      <c r="L397" s="9" t="s">
        <v>1674</v>
      </c>
      <c r="N397" s="10"/>
      <c r="O397" s="10"/>
      <c r="P397" s="10"/>
      <c r="Q397" s="10"/>
      <c r="R397" s="10"/>
      <c r="S397" s="10"/>
    </row>
    <row r="398" spans="11:19" x14ac:dyDescent="0.15">
      <c r="K398" s="56" t="s">
        <v>331</v>
      </c>
      <c r="L398" s="9" t="s">
        <v>1524</v>
      </c>
      <c r="N398" s="10"/>
      <c r="O398" s="10"/>
      <c r="P398" s="10"/>
      <c r="Q398" s="10"/>
      <c r="R398" s="10"/>
      <c r="S398" s="10"/>
    </row>
    <row r="399" spans="11:19" x14ac:dyDescent="0.15">
      <c r="K399" s="53" t="s">
        <v>633</v>
      </c>
      <c r="L399" s="9" t="s">
        <v>1542</v>
      </c>
      <c r="N399" s="10"/>
      <c r="O399" s="10"/>
      <c r="P399" s="10"/>
      <c r="Q399" s="10"/>
      <c r="R399" s="10"/>
      <c r="S399" s="10"/>
    </row>
    <row r="400" spans="11:19" x14ac:dyDescent="0.15">
      <c r="K400" s="53" t="s">
        <v>1055</v>
      </c>
      <c r="L400" s="57" t="s">
        <v>1400</v>
      </c>
      <c r="N400" s="10"/>
      <c r="O400" s="10"/>
      <c r="P400" s="10"/>
      <c r="Q400" s="10"/>
      <c r="R400" s="10"/>
      <c r="S400" s="10"/>
    </row>
    <row r="401" spans="11:19" x14ac:dyDescent="0.15">
      <c r="K401" s="53" t="s">
        <v>11</v>
      </c>
      <c r="L401" s="9" t="s">
        <v>151</v>
      </c>
      <c r="N401" s="10"/>
      <c r="O401" s="10"/>
      <c r="P401" s="10"/>
      <c r="Q401" s="10"/>
      <c r="R401" s="10"/>
      <c r="S401" s="10"/>
    </row>
    <row r="402" spans="11:19" x14ac:dyDescent="0.15">
      <c r="K402" s="53" t="s">
        <v>2075</v>
      </c>
      <c r="L402" s="9" t="s">
        <v>1013</v>
      </c>
      <c r="N402" s="10"/>
      <c r="O402" s="10"/>
      <c r="P402" s="10"/>
      <c r="Q402" s="10"/>
      <c r="R402" s="10"/>
      <c r="S402" s="10"/>
    </row>
    <row r="403" spans="11:19" x14ac:dyDescent="0.15">
      <c r="K403" s="53" t="s">
        <v>778</v>
      </c>
      <c r="L403" s="9" t="s">
        <v>1011</v>
      </c>
      <c r="N403" s="10"/>
      <c r="O403" s="10"/>
      <c r="P403" s="10"/>
      <c r="Q403" s="10"/>
      <c r="R403" s="10"/>
      <c r="S403" s="10"/>
    </row>
    <row r="404" spans="11:19" x14ac:dyDescent="0.15">
      <c r="K404" s="53" t="s">
        <v>886</v>
      </c>
      <c r="L404" s="9" t="s">
        <v>1630</v>
      </c>
      <c r="N404" s="10"/>
      <c r="O404" s="10"/>
      <c r="P404" s="10"/>
      <c r="Q404" s="10"/>
      <c r="R404" s="10"/>
      <c r="S404" s="10"/>
    </row>
    <row r="405" spans="11:19" x14ac:dyDescent="0.15">
      <c r="K405" s="53" t="s">
        <v>200</v>
      </c>
      <c r="L405" s="9" t="s">
        <v>1698</v>
      </c>
      <c r="N405" s="10"/>
      <c r="O405" s="10"/>
      <c r="P405" s="10"/>
      <c r="Q405" s="10"/>
      <c r="R405" s="10"/>
      <c r="S405" s="10"/>
    </row>
    <row r="406" spans="11:19" x14ac:dyDescent="0.15">
      <c r="K406" s="53" t="s">
        <v>919</v>
      </c>
      <c r="L406" s="9" t="s">
        <v>335</v>
      </c>
      <c r="N406" s="10"/>
      <c r="O406" s="10"/>
      <c r="P406" s="10"/>
      <c r="Q406" s="10"/>
      <c r="R406" s="10"/>
      <c r="S406" s="10"/>
    </row>
    <row r="407" spans="11:19" x14ac:dyDescent="0.15">
      <c r="K407" s="53" t="s">
        <v>996</v>
      </c>
      <c r="L407" s="9" t="s">
        <v>1657</v>
      </c>
      <c r="N407" s="10"/>
      <c r="O407" s="10"/>
      <c r="P407" s="10"/>
      <c r="Q407" s="10"/>
      <c r="R407" s="10"/>
      <c r="S407" s="10"/>
    </row>
    <row r="408" spans="11:19" x14ac:dyDescent="0.15">
      <c r="K408" s="53" t="s">
        <v>2107</v>
      </c>
      <c r="L408" s="9" t="s">
        <v>1065</v>
      </c>
      <c r="N408" s="10"/>
      <c r="O408" s="10"/>
      <c r="P408" s="10"/>
      <c r="Q408" s="10"/>
      <c r="R408" s="10"/>
      <c r="S408" s="10"/>
    </row>
    <row r="409" spans="11:19" x14ac:dyDescent="0.15">
      <c r="K409" s="53" t="s">
        <v>507</v>
      </c>
      <c r="L409" s="9" t="s">
        <v>1691</v>
      </c>
      <c r="N409" s="10"/>
      <c r="O409" s="10"/>
      <c r="P409" s="10"/>
      <c r="Q409" s="10"/>
      <c r="R409" s="10"/>
      <c r="S409" s="10"/>
    </row>
    <row r="410" spans="11:19" x14ac:dyDescent="0.15">
      <c r="K410" s="53" t="s">
        <v>383</v>
      </c>
      <c r="L410" s="57" t="s">
        <v>1392</v>
      </c>
      <c r="N410" s="10"/>
      <c r="O410" s="10"/>
      <c r="P410" s="10"/>
      <c r="Q410" s="10"/>
      <c r="R410" s="10"/>
      <c r="S410" s="10"/>
    </row>
    <row r="411" spans="11:19" x14ac:dyDescent="0.15">
      <c r="K411" s="53" t="s">
        <v>453</v>
      </c>
      <c r="L411" s="9" t="s">
        <v>2070</v>
      </c>
      <c r="N411" s="10"/>
      <c r="O411" s="10"/>
      <c r="P411" s="10"/>
      <c r="Q411" s="10"/>
      <c r="R411" s="10"/>
      <c r="S411" s="10"/>
    </row>
    <row r="412" spans="11:19" x14ac:dyDescent="0.15">
      <c r="K412" s="53" t="s">
        <v>165</v>
      </c>
      <c r="L412" s="9" t="s">
        <v>1021</v>
      </c>
      <c r="N412" s="10"/>
      <c r="O412" s="10"/>
      <c r="P412" s="10"/>
      <c r="Q412" s="10"/>
      <c r="R412" s="10"/>
      <c r="S412" s="10"/>
    </row>
    <row r="413" spans="11:19" x14ac:dyDescent="0.15">
      <c r="K413" s="53" t="s">
        <v>1442</v>
      </c>
      <c r="L413" s="9" t="s">
        <v>1596</v>
      </c>
      <c r="N413" s="10"/>
      <c r="O413" s="10"/>
      <c r="P413" s="10"/>
      <c r="Q413" s="10"/>
      <c r="R413" s="10"/>
      <c r="S413" s="10"/>
    </row>
    <row r="414" spans="11:19" x14ac:dyDescent="0.15">
      <c r="K414" s="53" t="s">
        <v>1</v>
      </c>
      <c r="L414" s="9" t="s">
        <v>1603</v>
      </c>
      <c r="N414" s="10"/>
      <c r="O414" s="10"/>
      <c r="P414" s="10"/>
      <c r="Q414" s="10"/>
      <c r="R414" s="10"/>
      <c r="S414" s="10"/>
    </row>
    <row r="415" spans="11:19" x14ac:dyDescent="0.15">
      <c r="K415" s="53" t="s">
        <v>2147</v>
      </c>
      <c r="L415" s="9" t="s">
        <v>306</v>
      </c>
      <c r="N415" s="10"/>
      <c r="O415" s="10"/>
      <c r="P415" s="10"/>
      <c r="Q415" s="10"/>
      <c r="R415" s="10"/>
      <c r="S415" s="10"/>
    </row>
    <row r="416" spans="11:19" x14ac:dyDescent="0.15">
      <c r="K416" s="53" t="s">
        <v>968</v>
      </c>
      <c r="L416" s="9" t="s">
        <v>1067</v>
      </c>
      <c r="N416" s="10"/>
      <c r="O416" s="10"/>
      <c r="P416" s="10"/>
      <c r="Q416" s="10"/>
      <c r="R416" s="10"/>
      <c r="S416" s="10"/>
    </row>
    <row r="417" spans="11:19" x14ac:dyDescent="0.15">
      <c r="K417" s="53" t="s">
        <v>1019</v>
      </c>
      <c r="L417" s="9" t="s">
        <v>1087</v>
      </c>
      <c r="N417" s="10"/>
      <c r="O417" s="10"/>
      <c r="P417" s="10"/>
      <c r="Q417" s="10"/>
      <c r="R417" s="10"/>
      <c r="S417" s="10"/>
    </row>
    <row r="418" spans="11:19" x14ac:dyDescent="0.15">
      <c r="K418" s="53" t="s">
        <v>1520</v>
      </c>
      <c r="L418" s="9" t="s">
        <v>957</v>
      </c>
      <c r="N418" s="10"/>
      <c r="O418" s="10"/>
      <c r="P418" s="10"/>
      <c r="Q418" s="10"/>
      <c r="R418" s="10"/>
      <c r="S418" s="10"/>
    </row>
    <row r="419" spans="11:19" x14ac:dyDescent="0.15">
      <c r="K419" s="53" t="s">
        <v>1164</v>
      </c>
      <c r="L419" s="9" t="s">
        <v>985</v>
      </c>
      <c r="N419" s="10"/>
      <c r="O419" s="10"/>
      <c r="P419" s="10"/>
      <c r="Q419" s="10"/>
      <c r="R419" s="10"/>
      <c r="S419" s="10"/>
    </row>
    <row r="420" spans="11:19" x14ac:dyDescent="0.15">
      <c r="K420" s="53" t="s">
        <v>1008</v>
      </c>
      <c r="L420" s="9" t="s">
        <v>2050</v>
      </c>
      <c r="N420" s="10"/>
      <c r="O420" s="10"/>
      <c r="P420" s="10"/>
      <c r="Q420" s="10"/>
      <c r="R420" s="10"/>
      <c r="S420" s="10"/>
    </row>
    <row r="421" spans="11:19" x14ac:dyDescent="0.15">
      <c r="K421" s="53" t="s">
        <v>767</v>
      </c>
      <c r="L421" s="9" t="s">
        <v>559</v>
      </c>
      <c r="N421" s="10"/>
      <c r="O421" s="10"/>
      <c r="P421" s="10"/>
      <c r="Q421" s="10"/>
      <c r="R421" s="10"/>
      <c r="S421" s="10"/>
    </row>
    <row r="422" spans="11:19" x14ac:dyDescent="0.15">
      <c r="K422" s="53" t="s">
        <v>1058</v>
      </c>
      <c r="L422" s="9" t="s">
        <v>1446</v>
      </c>
      <c r="N422" s="10"/>
      <c r="O422" s="10"/>
      <c r="P422" s="10"/>
      <c r="Q422" s="10"/>
      <c r="R422" s="10"/>
      <c r="S422" s="10"/>
    </row>
    <row r="423" spans="11:19" x14ac:dyDescent="0.15">
      <c r="K423" s="53" t="s">
        <v>1566</v>
      </c>
      <c r="L423" s="9" t="s">
        <v>1166</v>
      </c>
      <c r="N423" s="10"/>
      <c r="O423" s="10"/>
      <c r="P423" s="10"/>
      <c r="Q423" s="10"/>
      <c r="R423" s="10"/>
      <c r="S423" s="10"/>
    </row>
    <row r="424" spans="11:19" x14ac:dyDescent="0.15">
      <c r="K424" s="53" t="s">
        <v>2108</v>
      </c>
      <c r="L424" s="9" t="s">
        <v>0</v>
      </c>
      <c r="N424" s="10"/>
      <c r="O424" s="10"/>
      <c r="P424" s="10"/>
      <c r="Q424" s="10"/>
      <c r="R424" s="10"/>
      <c r="S424" s="10"/>
    </row>
    <row r="425" spans="11:19" x14ac:dyDescent="0.15">
      <c r="K425" s="53" t="s">
        <v>2109</v>
      </c>
      <c r="L425" s="9" t="s">
        <v>1587</v>
      </c>
      <c r="N425" s="10"/>
      <c r="O425" s="10"/>
      <c r="P425" s="10"/>
      <c r="Q425" s="10"/>
      <c r="R425" s="10"/>
      <c r="S425" s="10"/>
    </row>
    <row r="426" spans="11:19" x14ac:dyDescent="0.15">
      <c r="K426" s="53" t="s">
        <v>20</v>
      </c>
      <c r="L426" s="9" t="s">
        <v>1558</v>
      </c>
      <c r="N426" s="10"/>
      <c r="O426" s="10"/>
      <c r="P426" s="10"/>
      <c r="Q426" s="10"/>
      <c r="R426" s="10"/>
      <c r="S426" s="10"/>
    </row>
    <row r="427" spans="11:19" x14ac:dyDescent="0.15">
      <c r="K427" s="56" t="s">
        <v>1403</v>
      </c>
      <c r="L427" s="9" t="s">
        <v>1553</v>
      </c>
      <c r="N427" s="10"/>
      <c r="O427" s="10"/>
      <c r="P427" s="10"/>
      <c r="Q427" s="10"/>
      <c r="R427" s="10"/>
      <c r="S427" s="10"/>
    </row>
    <row r="428" spans="11:19" x14ac:dyDescent="0.15">
      <c r="K428" s="53" t="s">
        <v>1146</v>
      </c>
      <c r="L428" s="9" t="s">
        <v>199</v>
      </c>
      <c r="N428" s="10"/>
      <c r="O428" s="10"/>
      <c r="P428" s="10"/>
      <c r="Q428" s="10"/>
      <c r="R428" s="10"/>
      <c r="S428" s="10"/>
    </row>
    <row r="429" spans="11:19" x14ac:dyDescent="0.15">
      <c r="K429" s="53" t="s">
        <v>1584</v>
      </c>
      <c r="L429" s="9" t="s">
        <v>288</v>
      </c>
      <c r="N429" s="10"/>
      <c r="O429" s="10"/>
      <c r="P429" s="10"/>
      <c r="Q429" s="10"/>
      <c r="R429" s="10"/>
      <c r="S429" s="10"/>
    </row>
    <row r="430" spans="11:19" x14ac:dyDescent="0.15">
      <c r="K430" s="53" t="s">
        <v>1454</v>
      </c>
      <c r="L430" s="9" t="s">
        <v>1513</v>
      </c>
      <c r="N430" s="10"/>
      <c r="O430" s="10"/>
      <c r="P430" s="10"/>
      <c r="Q430" s="10"/>
      <c r="R430" s="10"/>
      <c r="S430" s="10"/>
    </row>
    <row r="431" spans="11:19" x14ac:dyDescent="0.15">
      <c r="K431" s="53" t="s">
        <v>947</v>
      </c>
      <c r="L431" s="9" t="s">
        <v>1429</v>
      </c>
      <c r="N431" s="10"/>
      <c r="O431" s="10"/>
      <c r="P431" s="10"/>
      <c r="Q431" s="10"/>
      <c r="R431" s="10"/>
      <c r="S431" s="10"/>
    </row>
    <row r="432" spans="11:19" x14ac:dyDescent="0.15">
      <c r="K432" s="53" t="s">
        <v>455</v>
      </c>
      <c r="L432" s="9" t="s">
        <v>2053</v>
      </c>
      <c r="N432" s="10"/>
      <c r="O432" s="10"/>
      <c r="P432" s="10"/>
      <c r="Q432" s="10"/>
      <c r="R432" s="10"/>
      <c r="S432" s="10"/>
    </row>
    <row r="433" spans="11:19" x14ac:dyDescent="0.15">
      <c r="K433" s="53" t="s">
        <v>410</v>
      </c>
      <c r="L433" s="9" t="s">
        <v>2071</v>
      </c>
      <c r="N433" s="10"/>
      <c r="O433" s="10"/>
      <c r="P433" s="10"/>
      <c r="Q433" s="10"/>
      <c r="R433" s="10"/>
      <c r="S433" s="10"/>
    </row>
    <row r="434" spans="11:19" x14ac:dyDescent="0.15">
      <c r="K434" s="53" t="s">
        <v>451</v>
      </c>
      <c r="L434" s="9" t="s">
        <v>1557</v>
      </c>
      <c r="N434" s="10"/>
      <c r="O434" s="10"/>
      <c r="P434" s="10"/>
      <c r="Q434" s="10"/>
      <c r="R434" s="10"/>
      <c r="S434" s="10"/>
    </row>
    <row r="435" spans="11:19" x14ac:dyDescent="0.15">
      <c r="K435" s="56" t="s">
        <v>1402</v>
      </c>
      <c r="L435" s="9" t="s">
        <v>1483</v>
      </c>
      <c r="N435" s="10"/>
      <c r="O435" s="10"/>
      <c r="P435" s="10"/>
      <c r="Q435" s="10"/>
      <c r="R435" s="10"/>
      <c r="S435" s="10"/>
    </row>
    <row r="436" spans="11:19" x14ac:dyDescent="0.15">
      <c r="K436" s="53" t="s">
        <v>1451</v>
      </c>
      <c r="L436" s="9" t="s">
        <v>850</v>
      </c>
      <c r="N436" s="10"/>
      <c r="O436" s="10"/>
      <c r="P436" s="10"/>
      <c r="Q436" s="10"/>
      <c r="R436" s="10"/>
      <c r="S436" s="10"/>
    </row>
    <row r="437" spans="11:19" x14ac:dyDescent="0.15">
      <c r="K437" s="53" t="s">
        <v>1537</v>
      </c>
      <c r="L437" s="9" t="s">
        <v>1606</v>
      </c>
      <c r="N437" s="10"/>
      <c r="O437" s="10"/>
      <c r="P437" s="10"/>
      <c r="Q437" s="10"/>
      <c r="R437" s="10"/>
      <c r="S437" s="10"/>
    </row>
    <row r="438" spans="11:19" x14ac:dyDescent="0.15">
      <c r="K438" s="53" t="s">
        <v>1527</v>
      </c>
      <c r="L438" s="9" t="s">
        <v>1686</v>
      </c>
      <c r="N438" s="10"/>
      <c r="O438" s="10"/>
      <c r="P438" s="10"/>
      <c r="Q438" s="10"/>
      <c r="R438" s="10"/>
      <c r="S438" s="10"/>
    </row>
    <row r="439" spans="11:19" x14ac:dyDescent="0.15">
      <c r="K439" s="53" t="s">
        <v>560</v>
      </c>
      <c r="L439" s="9" t="s">
        <v>1097</v>
      </c>
      <c r="N439" s="10"/>
      <c r="O439" s="10"/>
      <c r="P439" s="10"/>
      <c r="Q439" s="10"/>
      <c r="R439" s="10"/>
      <c r="S439" s="10"/>
    </row>
    <row r="440" spans="11:19" x14ac:dyDescent="0.15">
      <c r="K440" s="53" t="s">
        <v>1073</v>
      </c>
      <c r="L440" s="57" t="s">
        <v>1393</v>
      </c>
      <c r="N440" s="10"/>
      <c r="O440" s="10"/>
      <c r="P440" s="10"/>
      <c r="Q440" s="10"/>
      <c r="R440" s="10"/>
      <c r="S440" s="10"/>
    </row>
    <row r="441" spans="11:19" x14ac:dyDescent="0.15">
      <c r="K441" s="53" t="s">
        <v>1440</v>
      </c>
      <c r="L441" s="9" t="s">
        <v>2072</v>
      </c>
      <c r="N441" s="10"/>
      <c r="O441" s="10"/>
      <c r="P441" s="10"/>
      <c r="Q441" s="10"/>
      <c r="R441" s="10"/>
      <c r="S441" s="10"/>
    </row>
    <row r="442" spans="11:19" x14ac:dyDescent="0.15">
      <c r="K442" s="53" t="s">
        <v>1389</v>
      </c>
      <c r="L442" s="9" t="s">
        <v>1616</v>
      </c>
      <c r="N442" s="10"/>
      <c r="O442" s="10"/>
      <c r="P442" s="10"/>
      <c r="Q442" s="10"/>
      <c r="R442" s="10"/>
      <c r="S442" s="10"/>
    </row>
    <row r="443" spans="11:19" x14ac:dyDescent="0.15">
      <c r="K443" s="53" t="s">
        <v>1706</v>
      </c>
      <c r="L443" s="9" t="s">
        <v>73</v>
      </c>
      <c r="N443" s="10"/>
      <c r="O443" s="10"/>
      <c r="P443" s="10"/>
      <c r="Q443" s="10"/>
      <c r="R443" s="10"/>
      <c r="S443" s="10"/>
    </row>
    <row r="444" spans="11:19" x14ac:dyDescent="0.15">
      <c r="K444" s="53" t="s">
        <v>1079</v>
      </c>
      <c r="L444" s="9" t="s">
        <v>1526</v>
      </c>
      <c r="N444" s="10"/>
      <c r="O444" s="10"/>
      <c r="P444" s="10"/>
      <c r="Q444" s="10"/>
      <c r="R444" s="10"/>
      <c r="S444" s="10"/>
    </row>
    <row r="445" spans="11:19" x14ac:dyDescent="0.15">
      <c r="K445" s="53" t="s">
        <v>1101</v>
      </c>
      <c r="L445" s="9" t="s">
        <v>1568</v>
      </c>
      <c r="N445" s="10"/>
      <c r="O445" s="10"/>
      <c r="P445" s="10"/>
      <c r="Q445" s="10"/>
      <c r="R445" s="10"/>
      <c r="S445" s="10"/>
    </row>
    <row r="446" spans="11:19" x14ac:dyDescent="0.15">
      <c r="K446" s="53" t="s">
        <v>921</v>
      </c>
      <c r="L446" s="9" t="s">
        <v>1485</v>
      </c>
      <c r="N446" s="10"/>
      <c r="O446" s="10"/>
      <c r="P446" s="10"/>
      <c r="Q446" s="10"/>
      <c r="R446" s="10"/>
      <c r="S446" s="10"/>
    </row>
    <row r="447" spans="11:19" x14ac:dyDescent="0.15">
      <c r="K447" s="53" t="s">
        <v>896</v>
      </c>
      <c r="L447" s="9" t="s">
        <v>1665</v>
      </c>
      <c r="N447" s="10"/>
      <c r="O447" s="10"/>
      <c r="P447" s="10"/>
      <c r="Q447" s="10"/>
      <c r="R447" s="10"/>
      <c r="S447" s="10"/>
    </row>
    <row r="448" spans="11:19" x14ac:dyDescent="0.15">
      <c r="K448" s="53" t="s">
        <v>1582</v>
      </c>
      <c r="L448" s="9" t="s">
        <v>1456</v>
      </c>
      <c r="N448" s="10"/>
      <c r="O448" s="10"/>
      <c r="P448" s="10"/>
      <c r="Q448" s="10"/>
      <c r="R448" s="10"/>
      <c r="S448" s="10"/>
    </row>
    <row r="449" spans="11:19" x14ac:dyDescent="0.15">
      <c r="K449" s="56" t="s">
        <v>205</v>
      </c>
      <c r="L449" s="9" t="s">
        <v>2145</v>
      </c>
      <c r="N449" s="10"/>
      <c r="O449" s="10"/>
      <c r="P449" s="10"/>
      <c r="Q449" s="10"/>
      <c r="R449" s="10"/>
      <c r="S449" s="10"/>
    </row>
    <row r="450" spans="11:19" x14ac:dyDescent="0.15">
      <c r="K450" s="53" t="s">
        <v>1518</v>
      </c>
      <c r="L450" s="9" t="s">
        <v>2146</v>
      </c>
      <c r="N450" s="10"/>
      <c r="O450" s="10"/>
      <c r="P450" s="10"/>
      <c r="Q450" s="10"/>
      <c r="R450" s="10"/>
      <c r="S450" s="10"/>
    </row>
    <row r="451" spans="11:19" x14ac:dyDescent="0.15">
      <c r="K451" s="53" t="s">
        <v>961</v>
      </c>
      <c r="L451" s="9" t="s">
        <v>2103</v>
      </c>
      <c r="N451" s="10"/>
      <c r="O451" s="10"/>
      <c r="P451" s="10"/>
      <c r="Q451" s="10"/>
      <c r="R451" s="10"/>
      <c r="S451" s="10"/>
    </row>
    <row r="452" spans="11:19" x14ac:dyDescent="0.15">
      <c r="K452" s="53" t="s">
        <v>1422</v>
      </c>
      <c r="L452" s="9" t="s">
        <v>556</v>
      </c>
      <c r="N452" s="10"/>
      <c r="O452" s="10"/>
      <c r="P452" s="10"/>
      <c r="Q452" s="10"/>
      <c r="R452" s="10"/>
      <c r="S452" s="10"/>
    </row>
    <row r="453" spans="11:19" x14ac:dyDescent="0.15">
      <c r="K453" s="53" t="s">
        <v>1563</v>
      </c>
      <c r="L453" s="9" t="s">
        <v>747</v>
      </c>
      <c r="N453" s="10"/>
      <c r="O453" s="10"/>
      <c r="P453" s="10"/>
      <c r="Q453" s="10"/>
      <c r="R453" s="10"/>
      <c r="S453" s="10"/>
    </row>
    <row r="454" spans="11:19" x14ac:dyDescent="0.15">
      <c r="K454" s="53" t="s">
        <v>1477</v>
      </c>
      <c r="L454" s="9" t="s">
        <v>104</v>
      </c>
      <c r="N454" s="10"/>
      <c r="O454" s="10"/>
      <c r="P454" s="10"/>
      <c r="Q454" s="10"/>
      <c r="R454" s="10"/>
      <c r="S454" s="10"/>
    </row>
    <row r="455" spans="11:19" x14ac:dyDescent="0.15">
      <c r="K455" s="53" t="s">
        <v>1723</v>
      </c>
      <c r="L455" s="9" t="s">
        <v>1388</v>
      </c>
      <c r="N455" s="10"/>
      <c r="O455" s="10"/>
      <c r="P455" s="10"/>
      <c r="Q455" s="10"/>
      <c r="R455" s="10"/>
      <c r="S455" s="10"/>
    </row>
    <row r="456" spans="11:19" x14ac:dyDescent="0.15">
      <c r="K456" s="53" t="s">
        <v>1408</v>
      </c>
      <c r="L456" s="9" t="s">
        <v>1506</v>
      </c>
      <c r="N456" s="10"/>
      <c r="O456" s="10"/>
      <c r="P456" s="10"/>
      <c r="Q456" s="10"/>
      <c r="R456" s="10"/>
      <c r="S456" s="10"/>
    </row>
    <row r="457" spans="11:19" x14ac:dyDescent="0.15">
      <c r="K457" s="53" t="s">
        <v>158</v>
      </c>
      <c r="L457" s="9" t="s">
        <v>1434</v>
      </c>
      <c r="N457" s="10"/>
      <c r="O457" s="10"/>
      <c r="P457" s="10"/>
      <c r="Q457" s="10"/>
      <c r="R457" s="10"/>
      <c r="S457" s="10"/>
    </row>
    <row r="458" spans="11:19" x14ac:dyDescent="0.15">
      <c r="K458" s="53" t="s">
        <v>2110</v>
      </c>
      <c r="L458" s="9" t="s">
        <v>1410</v>
      </c>
      <c r="N458" s="10"/>
      <c r="O458" s="10"/>
      <c r="P458" s="10"/>
      <c r="Q458" s="10"/>
      <c r="R458" s="10"/>
      <c r="S458" s="10"/>
    </row>
    <row r="459" spans="11:19" x14ac:dyDescent="0.15">
      <c r="K459" s="53" t="s">
        <v>1034</v>
      </c>
      <c r="L459" s="9" t="s">
        <v>1490</v>
      </c>
      <c r="N459" s="10"/>
      <c r="O459" s="10"/>
      <c r="P459" s="10"/>
      <c r="Q459" s="10"/>
      <c r="R459" s="10"/>
      <c r="S459" s="10"/>
    </row>
    <row r="460" spans="11:19" x14ac:dyDescent="0.15">
      <c r="K460" s="53" t="s">
        <v>1043</v>
      </c>
      <c r="L460" s="9" t="s">
        <v>1533</v>
      </c>
      <c r="N460" s="10"/>
      <c r="O460" s="10"/>
      <c r="P460" s="10"/>
      <c r="Q460" s="10"/>
      <c r="R460" s="10"/>
      <c r="S460" s="10"/>
    </row>
    <row r="461" spans="11:19" x14ac:dyDescent="0.15">
      <c r="K461" s="53" t="s">
        <v>1419</v>
      </c>
      <c r="L461" s="9" t="s">
        <v>537</v>
      </c>
      <c r="N461" s="10"/>
      <c r="O461" s="10"/>
      <c r="P461" s="10"/>
      <c r="Q461" s="10"/>
      <c r="R461" s="10"/>
      <c r="S461" s="10"/>
    </row>
    <row r="462" spans="11:19" x14ac:dyDescent="0.15">
      <c r="K462" s="53" t="s">
        <v>2111</v>
      </c>
      <c r="L462" s="9" t="s">
        <v>1695</v>
      </c>
      <c r="N462" s="10"/>
      <c r="O462" s="10"/>
      <c r="P462" s="10"/>
      <c r="Q462" s="10"/>
      <c r="R462" s="10"/>
      <c r="S462" s="10"/>
    </row>
    <row r="463" spans="11:19" x14ac:dyDescent="0.15">
      <c r="K463" s="53" t="s">
        <v>1409</v>
      </c>
      <c r="L463" s="9" t="s">
        <v>1414</v>
      </c>
      <c r="N463" s="10"/>
      <c r="O463" s="10"/>
      <c r="P463" s="10"/>
      <c r="Q463" s="10"/>
      <c r="R463" s="10"/>
      <c r="S463" s="10"/>
    </row>
    <row r="464" spans="11:19" x14ac:dyDescent="0.15">
      <c r="K464" s="53" t="s">
        <v>1173</v>
      </c>
      <c r="L464" s="9" t="s">
        <v>1487</v>
      </c>
      <c r="N464" s="10"/>
      <c r="O464" s="10"/>
      <c r="P464" s="10"/>
      <c r="Q464" s="10"/>
      <c r="R464" s="10"/>
      <c r="S464" s="10"/>
    </row>
    <row r="465" spans="11:19" x14ac:dyDescent="0.15">
      <c r="K465" s="53" t="s">
        <v>1561</v>
      </c>
      <c r="L465" s="9" t="s">
        <v>1014</v>
      </c>
      <c r="N465" s="10"/>
      <c r="O465" s="10"/>
      <c r="P465" s="10"/>
      <c r="Q465" s="10"/>
      <c r="R465" s="10"/>
      <c r="S465" s="10"/>
    </row>
    <row r="466" spans="11:19" x14ac:dyDescent="0.15">
      <c r="K466" s="53" t="s">
        <v>1494</v>
      </c>
      <c r="L466" s="9" t="s">
        <v>1501</v>
      </c>
      <c r="N466" s="10"/>
      <c r="O466" s="10"/>
      <c r="P466" s="10"/>
      <c r="Q466" s="10"/>
      <c r="R466" s="10"/>
      <c r="S466" s="10"/>
    </row>
    <row r="467" spans="11:19" x14ac:dyDescent="0.15">
      <c r="K467" s="53" t="s">
        <v>1540</v>
      </c>
      <c r="L467" s="9" t="s">
        <v>1450</v>
      </c>
      <c r="N467" s="10"/>
      <c r="O467" s="10"/>
      <c r="P467" s="10"/>
      <c r="Q467" s="10"/>
      <c r="R467" s="10"/>
      <c r="S467" s="10"/>
    </row>
    <row r="468" spans="11:19" x14ac:dyDescent="0.15">
      <c r="K468" s="53" t="s">
        <v>2076</v>
      </c>
      <c r="L468" s="9" t="s">
        <v>126</v>
      </c>
      <c r="N468" s="10"/>
      <c r="O468" s="10"/>
      <c r="P468" s="10"/>
      <c r="Q468" s="10"/>
      <c r="R468" s="10"/>
      <c r="S468" s="10"/>
    </row>
    <row r="469" spans="11:19" x14ac:dyDescent="0.15">
      <c r="K469" s="53" t="s">
        <v>2077</v>
      </c>
      <c r="L469" s="9" t="s">
        <v>2104</v>
      </c>
      <c r="N469" s="10"/>
      <c r="O469" s="10"/>
      <c r="P469" s="10"/>
      <c r="Q469" s="10"/>
      <c r="R469" s="10"/>
      <c r="S469" s="10"/>
    </row>
    <row r="470" spans="11:19" x14ac:dyDescent="0.15">
      <c r="K470" s="53" t="s">
        <v>536</v>
      </c>
      <c r="L470" s="9" t="s">
        <v>2105</v>
      </c>
      <c r="N470" s="10"/>
      <c r="O470" s="10"/>
      <c r="P470" s="10"/>
      <c r="Q470" s="10"/>
      <c r="R470" s="10"/>
      <c r="S470" s="10"/>
    </row>
    <row r="471" spans="11:19" x14ac:dyDescent="0.15">
      <c r="K471" s="53" t="s">
        <v>914</v>
      </c>
      <c r="L471" s="9" t="s">
        <v>2106</v>
      </c>
      <c r="N471" s="10"/>
      <c r="O471" s="10"/>
      <c r="P471" s="10"/>
      <c r="Q471" s="10"/>
      <c r="R471" s="10"/>
      <c r="S471" s="10"/>
    </row>
    <row r="472" spans="11:19" x14ac:dyDescent="0.15">
      <c r="K472" s="53" t="s">
        <v>516</v>
      </c>
      <c r="L472" s="9" t="s">
        <v>2073</v>
      </c>
      <c r="N472" s="10"/>
      <c r="O472" s="10"/>
      <c r="P472" s="10"/>
      <c r="Q472" s="10"/>
      <c r="R472" s="10"/>
      <c r="S472" s="10"/>
    </row>
    <row r="473" spans="11:19" x14ac:dyDescent="0.15">
      <c r="K473" s="53" t="s">
        <v>336</v>
      </c>
      <c r="L473" s="9" t="s">
        <v>1508</v>
      </c>
      <c r="N473" s="10"/>
      <c r="O473" s="10"/>
      <c r="P473" s="10"/>
      <c r="Q473" s="10"/>
      <c r="R473" s="10"/>
      <c r="S473" s="10"/>
    </row>
    <row r="474" spans="11:19" x14ac:dyDescent="0.15">
      <c r="K474" s="53" t="s">
        <v>993</v>
      </c>
      <c r="L474" s="9" t="s">
        <v>1491</v>
      </c>
      <c r="N474" s="10"/>
      <c r="O474" s="10"/>
      <c r="P474" s="10"/>
      <c r="Q474" s="10"/>
      <c r="R474" s="10"/>
      <c r="S474" s="10"/>
    </row>
    <row r="475" spans="11:19" x14ac:dyDescent="0.15">
      <c r="K475" s="53" t="s">
        <v>1539</v>
      </c>
      <c r="L475" s="9" t="s">
        <v>915</v>
      </c>
      <c r="N475" s="10"/>
      <c r="O475" s="10"/>
      <c r="P475" s="10"/>
      <c r="Q475" s="10"/>
      <c r="R475" s="10"/>
      <c r="S475" s="10"/>
    </row>
    <row r="476" spans="11:19" x14ac:dyDescent="0.15">
      <c r="K476" s="53" t="s">
        <v>1515</v>
      </c>
      <c r="L476" s="9" t="s">
        <v>2074</v>
      </c>
      <c r="N476" s="10"/>
      <c r="O476" s="10"/>
      <c r="P476" s="10"/>
      <c r="Q476" s="10"/>
      <c r="R476" s="10"/>
      <c r="S476" s="10"/>
    </row>
    <row r="477" spans="11:19" x14ac:dyDescent="0.15">
      <c r="K477" s="53" t="s">
        <v>1009</v>
      </c>
      <c r="L477" s="9" t="s">
        <v>1690</v>
      </c>
      <c r="N477" s="10"/>
      <c r="O477" s="10"/>
      <c r="P477" s="10"/>
      <c r="Q477" s="10"/>
      <c r="R477" s="10"/>
      <c r="S477" s="10"/>
    </row>
    <row r="478" spans="11:19" x14ac:dyDescent="0.15">
      <c r="K478" s="53" t="s">
        <v>954</v>
      </c>
      <c r="L478" s="9" t="s">
        <v>1094</v>
      </c>
      <c r="N478" s="10"/>
      <c r="O478" s="10"/>
      <c r="P478" s="10"/>
      <c r="Q478" s="10"/>
      <c r="R478" s="10"/>
      <c r="S478" s="10"/>
    </row>
    <row r="479" spans="11:19" x14ac:dyDescent="0.15">
      <c r="K479" s="53" t="s">
        <v>948</v>
      </c>
      <c r="L479" s="9" t="s">
        <v>1644</v>
      </c>
      <c r="N479" s="10"/>
      <c r="O479" s="10"/>
      <c r="P479" s="10"/>
      <c r="Q479" s="10"/>
      <c r="R479" s="10"/>
      <c r="S479" s="10"/>
    </row>
    <row r="480" spans="11:19" x14ac:dyDescent="0.15">
      <c r="K480" s="53" t="s">
        <v>344</v>
      </c>
      <c r="L480" s="9" t="s">
        <v>1687</v>
      </c>
      <c r="N480" s="10"/>
      <c r="O480" s="10"/>
      <c r="P480" s="10"/>
      <c r="Q480" s="10"/>
      <c r="R480" s="10"/>
      <c r="S480" s="10"/>
    </row>
    <row r="481" spans="11:19" x14ac:dyDescent="0.15">
      <c r="K481" s="53" t="s">
        <v>1433</v>
      </c>
      <c r="L481" s="9" t="s">
        <v>1636</v>
      </c>
      <c r="N481" s="10"/>
      <c r="O481" s="10"/>
      <c r="P481" s="10"/>
      <c r="Q481" s="10"/>
      <c r="R481" s="10"/>
      <c r="S481" s="10"/>
    </row>
    <row r="482" spans="11:19" x14ac:dyDescent="0.15">
      <c r="K482" s="53" t="s">
        <v>663</v>
      </c>
      <c r="L482" s="9" t="s">
        <v>1488</v>
      </c>
      <c r="N482" s="10"/>
      <c r="O482" s="10"/>
      <c r="P482" s="10"/>
      <c r="Q482" s="10"/>
      <c r="R482" s="10"/>
      <c r="S482" s="10"/>
    </row>
    <row r="483" spans="11:19" x14ac:dyDescent="0.15">
      <c r="K483" s="53" t="s">
        <v>1167</v>
      </c>
      <c r="L483" s="9" t="s">
        <v>1696</v>
      </c>
      <c r="N483" s="10"/>
      <c r="O483" s="10"/>
      <c r="P483" s="10"/>
      <c r="Q483" s="10"/>
      <c r="R483" s="10"/>
      <c r="S483" s="10"/>
    </row>
    <row r="484" spans="11:19" x14ac:dyDescent="0.15">
      <c r="K484" s="53" t="s">
        <v>1040</v>
      </c>
      <c r="L484" s="9" t="s">
        <v>1547</v>
      </c>
      <c r="N484" s="10"/>
      <c r="O484" s="10"/>
      <c r="P484" s="10"/>
      <c r="Q484" s="10"/>
      <c r="R484" s="10"/>
      <c r="S484" s="10"/>
    </row>
    <row r="485" spans="11:19" x14ac:dyDescent="0.15">
      <c r="K485" s="53" t="s">
        <v>1072</v>
      </c>
      <c r="L485" s="9" t="s">
        <v>1570</v>
      </c>
      <c r="N485" s="10"/>
      <c r="O485" s="10"/>
      <c r="P485" s="10"/>
      <c r="Q485" s="10"/>
      <c r="R485" s="10"/>
      <c r="S485" s="10"/>
    </row>
    <row r="486" spans="11:19" x14ac:dyDescent="0.15">
      <c r="K486" s="53" t="s">
        <v>2112</v>
      </c>
      <c r="L486" s="9" t="s">
        <v>2129</v>
      </c>
      <c r="N486" s="10"/>
      <c r="O486" s="10"/>
      <c r="P486" s="10"/>
      <c r="Q486" s="10"/>
      <c r="R486" s="10"/>
      <c r="S486" s="10"/>
    </row>
    <row r="487" spans="11:19" x14ac:dyDescent="0.15">
      <c r="K487" s="53" t="s">
        <v>16</v>
      </c>
      <c r="L487" s="9" t="s">
        <v>1062</v>
      </c>
      <c r="N487" s="10"/>
      <c r="O487" s="10"/>
      <c r="P487" s="10"/>
      <c r="Q487" s="10"/>
      <c r="R487" s="10"/>
      <c r="S487" s="10"/>
    </row>
    <row r="488" spans="11:19" x14ac:dyDescent="0.15">
      <c r="K488" s="53" t="s">
        <v>56</v>
      </c>
      <c r="L488" s="57" t="s">
        <v>1594</v>
      </c>
      <c r="N488" s="10"/>
      <c r="O488" s="10"/>
      <c r="P488" s="10"/>
      <c r="Q488" s="10"/>
      <c r="R488" s="10"/>
      <c r="S488" s="10"/>
    </row>
    <row r="489" spans="11:19" x14ac:dyDescent="0.15">
      <c r="K489" s="53" t="s">
        <v>1012</v>
      </c>
      <c r="L489" s="9" t="s">
        <v>1637</v>
      </c>
      <c r="N489" s="10"/>
      <c r="O489" s="10"/>
      <c r="P489" s="10"/>
      <c r="Q489" s="10"/>
      <c r="R489" s="10"/>
      <c r="S489" s="10"/>
    </row>
    <row r="490" spans="11:19" x14ac:dyDescent="0.15">
      <c r="K490" s="53" t="s">
        <v>927</v>
      </c>
      <c r="L490" s="9" t="s">
        <v>1293</v>
      </c>
      <c r="N490" s="10"/>
      <c r="O490" s="10"/>
      <c r="P490" s="10"/>
      <c r="Q490" s="10"/>
      <c r="R490" s="10"/>
      <c r="S490" s="10"/>
    </row>
    <row r="491" spans="11:19" x14ac:dyDescent="0.15">
      <c r="K491" s="53" t="s">
        <v>2078</v>
      </c>
      <c r="L491" s="9" t="s">
        <v>360</v>
      </c>
      <c r="N491" s="10"/>
      <c r="O491" s="10"/>
      <c r="P491" s="10"/>
      <c r="Q491" s="10"/>
      <c r="R491" s="10"/>
      <c r="S491" s="10"/>
    </row>
    <row r="492" spans="11:19" x14ac:dyDescent="0.15">
      <c r="K492" s="53" t="s">
        <v>1521</v>
      </c>
      <c r="L492" s="9" t="s">
        <v>1627</v>
      </c>
      <c r="N492" s="10"/>
      <c r="O492" s="10"/>
      <c r="P492" s="10"/>
      <c r="Q492" s="10"/>
      <c r="R492" s="10"/>
      <c r="S492" s="10"/>
    </row>
    <row r="493" spans="11:19" x14ac:dyDescent="0.15">
      <c r="K493" s="53" t="s">
        <v>55</v>
      </c>
      <c r="L493" s="9" t="s">
        <v>1734</v>
      </c>
      <c r="N493" s="10"/>
      <c r="O493" s="10"/>
      <c r="P493" s="10"/>
      <c r="Q493" s="10"/>
      <c r="R493" s="10"/>
      <c r="S493" s="10"/>
    </row>
    <row r="494" spans="11:19" x14ac:dyDescent="0.15">
      <c r="K494" s="53" t="s">
        <v>1438</v>
      </c>
      <c r="L494" s="9" t="s">
        <v>889</v>
      </c>
      <c r="N494" s="10"/>
      <c r="O494" s="10"/>
      <c r="P494" s="10"/>
      <c r="Q494" s="10"/>
      <c r="R494" s="10"/>
      <c r="S494" s="10"/>
    </row>
    <row r="495" spans="11:19" x14ac:dyDescent="0.15">
      <c r="K495" s="53" t="s">
        <v>1555</v>
      </c>
      <c r="L495" s="9" t="s">
        <v>1436</v>
      </c>
      <c r="N495" s="10"/>
      <c r="O495" s="10"/>
      <c r="P495" s="10"/>
      <c r="Q495" s="10"/>
      <c r="R495" s="10"/>
      <c r="S495" s="10"/>
    </row>
    <row r="496" spans="11:19" x14ac:dyDescent="0.15">
      <c r="K496" s="53" t="s">
        <v>1585</v>
      </c>
      <c r="L496" s="57" t="s">
        <v>1445</v>
      </c>
      <c r="N496" s="10"/>
      <c r="O496" s="10"/>
      <c r="P496" s="10"/>
      <c r="Q496" s="10"/>
      <c r="R496" s="10"/>
      <c r="S496" s="10"/>
    </row>
    <row r="497" spans="11:19" x14ac:dyDescent="0.15">
      <c r="K497" s="53" t="s">
        <v>936</v>
      </c>
      <c r="L497" s="9" t="s">
        <v>198</v>
      </c>
      <c r="N497" s="10"/>
      <c r="O497" s="10"/>
      <c r="P497" s="10"/>
      <c r="Q497" s="10"/>
      <c r="R497" s="10"/>
      <c r="S497" s="10"/>
    </row>
    <row r="498" spans="11:19" x14ac:dyDescent="0.15">
      <c r="K498" s="53" t="s">
        <v>1702</v>
      </c>
      <c r="L498" s="9" t="s">
        <v>2141</v>
      </c>
      <c r="N498" s="10"/>
      <c r="O498" s="10"/>
      <c r="P498" s="10"/>
      <c r="Q498" s="10"/>
      <c r="R498" s="10"/>
      <c r="S498" s="10"/>
    </row>
    <row r="499" spans="11:19" x14ac:dyDescent="0.15">
      <c r="K499" s="53" t="s">
        <v>1548</v>
      </c>
      <c r="L499" s="9" t="s">
        <v>1394</v>
      </c>
      <c r="N499" s="10"/>
      <c r="O499" s="10"/>
      <c r="P499" s="10"/>
      <c r="Q499" s="10"/>
      <c r="R499" s="10"/>
      <c r="S499" s="10"/>
    </row>
    <row r="500" spans="11:19" x14ac:dyDescent="0.15">
      <c r="K500" s="53" t="s">
        <v>1452</v>
      </c>
      <c r="L500" s="9" t="s">
        <v>5</v>
      </c>
      <c r="N500" s="10"/>
      <c r="O500" s="10"/>
      <c r="P500" s="10"/>
      <c r="Q500" s="10"/>
      <c r="R500" s="10"/>
      <c r="S500" s="10"/>
    </row>
    <row r="501" spans="11:19" x14ac:dyDescent="0.15">
      <c r="K501" s="53" t="s">
        <v>1074</v>
      </c>
      <c r="L501" s="9" t="s">
        <v>1726</v>
      </c>
      <c r="N501" s="10"/>
      <c r="O501" s="10"/>
      <c r="P501" s="10"/>
      <c r="Q501" s="10"/>
      <c r="R501" s="10"/>
      <c r="S501" s="10"/>
    </row>
    <row r="502" spans="11:19" x14ac:dyDescent="0.15">
      <c r="K502" s="53" t="s">
        <v>1567</v>
      </c>
      <c r="L502" s="57" t="s">
        <v>331</v>
      </c>
      <c r="N502" s="10"/>
      <c r="O502" s="10"/>
      <c r="P502" s="10"/>
      <c r="Q502" s="10"/>
      <c r="R502" s="10"/>
      <c r="S502" s="10"/>
    </row>
    <row r="503" spans="11:19" x14ac:dyDescent="0.15">
      <c r="K503" s="53" t="s">
        <v>1519</v>
      </c>
      <c r="L503" s="9" t="s">
        <v>608</v>
      </c>
      <c r="N503" s="10"/>
      <c r="O503" s="10"/>
      <c r="P503" s="10"/>
      <c r="Q503" s="10"/>
      <c r="R503" s="10"/>
      <c r="S503" s="10"/>
    </row>
    <row r="504" spans="11:19" x14ac:dyDescent="0.15">
      <c r="K504" s="53" t="s">
        <v>1588</v>
      </c>
      <c r="L504" s="9" t="s">
        <v>633</v>
      </c>
      <c r="N504" s="10"/>
      <c r="O504" s="10"/>
      <c r="P504" s="10"/>
      <c r="Q504" s="10"/>
      <c r="R504" s="10"/>
      <c r="S504" s="10"/>
    </row>
    <row r="505" spans="11:19" x14ac:dyDescent="0.15">
      <c r="K505" s="53" t="s">
        <v>1036</v>
      </c>
      <c r="L505" s="9" t="s">
        <v>1055</v>
      </c>
      <c r="N505" s="10"/>
      <c r="O505" s="10"/>
      <c r="P505" s="10"/>
      <c r="Q505" s="10"/>
      <c r="R505" s="10"/>
      <c r="S505" s="10"/>
    </row>
    <row r="506" spans="11:19" x14ac:dyDescent="0.15">
      <c r="K506" s="53" t="s">
        <v>64</v>
      </c>
      <c r="L506" s="9" t="s">
        <v>11</v>
      </c>
      <c r="N506" s="10"/>
      <c r="O506" s="10"/>
      <c r="P506" s="10"/>
      <c r="Q506" s="10"/>
      <c r="R506" s="10"/>
      <c r="S506" s="10"/>
    </row>
    <row r="507" spans="11:19" x14ac:dyDescent="0.15">
      <c r="K507" s="53" t="s">
        <v>582</v>
      </c>
      <c r="L507" s="9" t="s">
        <v>2075</v>
      </c>
      <c r="N507" s="10"/>
      <c r="O507" s="10"/>
      <c r="P507" s="10"/>
      <c r="Q507" s="10"/>
      <c r="R507" s="10"/>
      <c r="S507" s="10"/>
    </row>
    <row r="508" spans="11:19" x14ac:dyDescent="0.15">
      <c r="K508" s="53" t="s">
        <v>764</v>
      </c>
      <c r="L508" s="9" t="s">
        <v>778</v>
      </c>
      <c r="N508" s="10"/>
      <c r="O508" s="10"/>
      <c r="P508" s="10"/>
      <c r="Q508" s="10"/>
      <c r="R508" s="10"/>
      <c r="S508" s="10"/>
    </row>
    <row r="509" spans="11:19" x14ac:dyDescent="0.15">
      <c r="K509" s="53" t="s">
        <v>1415</v>
      </c>
      <c r="L509" s="9" t="s">
        <v>159</v>
      </c>
      <c r="N509" s="10"/>
      <c r="O509" s="10"/>
      <c r="P509" s="10"/>
      <c r="Q509" s="10"/>
      <c r="R509" s="10"/>
      <c r="S509" s="10"/>
    </row>
    <row r="510" spans="11:19" x14ac:dyDescent="0.15">
      <c r="K510" s="53" t="s">
        <v>1191</v>
      </c>
      <c r="L510" s="9" t="s">
        <v>886</v>
      </c>
      <c r="N510" s="10"/>
      <c r="O510" s="10"/>
      <c r="P510" s="10"/>
      <c r="Q510" s="10"/>
      <c r="R510" s="10"/>
      <c r="S510" s="10"/>
    </row>
    <row r="511" spans="11:19" x14ac:dyDescent="0.15">
      <c r="K511" s="53" t="s">
        <v>1546</v>
      </c>
      <c r="L511" s="9" t="s">
        <v>200</v>
      </c>
      <c r="N511" s="10"/>
      <c r="O511" s="10"/>
      <c r="P511" s="10"/>
      <c r="Q511" s="10"/>
      <c r="R511" s="10"/>
      <c r="S511" s="10"/>
    </row>
    <row r="512" spans="11:19" x14ac:dyDescent="0.15">
      <c r="K512" s="53" t="s">
        <v>2079</v>
      </c>
      <c r="L512" s="9" t="s">
        <v>919</v>
      </c>
      <c r="N512" s="10"/>
      <c r="O512" s="10"/>
      <c r="P512" s="10"/>
      <c r="Q512" s="10"/>
      <c r="R512" s="10"/>
      <c r="S512" s="10"/>
    </row>
    <row r="513" spans="11:19" x14ac:dyDescent="0.15">
      <c r="K513" s="53" t="s">
        <v>1417</v>
      </c>
      <c r="L513" s="9" t="s">
        <v>1730</v>
      </c>
      <c r="N513" s="10"/>
      <c r="O513" s="10"/>
      <c r="P513" s="10"/>
      <c r="Q513" s="10"/>
      <c r="R513" s="10"/>
      <c r="S513" s="10"/>
    </row>
    <row r="514" spans="11:19" x14ac:dyDescent="0.15">
      <c r="K514" s="53" t="s">
        <v>396</v>
      </c>
      <c r="L514" s="9" t="s">
        <v>996</v>
      </c>
      <c r="N514" s="10"/>
      <c r="O514" s="10"/>
      <c r="P514" s="10"/>
      <c r="Q514" s="10"/>
      <c r="R514" s="10"/>
      <c r="S514" s="10"/>
    </row>
    <row r="515" spans="11:19" x14ac:dyDescent="0.15">
      <c r="K515" s="53" t="s">
        <v>215</v>
      </c>
      <c r="L515" s="9" t="s">
        <v>2107</v>
      </c>
      <c r="N515" s="10"/>
      <c r="O515" s="10"/>
      <c r="P515" s="10"/>
      <c r="Q515" s="10"/>
      <c r="R515" s="10"/>
      <c r="S515" s="10"/>
    </row>
    <row r="516" spans="11:19" x14ac:dyDescent="0.15">
      <c r="K516" s="53" t="s">
        <v>1574</v>
      </c>
      <c r="L516" s="9" t="s">
        <v>507</v>
      </c>
      <c r="N516" s="10"/>
      <c r="O516" s="10"/>
      <c r="P516" s="10"/>
      <c r="Q516" s="10"/>
      <c r="R516" s="10"/>
      <c r="S516" s="10"/>
    </row>
    <row r="517" spans="11:19" x14ac:dyDescent="0.15">
      <c r="K517" s="53" t="s">
        <v>31</v>
      </c>
      <c r="L517" s="9" t="s">
        <v>383</v>
      </c>
      <c r="N517" s="10"/>
      <c r="O517" s="10"/>
      <c r="P517" s="10"/>
      <c r="Q517" s="10"/>
      <c r="R517" s="10"/>
      <c r="S517" s="10"/>
    </row>
    <row r="518" spans="11:19" x14ac:dyDescent="0.15">
      <c r="K518" s="53" t="s">
        <v>432</v>
      </c>
      <c r="L518" s="9" t="s">
        <v>453</v>
      </c>
      <c r="N518" s="10"/>
      <c r="O518" s="10"/>
      <c r="P518" s="10"/>
      <c r="Q518" s="10"/>
      <c r="R518" s="10"/>
      <c r="S518" s="10"/>
    </row>
    <row r="519" spans="11:19" x14ac:dyDescent="0.15">
      <c r="K519" s="53" t="s">
        <v>2080</v>
      </c>
      <c r="L519" s="9" t="s">
        <v>165</v>
      </c>
      <c r="N519" s="10"/>
      <c r="O519" s="10"/>
      <c r="P519" s="10"/>
      <c r="Q519" s="10"/>
      <c r="R519" s="10"/>
      <c r="S519" s="10"/>
    </row>
    <row r="520" spans="11:19" x14ac:dyDescent="0.15">
      <c r="K520" s="56" t="s">
        <v>1404</v>
      </c>
      <c r="L520" s="9" t="s">
        <v>1442</v>
      </c>
      <c r="N520" s="10"/>
      <c r="O520" s="10"/>
      <c r="P520" s="10"/>
      <c r="Q520" s="10"/>
      <c r="R520" s="10"/>
      <c r="S520" s="10"/>
    </row>
    <row r="521" spans="11:19" x14ac:dyDescent="0.15">
      <c r="K521" s="53" t="s">
        <v>964</v>
      </c>
      <c r="L521" s="9" t="s">
        <v>1670</v>
      </c>
      <c r="N521" s="10"/>
      <c r="O521" s="10"/>
      <c r="P521" s="10"/>
      <c r="Q521" s="10"/>
      <c r="R521" s="10"/>
      <c r="S521" s="10"/>
    </row>
    <row r="522" spans="11:19" x14ac:dyDescent="0.15">
      <c r="K522" s="53" t="s">
        <v>1461</v>
      </c>
      <c r="L522" s="9" t="s">
        <v>1</v>
      </c>
      <c r="N522" s="10"/>
      <c r="O522" s="10"/>
      <c r="P522" s="10"/>
      <c r="Q522" s="10"/>
      <c r="R522" s="10"/>
      <c r="S522" s="10"/>
    </row>
    <row r="523" spans="11:19" x14ac:dyDescent="0.15">
      <c r="K523" s="53" t="s">
        <v>1464</v>
      </c>
      <c r="L523" s="9" t="s">
        <v>2147</v>
      </c>
      <c r="N523" s="10"/>
      <c r="O523" s="10"/>
      <c r="P523" s="10"/>
      <c r="Q523" s="10"/>
      <c r="R523" s="10"/>
      <c r="S523" s="10"/>
    </row>
    <row r="524" spans="11:19" x14ac:dyDescent="0.15">
      <c r="K524" s="53" t="s">
        <v>1512</v>
      </c>
      <c r="L524" s="9" t="s">
        <v>968</v>
      </c>
      <c r="N524" s="10"/>
      <c r="O524" s="10"/>
      <c r="P524" s="10"/>
      <c r="Q524" s="10"/>
      <c r="R524" s="10"/>
      <c r="S524" s="10"/>
    </row>
    <row r="525" spans="11:19" x14ac:dyDescent="0.15">
      <c r="K525" s="53" t="s">
        <v>2081</v>
      </c>
      <c r="L525" s="9" t="s">
        <v>1019</v>
      </c>
      <c r="N525" s="10"/>
      <c r="O525" s="10"/>
      <c r="P525" s="10"/>
      <c r="Q525" s="10"/>
      <c r="R525" s="10"/>
      <c r="S525" s="10"/>
    </row>
    <row r="526" spans="11:19" x14ac:dyDescent="0.15">
      <c r="K526" s="53" t="s">
        <v>1571</v>
      </c>
      <c r="L526" s="9" t="s">
        <v>1520</v>
      </c>
      <c r="N526" s="10"/>
      <c r="O526" s="10"/>
      <c r="P526" s="10"/>
      <c r="Q526" s="10"/>
      <c r="R526" s="10"/>
      <c r="S526" s="10"/>
    </row>
    <row r="527" spans="11:19" x14ac:dyDescent="0.15">
      <c r="K527" s="53" t="s">
        <v>2082</v>
      </c>
      <c r="L527" s="9" t="s">
        <v>1164</v>
      </c>
      <c r="N527" s="10"/>
      <c r="O527" s="10"/>
      <c r="P527" s="10"/>
      <c r="Q527" s="10"/>
      <c r="R527" s="10"/>
      <c r="S527" s="10"/>
    </row>
    <row r="528" spans="11:19" x14ac:dyDescent="0.15">
      <c r="K528" s="53" t="s">
        <v>1576</v>
      </c>
      <c r="L528" s="9" t="s">
        <v>1008</v>
      </c>
      <c r="N528" s="10"/>
      <c r="O528" s="10"/>
      <c r="P528" s="10"/>
      <c r="Q528" s="10"/>
      <c r="R528" s="10"/>
      <c r="S528" s="10"/>
    </row>
    <row r="529" spans="11:19" x14ac:dyDescent="0.15">
      <c r="K529" s="53" t="s">
        <v>357</v>
      </c>
      <c r="L529" s="9" t="s">
        <v>767</v>
      </c>
      <c r="N529" s="10"/>
      <c r="O529" s="10"/>
      <c r="P529" s="10"/>
      <c r="Q529" s="10"/>
      <c r="R529" s="10"/>
      <c r="S529" s="10"/>
    </row>
    <row r="530" spans="11:19" x14ac:dyDescent="0.15">
      <c r="K530" s="53" t="s">
        <v>769</v>
      </c>
      <c r="L530" s="9" t="s">
        <v>1058</v>
      </c>
      <c r="N530" s="10"/>
      <c r="O530" s="10"/>
      <c r="P530" s="10"/>
      <c r="Q530" s="10"/>
      <c r="R530" s="10"/>
      <c r="S530" s="10"/>
    </row>
    <row r="531" spans="11:19" x14ac:dyDescent="0.15">
      <c r="K531" s="53" t="s">
        <v>129</v>
      </c>
      <c r="L531" s="9" t="s">
        <v>1566</v>
      </c>
      <c r="N531" s="10"/>
      <c r="O531" s="10"/>
      <c r="P531" s="10"/>
      <c r="Q531" s="10"/>
      <c r="R531" s="10"/>
      <c r="S531" s="10"/>
    </row>
    <row r="532" spans="11:19" x14ac:dyDescent="0.15">
      <c r="K532" s="53" t="s">
        <v>2083</v>
      </c>
      <c r="L532" s="9" t="s">
        <v>2108</v>
      </c>
      <c r="N532" s="10"/>
      <c r="O532" s="10"/>
      <c r="P532" s="10"/>
      <c r="Q532" s="10"/>
      <c r="R532" s="10"/>
      <c r="S532" s="10"/>
    </row>
    <row r="533" spans="11:19" x14ac:dyDescent="0.15">
      <c r="K533" s="53" t="s">
        <v>1431</v>
      </c>
      <c r="L533" s="9" t="s">
        <v>2109</v>
      </c>
      <c r="N533" s="10"/>
      <c r="O533" s="10"/>
      <c r="P533" s="10"/>
      <c r="Q533" s="10"/>
      <c r="R533" s="10"/>
      <c r="S533" s="10"/>
    </row>
    <row r="534" spans="11:19" x14ac:dyDescent="0.15">
      <c r="K534" s="53" t="s">
        <v>1244</v>
      </c>
      <c r="L534" s="9" t="s">
        <v>20</v>
      </c>
      <c r="N534" s="10"/>
      <c r="O534" s="10"/>
      <c r="P534" s="10"/>
      <c r="Q534" s="10"/>
      <c r="R534" s="10"/>
      <c r="S534" s="10"/>
    </row>
    <row r="535" spans="11:19" x14ac:dyDescent="0.15">
      <c r="K535" s="53" t="s">
        <v>858</v>
      </c>
      <c r="L535" s="9" t="s">
        <v>492</v>
      </c>
      <c r="N535" s="10"/>
      <c r="O535" s="10"/>
      <c r="P535" s="10"/>
      <c r="Q535" s="10"/>
      <c r="R535" s="10"/>
      <c r="S535" s="10"/>
    </row>
    <row r="536" spans="11:19" x14ac:dyDescent="0.15">
      <c r="K536" s="53" t="s">
        <v>29</v>
      </c>
      <c r="L536" s="57" t="s">
        <v>1403</v>
      </c>
      <c r="N536" s="10"/>
      <c r="O536" s="10"/>
      <c r="P536" s="10"/>
      <c r="Q536" s="10"/>
      <c r="R536" s="10"/>
      <c r="S536" s="10"/>
    </row>
    <row r="537" spans="11:19" x14ac:dyDescent="0.15">
      <c r="K537" s="53" t="s">
        <v>1538</v>
      </c>
      <c r="L537" s="9" t="s">
        <v>1667</v>
      </c>
      <c r="N537" s="10"/>
      <c r="O537" s="10"/>
      <c r="P537" s="10"/>
      <c r="Q537" s="10"/>
      <c r="R537" s="10"/>
      <c r="S537" s="10"/>
    </row>
    <row r="538" spans="11:19" x14ac:dyDescent="0.15">
      <c r="K538" s="53" t="s">
        <v>1426</v>
      </c>
      <c r="L538" s="9" t="s">
        <v>1146</v>
      </c>
      <c r="N538" s="10"/>
      <c r="O538" s="10"/>
      <c r="P538" s="10"/>
      <c r="Q538" s="10"/>
      <c r="R538" s="10"/>
      <c r="S538" s="10"/>
    </row>
    <row r="539" spans="11:19" x14ac:dyDescent="0.15">
      <c r="K539" s="53" t="s">
        <v>108</v>
      </c>
      <c r="L539" s="9" t="s">
        <v>1584</v>
      </c>
      <c r="N539" s="10"/>
      <c r="O539" s="10"/>
      <c r="P539" s="10"/>
      <c r="Q539" s="10"/>
      <c r="R539" s="10"/>
      <c r="S539" s="10"/>
    </row>
    <row r="540" spans="11:19" x14ac:dyDescent="0.15">
      <c r="K540" s="53" t="s">
        <v>1725</v>
      </c>
      <c r="L540" s="9" t="s">
        <v>1454</v>
      </c>
      <c r="N540" s="10"/>
      <c r="O540" s="10"/>
      <c r="P540" s="10"/>
      <c r="Q540" s="10"/>
      <c r="R540" s="10"/>
      <c r="S540" s="10"/>
    </row>
    <row r="541" spans="11:19" x14ac:dyDescent="0.15">
      <c r="K541" s="53" t="s">
        <v>2084</v>
      </c>
      <c r="L541" s="9" t="s">
        <v>947</v>
      </c>
      <c r="N541" s="10"/>
      <c r="O541" s="10"/>
      <c r="P541" s="10"/>
      <c r="Q541" s="10"/>
      <c r="R541" s="10"/>
      <c r="S541" s="10"/>
    </row>
    <row r="542" spans="11:19" x14ac:dyDescent="0.15">
      <c r="K542" s="53" t="s">
        <v>281</v>
      </c>
      <c r="L542" s="9" t="s">
        <v>455</v>
      </c>
      <c r="N542" s="10"/>
      <c r="O542" s="10"/>
      <c r="P542" s="10"/>
      <c r="Q542" s="10"/>
      <c r="R542" s="10"/>
      <c r="S542" s="10"/>
    </row>
    <row r="543" spans="11:19" x14ac:dyDescent="0.15">
      <c r="K543" s="53" t="s">
        <v>1671</v>
      </c>
      <c r="L543" s="9" t="s">
        <v>410</v>
      </c>
      <c r="N543" s="10"/>
      <c r="O543" s="10"/>
      <c r="P543" s="10"/>
      <c r="Q543" s="10"/>
      <c r="R543" s="10"/>
      <c r="S543" s="10"/>
    </row>
    <row r="544" spans="11:19" x14ac:dyDescent="0.15">
      <c r="K544" s="53" t="s">
        <v>107</v>
      </c>
      <c r="L544" s="9" t="s">
        <v>451</v>
      </c>
      <c r="N544" s="10"/>
      <c r="O544" s="10"/>
      <c r="P544" s="10"/>
      <c r="Q544" s="10"/>
      <c r="R544" s="10"/>
      <c r="S544" s="10"/>
    </row>
    <row r="545" spans="11:19" x14ac:dyDescent="0.15">
      <c r="K545" s="53" t="s">
        <v>365</v>
      </c>
      <c r="L545" s="57" t="s">
        <v>1402</v>
      </c>
      <c r="N545" s="10"/>
      <c r="O545" s="10"/>
      <c r="P545" s="10"/>
      <c r="Q545" s="10"/>
      <c r="R545" s="10"/>
      <c r="S545" s="10"/>
    </row>
    <row r="546" spans="11:19" x14ac:dyDescent="0.15">
      <c r="K546" s="53" t="s">
        <v>1222</v>
      </c>
      <c r="L546" s="9" t="s">
        <v>1645</v>
      </c>
      <c r="N546" s="10"/>
      <c r="O546" s="10"/>
      <c r="P546" s="10"/>
      <c r="Q546" s="10"/>
      <c r="R546" s="10"/>
      <c r="S546" s="10"/>
    </row>
    <row r="547" spans="11:19" x14ac:dyDescent="0.15">
      <c r="K547" s="56" t="s">
        <v>1026</v>
      </c>
      <c r="L547" s="9" t="s">
        <v>1451</v>
      </c>
      <c r="N547" s="10"/>
      <c r="O547" s="10"/>
      <c r="P547" s="10"/>
      <c r="Q547" s="10"/>
      <c r="R547" s="10"/>
      <c r="S547" s="10"/>
    </row>
    <row r="548" spans="11:19" x14ac:dyDescent="0.15">
      <c r="K548" s="53" t="s">
        <v>2148</v>
      </c>
      <c r="L548" s="9" t="s">
        <v>1537</v>
      </c>
      <c r="N548" s="10"/>
      <c r="O548" s="10"/>
      <c r="P548" s="10"/>
      <c r="Q548" s="10"/>
      <c r="R548" s="10"/>
      <c r="S548" s="10"/>
    </row>
    <row r="549" spans="11:19" x14ac:dyDescent="0.15">
      <c r="K549" s="53" t="s">
        <v>1207</v>
      </c>
      <c r="L549" s="9" t="s">
        <v>1678</v>
      </c>
      <c r="N549" s="10"/>
      <c r="O549" s="10"/>
      <c r="P549" s="10"/>
      <c r="Q549" s="10"/>
      <c r="R549" s="10"/>
      <c r="S549" s="10"/>
    </row>
    <row r="550" spans="11:19" x14ac:dyDescent="0.15">
      <c r="K550" s="53" t="s">
        <v>2113</v>
      </c>
      <c r="L550" s="9" t="s">
        <v>1527</v>
      </c>
      <c r="N550" s="10"/>
      <c r="O550" s="10"/>
      <c r="P550" s="10"/>
      <c r="Q550" s="10"/>
      <c r="R550" s="10"/>
      <c r="S550" s="10"/>
    </row>
    <row r="551" spans="11:19" x14ac:dyDescent="0.15">
      <c r="K551" s="53" t="s">
        <v>2085</v>
      </c>
      <c r="L551" s="9" t="s">
        <v>560</v>
      </c>
      <c r="N551" s="10"/>
      <c r="O551" s="10"/>
      <c r="P551" s="10"/>
      <c r="Q551" s="10"/>
      <c r="R551" s="10"/>
      <c r="S551" s="10"/>
    </row>
    <row r="552" spans="11:19" x14ac:dyDescent="0.15">
      <c r="K552" s="53" t="s">
        <v>1458</v>
      </c>
      <c r="L552" s="9" t="s">
        <v>241</v>
      </c>
      <c r="N552" s="10"/>
      <c r="O552" s="10"/>
      <c r="P552" s="10"/>
      <c r="Q552" s="10"/>
      <c r="R552" s="10"/>
      <c r="S552" s="10"/>
    </row>
    <row r="553" spans="11:19" x14ac:dyDescent="0.15">
      <c r="K553" s="53" t="s">
        <v>458</v>
      </c>
      <c r="L553" s="9" t="s">
        <v>1073</v>
      </c>
      <c r="N553" s="10"/>
      <c r="O553" s="10"/>
      <c r="P553" s="10"/>
      <c r="Q553" s="10"/>
      <c r="R553" s="10"/>
      <c r="S553" s="10"/>
    </row>
    <row r="554" spans="11:19" x14ac:dyDescent="0.15">
      <c r="K554" s="53" t="s">
        <v>1015</v>
      </c>
      <c r="L554" s="9" t="s">
        <v>1440</v>
      </c>
      <c r="N554" s="10"/>
      <c r="O554" s="10"/>
      <c r="P554" s="10"/>
      <c r="Q554" s="10"/>
      <c r="R554" s="10"/>
      <c r="S554" s="10"/>
    </row>
    <row r="555" spans="11:19" x14ac:dyDescent="0.15">
      <c r="K555" s="53" t="s">
        <v>2114</v>
      </c>
      <c r="L555" s="9" t="s">
        <v>1389</v>
      </c>
      <c r="N555" s="10"/>
      <c r="O555" s="10"/>
      <c r="P555" s="10"/>
      <c r="Q555" s="10"/>
      <c r="R555" s="10"/>
      <c r="S555" s="10"/>
    </row>
    <row r="556" spans="11:19" x14ac:dyDescent="0.15">
      <c r="K556" s="53" t="s">
        <v>1579</v>
      </c>
      <c r="L556" s="9" t="s">
        <v>1706</v>
      </c>
      <c r="N556" s="10"/>
      <c r="O556" s="10"/>
      <c r="P556" s="10"/>
      <c r="Q556" s="10"/>
      <c r="R556" s="10"/>
      <c r="S556" s="10"/>
    </row>
    <row r="557" spans="11:19" x14ac:dyDescent="0.15">
      <c r="K557" s="53" t="s">
        <v>1560</v>
      </c>
      <c r="L557" s="9" t="s">
        <v>1632</v>
      </c>
      <c r="N557" s="10"/>
      <c r="O557" s="10"/>
      <c r="P557" s="10"/>
      <c r="Q557" s="10"/>
      <c r="R557" s="10"/>
      <c r="S557" s="10"/>
    </row>
    <row r="558" spans="11:19" x14ac:dyDescent="0.15">
      <c r="K558" s="53" t="s">
        <v>992</v>
      </c>
      <c r="L558" s="9" t="s">
        <v>1621</v>
      </c>
      <c r="N558" s="10"/>
      <c r="O558" s="10"/>
      <c r="P558" s="10"/>
      <c r="Q558" s="10"/>
      <c r="R558" s="10"/>
      <c r="S558" s="10"/>
    </row>
    <row r="559" spans="11:19" x14ac:dyDescent="0.15">
      <c r="K559" s="53" t="s">
        <v>1412</v>
      </c>
      <c r="L559" s="9" t="s">
        <v>1079</v>
      </c>
      <c r="N559" s="10"/>
      <c r="O559" s="10"/>
      <c r="P559" s="10"/>
      <c r="Q559" s="10"/>
      <c r="R559" s="10"/>
      <c r="S559" s="10"/>
    </row>
    <row r="560" spans="11:19" x14ac:dyDescent="0.15">
      <c r="K560" s="53" t="s">
        <v>339</v>
      </c>
      <c r="L560" s="9" t="s">
        <v>1101</v>
      </c>
      <c r="N560" s="10"/>
      <c r="O560" s="10"/>
      <c r="P560" s="10"/>
      <c r="Q560" s="10"/>
      <c r="R560" s="10"/>
      <c r="S560" s="10"/>
    </row>
    <row r="561" spans="11:19" x14ac:dyDescent="0.15">
      <c r="K561" s="53" t="s">
        <v>660</v>
      </c>
      <c r="L561" s="9" t="s">
        <v>921</v>
      </c>
      <c r="N561" s="10"/>
      <c r="O561" s="10"/>
      <c r="P561" s="10"/>
      <c r="Q561" s="10"/>
      <c r="R561" s="10"/>
      <c r="S561" s="10"/>
    </row>
    <row r="562" spans="11:19" x14ac:dyDescent="0.15">
      <c r="K562" s="53" t="s">
        <v>1535</v>
      </c>
      <c r="L562" s="9" t="s">
        <v>896</v>
      </c>
      <c r="N562" s="10"/>
      <c r="O562" s="10"/>
      <c r="P562" s="10"/>
      <c r="Q562" s="10"/>
      <c r="R562" s="10"/>
      <c r="S562" s="10"/>
    </row>
    <row r="563" spans="11:19" x14ac:dyDescent="0.15">
      <c r="K563" s="53" t="s">
        <v>1720</v>
      </c>
      <c r="L563" s="9" t="s">
        <v>1582</v>
      </c>
      <c r="N563" s="10"/>
      <c r="O563" s="10"/>
      <c r="P563" s="10"/>
      <c r="Q563" s="10"/>
      <c r="R563" s="10"/>
      <c r="S563" s="10"/>
    </row>
    <row r="564" spans="11:19" x14ac:dyDescent="0.15">
      <c r="K564" s="53" t="s">
        <v>269</v>
      </c>
      <c r="L564" s="9" t="s">
        <v>205</v>
      </c>
      <c r="N564" s="10"/>
      <c r="O564" s="10"/>
      <c r="P564" s="10"/>
      <c r="Q564" s="10"/>
      <c r="R564" s="10"/>
      <c r="S564" s="10"/>
    </row>
    <row r="565" spans="11:19" x14ac:dyDescent="0.15">
      <c r="K565" s="53" t="s">
        <v>887</v>
      </c>
      <c r="L565" s="9" t="s">
        <v>1518</v>
      </c>
      <c r="N565" s="10"/>
      <c r="O565" s="10"/>
      <c r="P565" s="10"/>
      <c r="Q565" s="10"/>
      <c r="R565" s="10"/>
      <c r="S565" s="10"/>
    </row>
    <row r="566" spans="11:19" x14ac:dyDescent="0.15">
      <c r="K566" s="53" t="s">
        <v>2086</v>
      </c>
      <c r="L566" s="9" t="s">
        <v>961</v>
      </c>
      <c r="N566" s="10"/>
      <c r="O566" s="10"/>
      <c r="P566" s="10"/>
      <c r="Q566" s="10"/>
      <c r="R566" s="10"/>
      <c r="S566" s="10"/>
    </row>
    <row r="567" spans="11:19" x14ac:dyDescent="0.15">
      <c r="K567" s="53" t="s">
        <v>1514</v>
      </c>
      <c r="L567" s="9" t="s">
        <v>1422</v>
      </c>
      <c r="N567" s="10"/>
      <c r="O567" s="10"/>
      <c r="P567" s="10"/>
      <c r="Q567" s="10"/>
      <c r="R567" s="10"/>
      <c r="S567" s="10"/>
    </row>
    <row r="568" spans="11:19" x14ac:dyDescent="0.15">
      <c r="K568" s="56" t="s">
        <v>1390</v>
      </c>
      <c r="L568" s="9" t="s">
        <v>1658</v>
      </c>
      <c r="N568" s="10"/>
      <c r="O568" s="10"/>
      <c r="P568" s="10"/>
      <c r="Q568" s="10"/>
      <c r="R568" s="10"/>
      <c r="S568" s="10"/>
    </row>
    <row r="569" spans="11:19" x14ac:dyDescent="0.15">
      <c r="K569" s="53" t="s">
        <v>1170</v>
      </c>
      <c r="L569" s="9" t="s">
        <v>1056</v>
      </c>
      <c r="N569" s="10"/>
      <c r="O569" s="10"/>
      <c r="P569" s="10"/>
      <c r="Q569" s="10"/>
      <c r="R569" s="10"/>
      <c r="S569" s="10"/>
    </row>
    <row r="570" spans="11:19" x14ac:dyDescent="0.15">
      <c r="K570" s="53" t="s">
        <v>1338</v>
      </c>
      <c r="L570" s="9" t="s">
        <v>1563</v>
      </c>
      <c r="N570" s="10"/>
      <c r="O570" s="10"/>
      <c r="P570" s="10"/>
      <c r="Q570" s="10"/>
      <c r="R570" s="10"/>
      <c r="S570" s="10"/>
    </row>
    <row r="571" spans="11:19" x14ac:dyDescent="0.15">
      <c r="K571" s="53" t="s">
        <v>1532</v>
      </c>
      <c r="L571" s="9" t="s">
        <v>1477</v>
      </c>
      <c r="N571" s="10"/>
      <c r="O571" s="10"/>
      <c r="P571" s="10"/>
      <c r="Q571" s="10"/>
      <c r="R571" s="10"/>
      <c r="S571" s="10"/>
    </row>
    <row r="572" spans="11:19" x14ac:dyDescent="0.15">
      <c r="K572" s="53" t="s">
        <v>949</v>
      </c>
      <c r="L572" s="9" t="s">
        <v>1723</v>
      </c>
      <c r="N572" s="10"/>
      <c r="O572" s="10"/>
      <c r="P572" s="10"/>
      <c r="Q572" s="10"/>
      <c r="R572" s="10"/>
      <c r="S572" s="10"/>
    </row>
    <row r="573" spans="11:19" x14ac:dyDescent="0.15">
      <c r="K573" s="53" t="s">
        <v>500</v>
      </c>
      <c r="L573" s="9" t="s">
        <v>1408</v>
      </c>
      <c r="N573" s="10"/>
      <c r="O573" s="10"/>
      <c r="P573" s="10"/>
      <c r="Q573" s="10"/>
      <c r="R573" s="10"/>
      <c r="S573" s="10"/>
    </row>
    <row r="574" spans="11:19" x14ac:dyDescent="0.15">
      <c r="K574" s="53" t="s">
        <v>938</v>
      </c>
      <c r="L574" s="9" t="s">
        <v>158</v>
      </c>
      <c r="N574" s="10"/>
      <c r="O574" s="10"/>
      <c r="P574" s="10"/>
      <c r="Q574" s="10"/>
      <c r="R574" s="10"/>
      <c r="S574" s="10"/>
    </row>
    <row r="575" spans="11:19" x14ac:dyDescent="0.15">
      <c r="K575" s="53" t="s">
        <v>2115</v>
      </c>
      <c r="L575" s="9" t="s">
        <v>2110</v>
      </c>
      <c r="N575" s="10"/>
      <c r="O575" s="10"/>
      <c r="P575" s="10"/>
      <c r="Q575" s="10"/>
      <c r="R575" s="10"/>
      <c r="S575" s="10"/>
    </row>
    <row r="576" spans="11:19" x14ac:dyDescent="0.15">
      <c r="K576" s="53" t="s">
        <v>1237</v>
      </c>
      <c r="L576" s="9" t="s">
        <v>1623</v>
      </c>
      <c r="N576" s="10"/>
      <c r="O576" s="10"/>
      <c r="P576" s="10"/>
      <c r="Q576" s="10"/>
      <c r="R576" s="10"/>
      <c r="S576" s="10"/>
    </row>
    <row r="577" spans="11:19" x14ac:dyDescent="0.15">
      <c r="K577" s="53" t="s">
        <v>2087</v>
      </c>
      <c r="L577" s="9" t="s">
        <v>59</v>
      </c>
      <c r="N577" s="10"/>
      <c r="O577" s="10"/>
      <c r="P577" s="10"/>
      <c r="Q577" s="10"/>
      <c r="R577" s="10"/>
      <c r="S577" s="10"/>
    </row>
    <row r="578" spans="11:19" x14ac:dyDescent="0.15">
      <c r="K578" s="53" t="s">
        <v>682</v>
      </c>
      <c r="L578" s="9" t="s">
        <v>1034</v>
      </c>
      <c r="N578" s="10"/>
      <c r="O578" s="10"/>
      <c r="P578" s="10"/>
      <c r="Q578" s="10"/>
      <c r="R578" s="10"/>
      <c r="S578" s="10"/>
    </row>
    <row r="579" spans="11:19" x14ac:dyDescent="0.15">
      <c r="K579" s="53" t="s">
        <v>1478</v>
      </c>
      <c r="L579" s="9" t="s">
        <v>1614</v>
      </c>
      <c r="N579" s="10"/>
      <c r="O579" s="10"/>
      <c r="P579" s="10"/>
      <c r="Q579" s="10"/>
      <c r="R579" s="10"/>
      <c r="S579" s="10"/>
    </row>
    <row r="580" spans="11:19" x14ac:dyDescent="0.15">
      <c r="K580" s="53" t="s">
        <v>497</v>
      </c>
      <c r="L580" s="9" t="s">
        <v>1043</v>
      </c>
      <c r="N580" s="10"/>
      <c r="O580" s="10"/>
      <c r="P580" s="10"/>
      <c r="Q580" s="10"/>
      <c r="R580" s="10"/>
      <c r="S580" s="10"/>
    </row>
    <row r="581" spans="11:19" x14ac:dyDescent="0.15">
      <c r="K581" s="53" t="s">
        <v>1007</v>
      </c>
      <c r="L581" s="9" t="s">
        <v>1419</v>
      </c>
      <c r="N581" s="10"/>
      <c r="O581" s="10"/>
      <c r="P581" s="10"/>
      <c r="Q581" s="10"/>
      <c r="R581" s="10"/>
      <c r="S581" s="10"/>
    </row>
    <row r="582" spans="11:19" x14ac:dyDescent="0.15">
      <c r="K582" s="53" t="s">
        <v>1022</v>
      </c>
      <c r="L582" s="9" t="s">
        <v>2111</v>
      </c>
      <c r="N582" s="10"/>
      <c r="O582" s="10"/>
      <c r="P582" s="10"/>
      <c r="Q582" s="10"/>
      <c r="R582" s="10"/>
      <c r="S582" s="10"/>
    </row>
    <row r="583" spans="11:19" x14ac:dyDescent="0.15">
      <c r="K583" s="53" t="s">
        <v>2088</v>
      </c>
      <c r="L583" s="9" t="s">
        <v>1409</v>
      </c>
      <c r="N583" s="10"/>
      <c r="O583" s="10"/>
      <c r="P583" s="10"/>
      <c r="Q583" s="10"/>
      <c r="R583" s="10"/>
      <c r="S583" s="10"/>
    </row>
    <row r="584" spans="11:19" x14ac:dyDescent="0.15">
      <c r="K584" s="53" t="s">
        <v>310</v>
      </c>
      <c r="L584" s="9" t="s">
        <v>1173</v>
      </c>
      <c r="N584" s="10"/>
      <c r="O584" s="10"/>
      <c r="P584" s="10"/>
      <c r="Q584" s="10"/>
      <c r="R584" s="10"/>
      <c r="S584" s="10"/>
    </row>
    <row r="585" spans="11:19" x14ac:dyDescent="0.15">
      <c r="K585" s="53" t="s">
        <v>2116</v>
      </c>
      <c r="L585" s="9" t="s">
        <v>1689</v>
      </c>
      <c r="N585" s="10"/>
      <c r="O585" s="10"/>
      <c r="P585" s="10"/>
      <c r="Q585" s="10"/>
      <c r="R585" s="10"/>
      <c r="S585" s="10"/>
    </row>
    <row r="586" spans="11:19" x14ac:dyDescent="0.15">
      <c r="K586" s="53" t="s">
        <v>2089</v>
      </c>
      <c r="L586" s="9" t="s">
        <v>1561</v>
      </c>
      <c r="N586" s="10"/>
      <c r="O586" s="10"/>
      <c r="P586" s="10"/>
      <c r="Q586" s="10"/>
      <c r="R586" s="10"/>
      <c r="S586" s="10"/>
    </row>
    <row r="587" spans="11:19" x14ac:dyDescent="0.15">
      <c r="K587" s="53" t="s">
        <v>1242</v>
      </c>
      <c r="L587" s="9" t="s">
        <v>1494</v>
      </c>
      <c r="N587" s="10"/>
      <c r="O587" s="10"/>
      <c r="P587" s="10"/>
      <c r="Q587" s="10"/>
      <c r="R587" s="10"/>
      <c r="S587" s="10"/>
    </row>
    <row r="588" spans="11:19" x14ac:dyDescent="0.15">
      <c r="K588" s="53" t="s">
        <v>1592</v>
      </c>
      <c r="L588" s="9" t="s">
        <v>1540</v>
      </c>
      <c r="N588" s="10"/>
      <c r="O588" s="10"/>
      <c r="P588" s="10"/>
      <c r="Q588" s="10"/>
      <c r="R588" s="10"/>
      <c r="S588" s="10"/>
    </row>
    <row r="589" spans="11:19" x14ac:dyDescent="0.15">
      <c r="K589" s="53" t="s">
        <v>1150</v>
      </c>
      <c r="L589" s="9" t="s">
        <v>2076</v>
      </c>
      <c r="N589" s="10"/>
      <c r="O589" s="10"/>
      <c r="P589" s="10"/>
      <c r="Q589" s="10"/>
      <c r="R589" s="10"/>
      <c r="S589" s="10"/>
    </row>
    <row r="590" spans="11:19" x14ac:dyDescent="0.15">
      <c r="K590" s="53" t="s">
        <v>1482</v>
      </c>
      <c r="L590" s="9" t="s">
        <v>2077</v>
      </c>
      <c r="N590" s="10"/>
      <c r="O590" s="10"/>
      <c r="P590" s="10"/>
      <c r="Q590" s="10"/>
      <c r="R590" s="10"/>
      <c r="S590" s="10"/>
    </row>
    <row r="591" spans="11:19" x14ac:dyDescent="0.15">
      <c r="K591" s="53" t="s">
        <v>1420</v>
      </c>
      <c r="L591" s="9" t="s">
        <v>536</v>
      </c>
      <c r="N591" s="10"/>
      <c r="O591" s="10"/>
      <c r="P591" s="10"/>
      <c r="Q591" s="10"/>
      <c r="R591" s="10"/>
      <c r="S591" s="10"/>
    </row>
    <row r="592" spans="11:19" x14ac:dyDescent="0.15">
      <c r="K592" s="53" t="s">
        <v>2090</v>
      </c>
      <c r="L592" s="9" t="s">
        <v>914</v>
      </c>
      <c r="N592" s="10"/>
      <c r="O592" s="10"/>
      <c r="P592" s="10"/>
      <c r="Q592" s="10"/>
      <c r="R592" s="10"/>
      <c r="S592" s="10"/>
    </row>
    <row r="593" spans="11:19" x14ac:dyDescent="0.15">
      <c r="K593" s="53" t="s">
        <v>1719</v>
      </c>
      <c r="L593" s="9" t="s">
        <v>516</v>
      </c>
      <c r="N593" s="10"/>
      <c r="O593" s="10"/>
      <c r="P593" s="10"/>
      <c r="Q593" s="10"/>
      <c r="R593" s="10"/>
      <c r="S593" s="10"/>
    </row>
    <row r="594" spans="11:19" x14ac:dyDescent="0.15">
      <c r="K594" s="53" t="s">
        <v>1736</v>
      </c>
      <c r="L594" s="9" t="s">
        <v>336</v>
      </c>
      <c r="N594" s="10"/>
      <c r="O594" s="10"/>
      <c r="P594" s="10"/>
      <c r="Q594" s="10"/>
      <c r="R594" s="10"/>
      <c r="S594" s="10"/>
    </row>
    <row r="595" spans="11:19" x14ac:dyDescent="0.15">
      <c r="K595" s="53" t="s">
        <v>8</v>
      </c>
      <c r="L595" s="9" t="s">
        <v>993</v>
      </c>
      <c r="N595" s="10"/>
      <c r="O595" s="10"/>
      <c r="P595" s="10"/>
      <c r="Q595" s="10"/>
      <c r="R595" s="10"/>
      <c r="S595" s="10"/>
    </row>
    <row r="596" spans="11:19" x14ac:dyDescent="0.15">
      <c r="K596" s="53" t="s">
        <v>174</v>
      </c>
      <c r="L596" s="9" t="s">
        <v>1539</v>
      </c>
      <c r="N596" s="10"/>
      <c r="O596" s="10"/>
      <c r="P596" s="10"/>
      <c r="Q596" s="10"/>
      <c r="R596" s="10"/>
      <c r="S596" s="10"/>
    </row>
    <row r="597" spans="11:19" x14ac:dyDescent="0.15">
      <c r="K597" s="53" t="s">
        <v>1449</v>
      </c>
      <c r="L597" s="9" t="s">
        <v>1515</v>
      </c>
      <c r="N597" s="10"/>
      <c r="O597" s="10"/>
      <c r="P597" s="10"/>
      <c r="Q597" s="10"/>
      <c r="R597" s="10"/>
      <c r="S597" s="10"/>
    </row>
    <row r="598" spans="11:19" x14ac:dyDescent="0.15">
      <c r="K598" s="53" t="s">
        <v>30</v>
      </c>
      <c r="L598" s="9" t="s">
        <v>1009</v>
      </c>
      <c r="N598" s="10"/>
      <c r="O598" s="10"/>
      <c r="P598" s="10"/>
      <c r="Q598" s="10"/>
      <c r="R598" s="10"/>
      <c r="S598" s="10"/>
    </row>
    <row r="599" spans="11:19" x14ac:dyDescent="0.15">
      <c r="K599" s="53" t="s">
        <v>1029</v>
      </c>
      <c r="L599" s="9" t="s">
        <v>954</v>
      </c>
      <c r="N599" s="10"/>
      <c r="O599" s="10"/>
      <c r="P599" s="10"/>
      <c r="Q599" s="10"/>
      <c r="R599" s="10"/>
      <c r="S599" s="10"/>
    </row>
    <row r="600" spans="11:19" x14ac:dyDescent="0.15">
      <c r="K600" s="53" t="s">
        <v>573</v>
      </c>
      <c r="L600" s="9" t="s">
        <v>948</v>
      </c>
      <c r="N600" s="10"/>
      <c r="O600" s="10"/>
      <c r="P600" s="10"/>
      <c r="Q600" s="10"/>
      <c r="R600" s="10"/>
      <c r="S600" s="10"/>
    </row>
    <row r="601" spans="11:19" x14ac:dyDescent="0.15">
      <c r="L601" s="9" t="s">
        <v>344</v>
      </c>
      <c r="N601" s="10"/>
      <c r="O601" s="10"/>
      <c r="P601" s="10"/>
      <c r="Q601" s="10"/>
      <c r="R601" s="10"/>
      <c r="S601" s="10"/>
    </row>
    <row r="602" spans="11:19" x14ac:dyDescent="0.15">
      <c r="K602" s="7"/>
      <c r="L602" s="9" t="s">
        <v>1433</v>
      </c>
      <c r="N602" s="10"/>
      <c r="O602" s="10"/>
      <c r="P602" s="10"/>
      <c r="Q602" s="10"/>
      <c r="R602" s="10"/>
      <c r="S602" s="10"/>
    </row>
    <row r="603" spans="11:19" x14ac:dyDescent="0.15">
      <c r="K603" s="7"/>
      <c r="L603" s="9" t="s">
        <v>663</v>
      </c>
      <c r="N603" s="10"/>
      <c r="O603" s="10"/>
      <c r="P603" s="10"/>
      <c r="Q603" s="10"/>
      <c r="R603" s="10"/>
      <c r="S603" s="10"/>
    </row>
    <row r="604" spans="11:19" x14ac:dyDescent="0.15">
      <c r="K604" s="7"/>
      <c r="L604" s="9" t="s">
        <v>154</v>
      </c>
      <c r="N604" s="10"/>
      <c r="O604" s="10"/>
      <c r="P604" s="10"/>
      <c r="Q604" s="10"/>
      <c r="R604" s="10"/>
      <c r="S604" s="10"/>
    </row>
    <row r="605" spans="11:19" x14ac:dyDescent="0.15">
      <c r="K605" s="7"/>
      <c r="L605" s="9" t="s">
        <v>76</v>
      </c>
      <c r="N605" s="10"/>
      <c r="O605" s="10"/>
      <c r="P605" s="10"/>
      <c r="Q605" s="10"/>
      <c r="R605" s="10"/>
      <c r="S605" s="10"/>
    </row>
    <row r="606" spans="11:19" x14ac:dyDescent="0.15">
      <c r="K606" s="7"/>
      <c r="L606" s="9" t="s">
        <v>1167</v>
      </c>
      <c r="N606" s="10"/>
      <c r="O606" s="10"/>
      <c r="P606" s="10"/>
      <c r="Q606" s="10"/>
      <c r="R606" s="10"/>
      <c r="S606" s="10"/>
    </row>
    <row r="607" spans="11:19" x14ac:dyDescent="0.15">
      <c r="K607" s="7"/>
      <c r="L607" s="9" t="s">
        <v>1040</v>
      </c>
      <c r="N607" s="10"/>
      <c r="O607" s="10"/>
      <c r="P607" s="10"/>
      <c r="Q607" s="10"/>
      <c r="R607" s="10"/>
      <c r="S607" s="10"/>
    </row>
    <row r="608" spans="11:19" x14ac:dyDescent="0.15">
      <c r="K608" s="7"/>
      <c r="L608" s="9" t="s">
        <v>1072</v>
      </c>
      <c r="N608" s="10"/>
      <c r="O608" s="10"/>
      <c r="P608" s="10"/>
      <c r="Q608" s="10"/>
      <c r="R608" s="10"/>
      <c r="S608" s="10"/>
    </row>
    <row r="609" spans="11:19" x14ac:dyDescent="0.15">
      <c r="K609" s="7"/>
      <c r="L609" s="9" t="s">
        <v>2112</v>
      </c>
      <c r="N609" s="10"/>
      <c r="O609" s="10"/>
      <c r="P609" s="10"/>
      <c r="Q609" s="10"/>
      <c r="R609" s="10"/>
      <c r="S609" s="10"/>
    </row>
    <row r="610" spans="11:19" x14ac:dyDescent="0.15">
      <c r="K610" s="7"/>
      <c r="L610" s="9" t="s">
        <v>1669</v>
      </c>
      <c r="N610" s="10"/>
      <c r="O610" s="10"/>
      <c r="P610" s="10"/>
      <c r="Q610" s="10"/>
      <c r="R610" s="10"/>
      <c r="S610" s="10"/>
    </row>
    <row r="611" spans="11:19" x14ac:dyDescent="0.15">
      <c r="K611" s="7"/>
      <c r="L611" s="9" t="s">
        <v>16</v>
      </c>
      <c r="N611" s="10"/>
      <c r="O611" s="10"/>
      <c r="P611" s="10"/>
      <c r="Q611" s="10"/>
      <c r="R611" s="10"/>
      <c r="S611" s="10"/>
    </row>
    <row r="612" spans="11:19" x14ac:dyDescent="0.15">
      <c r="K612" s="7"/>
      <c r="L612" s="9" t="s">
        <v>56</v>
      </c>
      <c r="N612" s="10"/>
      <c r="O612" s="10"/>
      <c r="P612" s="10"/>
      <c r="Q612" s="10"/>
      <c r="R612" s="10"/>
      <c r="S612" s="10"/>
    </row>
    <row r="613" spans="11:19" x14ac:dyDescent="0.15">
      <c r="K613" s="7"/>
      <c r="L613" s="9" t="s">
        <v>1012</v>
      </c>
      <c r="N613" s="10"/>
      <c r="O613" s="10"/>
      <c r="P613" s="10"/>
      <c r="Q613" s="10"/>
      <c r="R613" s="10"/>
      <c r="S613" s="10"/>
    </row>
    <row r="614" spans="11:19" x14ac:dyDescent="0.15">
      <c r="K614" s="7"/>
      <c r="L614" s="9" t="s">
        <v>927</v>
      </c>
      <c r="N614" s="10"/>
      <c r="O614" s="10"/>
      <c r="P614" s="10"/>
      <c r="Q614" s="10"/>
      <c r="R614" s="10"/>
      <c r="S614" s="10"/>
    </row>
    <row r="615" spans="11:19" x14ac:dyDescent="0.15">
      <c r="K615" s="7"/>
      <c r="L615" s="9" t="s">
        <v>2078</v>
      </c>
      <c r="N615" s="10"/>
      <c r="O615" s="10"/>
      <c r="P615" s="10"/>
      <c r="Q615" s="10"/>
      <c r="R615" s="10"/>
      <c r="S615" s="10"/>
    </row>
    <row r="616" spans="11:19" x14ac:dyDescent="0.15">
      <c r="K616" s="7"/>
      <c r="L616" s="9" t="s">
        <v>1521</v>
      </c>
      <c r="N616" s="10"/>
      <c r="O616" s="10"/>
      <c r="P616" s="10"/>
      <c r="Q616" s="10"/>
      <c r="R616" s="10"/>
      <c r="S616" s="10"/>
    </row>
    <row r="617" spans="11:19" x14ac:dyDescent="0.15">
      <c r="K617" s="7"/>
      <c r="L617" s="9" t="s">
        <v>55</v>
      </c>
      <c r="N617" s="10"/>
      <c r="O617" s="10"/>
      <c r="P617" s="10"/>
      <c r="Q617" s="10"/>
      <c r="R617" s="10"/>
      <c r="S617" s="10"/>
    </row>
    <row r="618" spans="11:19" x14ac:dyDescent="0.15">
      <c r="K618" s="7"/>
      <c r="L618" s="9" t="s">
        <v>1438</v>
      </c>
      <c r="N618" s="10"/>
      <c r="O618" s="10"/>
      <c r="P618" s="10"/>
      <c r="Q618" s="10"/>
      <c r="R618" s="10"/>
      <c r="S618" s="10"/>
    </row>
    <row r="619" spans="11:19" x14ac:dyDescent="0.15">
      <c r="K619" s="7"/>
      <c r="L619" s="9" t="s">
        <v>1555</v>
      </c>
      <c r="N619" s="10"/>
      <c r="O619" s="10"/>
      <c r="P619" s="10"/>
      <c r="Q619" s="10"/>
      <c r="R619" s="10"/>
      <c r="S619" s="10"/>
    </row>
    <row r="620" spans="11:19" x14ac:dyDescent="0.15">
      <c r="K620" s="7"/>
      <c r="L620" s="9" t="s">
        <v>1585</v>
      </c>
      <c r="N620" s="10"/>
      <c r="O620" s="10"/>
      <c r="P620" s="10"/>
      <c r="Q620" s="10"/>
      <c r="R620" s="10"/>
      <c r="S620" s="10"/>
    </row>
    <row r="621" spans="11:19" x14ac:dyDescent="0.15">
      <c r="K621" s="7"/>
      <c r="L621" s="9" t="s">
        <v>936</v>
      </c>
      <c r="N621" s="10"/>
      <c r="O621" s="10"/>
      <c r="P621" s="10"/>
      <c r="Q621" s="10"/>
      <c r="R621" s="10"/>
      <c r="S621" s="10"/>
    </row>
    <row r="622" spans="11:19" x14ac:dyDescent="0.15">
      <c r="K622" s="7"/>
      <c r="L622" s="9" t="s">
        <v>1702</v>
      </c>
      <c r="N622" s="10"/>
      <c r="O622" s="10"/>
      <c r="P622" s="10"/>
      <c r="Q622" s="10"/>
      <c r="R622" s="10"/>
      <c r="S622" s="10"/>
    </row>
    <row r="623" spans="11:19" x14ac:dyDescent="0.15">
      <c r="K623" s="7"/>
      <c r="L623" s="9" t="s">
        <v>1548</v>
      </c>
      <c r="N623" s="10"/>
      <c r="O623" s="10"/>
      <c r="P623" s="10"/>
      <c r="Q623" s="10"/>
      <c r="R623" s="10"/>
      <c r="S623" s="10"/>
    </row>
    <row r="624" spans="11:19" x14ac:dyDescent="0.15">
      <c r="K624" s="7"/>
      <c r="L624" s="9" t="s">
        <v>1452</v>
      </c>
      <c r="N624" s="10"/>
      <c r="O624" s="10"/>
      <c r="P624" s="10"/>
      <c r="Q624" s="10"/>
      <c r="R624" s="10"/>
      <c r="S624" s="10"/>
    </row>
    <row r="625" spans="11:19" x14ac:dyDescent="0.15">
      <c r="K625" s="7"/>
      <c r="L625" s="9" t="s">
        <v>1074</v>
      </c>
      <c r="N625" s="10"/>
      <c r="O625" s="10"/>
      <c r="P625" s="10"/>
      <c r="Q625" s="10"/>
      <c r="R625" s="10"/>
      <c r="S625" s="10"/>
    </row>
    <row r="626" spans="11:19" x14ac:dyDescent="0.15">
      <c r="K626" s="7"/>
      <c r="L626" s="9" t="s">
        <v>1567</v>
      </c>
      <c r="N626" s="10"/>
      <c r="O626" s="10"/>
      <c r="P626" s="10"/>
      <c r="Q626" s="10"/>
      <c r="R626" s="10"/>
      <c r="S626" s="10"/>
    </row>
    <row r="627" spans="11:19" x14ac:dyDescent="0.15">
      <c r="K627" s="7"/>
      <c r="L627" s="9" t="s">
        <v>1655</v>
      </c>
      <c r="N627" s="10"/>
      <c r="O627" s="10"/>
      <c r="P627" s="10"/>
      <c r="Q627" s="10"/>
      <c r="R627" s="10"/>
      <c r="S627" s="10"/>
    </row>
    <row r="628" spans="11:19" x14ac:dyDescent="0.15">
      <c r="K628" s="7"/>
      <c r="L628" s="9" t="s">
        <v>1519</v>
      </c>
      <c r="N628" s="10"/>
      <c r="O628" s="10"/>
      <c r="P628" s="10"/>
      <c r="Q628" s="10"/>
      <c r="R628" s="10"/>
      <c r="S628" s="10"/>
    </row>
    <row r="629" spans="11:19" x14ac:dyDescent="0.15">
      <c r="K629" s="7"/>
      <c r="L629" s="9" t="s">
        <v>1588</v>
      </c>
      <c r="N629" s="10"/>
      <c r="O629" s="10"/>
      <c r="P629" s="10"/>
      <c r="Q629" s="10"/>
      <c r="R629" s="10"/>
      <c r="S629" s="10"/>
    </row>
    <row r="630" spans="11:19" x14ac:dyDescent="0.15">
      <c r="K630" s="7"/>
      <c r="L630" s="9" t="s">
        <v>1036</v>
      </c>
      <c r="N630" s="10"/>
      <c r="O630" s="10"/>
      <c r="P630" s="10"/>
      <c r="Q630" s="10"/>
      <c r="R630" s="10"/>
      <c r="S630" s="10"/>
    </row>
    <row r="631" spans="11:19" x14ac:dyDescent="0.15">
      <c r="K631" s="7"/>
      <c r="L631" s="9" t="s">
        <v>1634</v>
      </c>
      <c r="N631" s="10"/>
      <c r="O631" s="10"/>
      <c r="P631" s="10"/>
      <c r="Q631" s="10"/>
      <c r="R631" s="10"/>
      <c r="S631" s="10"/>
    </row>
    <row r="632" spans="11:19" x14ac:dyDescent="0.15">
      <c r="K632" s="7"/>
      <c r="L632" s="9" t="s">
        <v>64</v>
      </c>
      <c r="N632" s="10"/>
      <c r="O632" s="10"/>
      <c r="P632" s="10"/>
      <c r="Q632" s="10"/>
      <c r="R632" s="10"/>
      <c r="S632" s="10"/>
    </row>
    <row r="633" spans="11:19" x14ac:dyDescent="0.15">
      <c r="K633" s="7"/>
      <c r="L633" s="9" t="s">
        <v>582</v>
      </c>
      <c r="N633" s="10"/>
      <c r="O633" s="10"/>
      <c r="P633" s="10"/>
      <c r="Q633" s="10"/>
      <c r="R633" s="10"/>
      <c r="S633" s="10"/>
    </row>
    <row r="634" spans="11:19" x14ac:dyDescent="0.15">
      <c r="K634" s="7"/>
      <c r="L634" s="9" t="s">
        <v>764</v>
      </c>
      <c r="N634" s="10"/>
      <c r="O634" s="10"/>
      <c r="P634" s="10"/>
      <c r="Q634" s="10"/>
      <c r="R634" s="10"/>
      <c r="S634" s="10"/>
    </row>
    <row r="635" spans="11:19" x14ac:dyDescent="0.15">
      <c r="K635" s="7"/>
      <c r="L635" s="9" t="s">
        <v>1415</v>
      </c>
      <c r="N635" s="10"/>
      <c r="O635" s="10"/>
      <c r="P635" s="10"/>
      <c r="Q635" s="10"/>
      <c r="R635" s="10"/>
      <c r="S635" s="10"/>
    </row>
    <row r="636" spans="11:19" x14ac:dyDescent="0.15">
      <c r="K636" s="7"/>
      <c r="L636" s="9" t="s">
        <v>1191</v>
      </c>
      <c r="N636" s="10"/>
      <c r="O636" s="10"/>
      <c r="P636" s="10"/>
      <c r="Q636" s="10"/>
      <c r="R636" s="10"/>
      <c r="S636" s="10"/>
    </row>
    <row r="637" spans="11:19" x14ac:dyDescent="0.15">
      <c r="K637" s="7"/>
      <c r="L637" s="9" t="s">
        <v>1546</v>
      </c>
      <c r="N637" s="10"/>
      <c r="O637" s="10"/>
      <c r="P637" s="10"/>
      <c r="Q637" s="10"/>
      <c r="R637" s="10"/>
      <c r="S637" s="10"/>
    </row>
    <row r="638" spans="11:19" x14ac:dyDescent="0.15">
      <c r="K638" s="7"/>
      <c r="L638" s="9" t="s">
        <v>2079</v>
      </c>
      <c r="N638" s="10"/>
      <c r="O638" s="10"/>
      <c r="P638" s="10"/>
      <c r="Q638" s="10"/>
      <c r="R638" s="10"/>
      <c r="S638" s="10"/>
    </row>
    <row r="639" spans="11:19" x14ac:dyDescent="0.15">
      <c r="K639" s="7"/>
      <c r="L639" s="9" t="s">
        <v>1417</v>
      </c>
      <c r="N639" s="10"/>
      <c r="O639" s="10"/>
      <c r="P639" s="10"/>
      <c r="Q639" s="10"/>
      <c r="R639" s="10"/>
      <c r="S639" s="10"/>
    </row>
    <row r="640" spans="11:19" x14ac:dyDescent="0.15">
      <c r="K640" s="7"/>
      <c r="L640" s="9" t="s">
        <v>396</v>
      </c>
      <c r="N640" s="10"/>
      <c r="O640" s="10"/>
      <c r="P640" s="10"/>
      <c r="Q640" s="10"/>
      <c r="R640" s="10"/>
      <c r="S640" s="10"/>
    </row>
    <row r="641" spans="11:19" x14ac:dyDescent="0.15">
      <c r="K641" s="7"/>
      <c r="L641" s="9" t="s">
        <v>215</v>
      </c>
      <c r="N641" s="10"/>
      <c r="O641" s="10"/>
      <c r="P641" s="10"/>
      <c r="Q641" s="10"/>
      <c r="R641" s="10"/>
      <c r="S641" s="10"/>
    </row>
    <row r="642" spans="11:19" x14ac:dyDescent="0.15">
      <c r="K642" s="7"/>
      <c r="L642" s="9" t="s">
        <v>1574</v>
      </c>
      <c r="N642" s="10"/>
      <c r="O642" s="10"/>
      <c r="P642" s="10"/>
      <c r="Q642" s="10"/>
      <c r="R642" s="10"/>
      <c r="S642" s="10"/>
    </row>
    <row r="643" spans="11:19" x14ac:dyDescent="0.15">
      <c r="K643" s="7"/>
      <c r="L643" s="9" t="s">
        <v>31</v>
      </c>
      <c r="N643" s="10"/>
      <c r="O643" s="10"/>
      <c r="P643" s="10"/>
      <c r="Q643" s="10"/>
      <c r="R643" s="10"/>
      <c r="S643" s="10"/>
    </row>
    <row r="644" spans="11:19" x14ac:dyDescent="0.15">
      <c r="K644" s="7"/>
      <c r="L644" s="9" t="s">
        <v>432</v>
      </c>
      <c r="N644" s="10"/>
      <c r="O644" s="10"/>
      <c r="P644" s="10"/>
      <c r="Q644" s="10"/>
      <c r="R644" s="10"/>
      <c r="S644" s="10"/>
    </row>
    <row r="645" spans="11:19" x14ac:dyDescent="0.15">
      <c r="K645" s="7"/>
      <c r="L645" s="9" t="s">
        <v>2080</v>
      </c>
      <c r="N645" s="10"/>
      <c r="O645" s="10"/>
      <c r="P645" s="10"/>
      <c r="Q645" s="10"/>
      <c r="R645" s="10"/>
      <c r="S645" s="10"/>
    </row>
    <row r="646" spans="11:19" x14ac:dyDescent="0.15">
      <c r="K646" s="7"/>
      <c r="L646" s="57" t="s">
        <v>1404</v>
      </c>
      <c r="N646" s="10"/>
      <c r="O646" s="10"/>
      <c r="P646" s="10"/>
      <c r="Q646" s="10"/>
      <c r="R646" s="10"/>
      <c r="S646" s="10"/>
    </row>
    <row r="647" spans="11:19" x14ac:dyDescent="0.15">
      <c r="K647" s="7"/>
      <c r="L647" s="9" t="s">
        <v>964</v>
      </c>
      <c r="N647" s="10"/>
      <c r="O647" s="10"/>
      <c r="P647" s="10"/>
      <c r="Q647" s="10"/>
      <c r="R647" s="10"/>
      <c r="S647" s="10"/>
    </row>
    <row r="648" spans="11:19" x14ac:dyDescent="0.15">
      <c r="K648" s="7"/>
      <c r="L648" s="9" t="s">
        <v>1461</v>
      </c>
      <c r="N648" s="10"/>
      <c r="O648" s="10"/>
      <c r="P648" s="10"/>
      <c r="Q648" s="10"/>
      <c r="R648" s="10"/>
      <c r="S648" s="10"/>
    </row>
    <row r="649" spans="11:19" x14ac:dyDescent="0.15">
      <c r="K649" s="7"/>
      <c r="L649" s="9" t="s">
        <v>1464</v>
      </c>
      <c r="N649" s="10"/>
      <c r="O649" s="10"/>
      <c r="P649" s="10"/>
      <c r="Q649" s="10"/>
      <c r="R649" s="10"/>
      <c r="S649" s="10"/>
    </row>
    <row r="650" spans="11:19" x14ac:dyDescent="0.15">
      <c r="K650" s="7"/>
      <c r="L650" s="9" t="s">
        <v>1512</v>
      </c>
      <c r="N650" s="10"/>
      <c r="O650" s="10"/>
      <c r="P650" s="10"/>
      <c r="Q650" s="10"/>
      <c r="R650" s="10"/>
      <c r="S650" s="10"/>
    </row>
    <row r="651" spans="11:19" x14ac:dyDescent="0.15">
      <c r="K651" s="7"/>
      <c r="L651" s="9" t="s">
        <v>1654</v>
      </c>
      <c r="N651" s="10"/>
      <c r="O651" s="10"/>
      <c r="P651" s="10"/>
      <c r="Q651" s="10"/>
      <c r="R651" s="10"/>
      <c r="S651" s="10"/>
    </row>
    <row r="652" spans="11:19" x14ac:dyDescent="0.15">
      <c r="K652" s="7"/>
      <c r="L652" s="9" t="s">
        <v>2081</v>
      </c>
      <c r="N652" s="10"/>
      <c r="O652" s="10"/>
      <c r="P652" s="10"/>
      <c r="Q652" s="10"/>
      <c r="R652" s="10"/>
      <c r="S652" s="10"/>
    </row>
    <row r="653" spans="11:19" x14ac:dyDescent="0.15">
      <c r="K653" s="7"/>
      <c r="L653" s="9" t="s">
        <v>1729</v>
      </c>
      <c r="N653" s="10"/>
      <c r="O653" s="10"/>
      <c r="P653" s="10"/>
      <c r="Q653" s="10"/>
      <c r="R653" s="10"/>
      <c r="S653" s="10"/>
    </row>
    <row r="654" spans="11:19" x14ac:dyDescent="0.15">
      <c r="K654" s="7"/>
      <c r="L654" s="9" t="s">
        <v>1571</v>
      </c>
      <c r="N654" s="10"/>
      <c r="O654" s="10"/>
      <c r="P654" s="10"/>
      <c r="Q654" s="10"/>
      <c r="R654" s="10"/>
      <c r="S654" s="10"/>
    </row>
    <row r="655" spans="11:19" x14ac:dyDescent="0.15">
      <c r="K655" s="7"/>
      <c r="L655" s="9" t="s">
        <v>2082</v>
      </c>
      <c r="N655" s="10"/>
      <c r="O655" s="10"/>
      <c r="P655" s="10"/>
      <c r="Q655" s="10"/>
      <c r="R655" s="10"/>
      <c r="S655" s="10"/>
    </row>
    <row r="656" spans="11:19" x14ac:dyDescent="0.15">
      <c r="K656" s="7"/>
      <c r="L656" s="9" t="s">
        <v>1576</v>
      </c>
      <c r="N656" s="10"/>
      <c r="O656" s="10"/>
      <c r="P656" s="10"/>
      <c r="Q656" s="10"/>
      <c r="R656" s="10"/>
      <c r="S656" s="10"/>
    </row>
    <row r="657" spans="11:19" x14ac:dyDescent="0.15">
      <c r="K657" s="7"/>
      <c r="L657" s="9" t="s">
        <v>1661</v>
      </c>
      <c r="N657" s="10"/>
      <c r="O657" s="10"/>
      <c r="P657" s="10"/>
      <c r="Q657" s="10"/>
      <c r="R657" s="10"/>
      <c r="S657" s="10"/>
    </row>
    <row r="658" spans="11:19" x14ac:dyDescent="0.15">
      <c r="K658" s="7"/>
      <c r="L658" s="9" t="s">
        <v>357</v>
      </c>
      <c r="N658" s="10"/>
      <c r="O658" s="10"/>
      <c r="P658" s="10"/>
      <c r="Q658" s="10"/>
      <c r="R658" s="10"/>
      <c r="S658" s="10"/>
    </row>
    <row r="659" spans="11:19" x14ac:dyDescent="0.15">
      <c r="K659" s="7"/>
      <c r="L659" s="9" t="s">
        <v>769</v>
      </c>
      <c r="N659" s="10"/>
      <c r="O659" s="10"/>
      <c r="P659" s="10"/>
      <c r="Q659" s="10"/>
      <c r="R659" s="10"/>
      <c r="S659" s="10"/>
    </row>
    <row r="660" spans="11:19" x14ac:dyDescent="0.15">
      <c r="K660" s="7"/>
      <c r="L660" s="9" t="s">
        <v>129</v>
      </c>
      <c r="N660" s="10"/>
      <c r="O660" s="10"/>
      <c r="P660" s="10"/>
      <c r="Q660" s="10"/>
      <c r="R660" s="10"/>
      <c r="S660" s="10"/>
    </row>
    <row r="661" spans="11:19" x14ac:dyDescent="0.15">
      <c r="K661" s="7"/>
      <c r="L661" s="9" t="s">
        <v>1652</v>
      </c>
      <c r="N661" s="10"/>
      <c r="O661" s="10"/>
      <c r="P661" s="10"/>
      <c r="Q661" s="10"/>
      <c r="R661" s="10"/>
      <c r="S661" s="10"/>
    </row>
    <row r="662" spans="11:19" x14ac:dyDescent="0.15">
      <c r="K662" s="7"/>
      <c r="L662" s="9" t="s">
        <v>2083</v>
      </c>
      <c r="N662" s="10"/>
      <c r="O662" s="10"/>
      <c r="P662" s="10"/>
      <c r="Q662" s="10"/>
      <c r="R662" s="10"/>
      <c r="S662" s="10"/>
    </row>
    <row r="663" spans="11:19" x14ac:dyDescent="0.15">
      <c r="K663" s="7"/>
      <c r="L663" s="9" t="s">
        <v>1431</v>
      </c>
      <c r="N663" s="10"/>
      <c r="O663" s="10"/>
      <c r="P663" s="10"/>
      <c r="Q663" s="10"/>
      <c r="R663" s="10"/>
      <c r="S663" s="10"/>
    </row>
    <row r="664" spans="11:19" x14ac:dyDescent="0.15">
      <c r="K664" s="7"/>
      <c r="L664" s="9" t="s">
        <v>1694</v>
      </c>
      <c r="N664" s="10"/>
      <c r="O664" s="10"/>
      <c r="P664" s="10"/>
      <c r="Q664" s="10"/>
      <c r="R664" s="10"/>
      <c r="S664" s="10"/>
    </row>
    <row r="665" spans="11:19" x14ac:dyDescent="0.15">
      <c r="K665" s="7"/>
      <c r="L665" s="9" t="s">
        <v>1244</v>
      </c>
      <c r="N665" s="10"/>
      <c r="O665" s="10"/>
      <c r="P665" s="10"/>
      <c r="Q665" s="10"/>
      <c r="R665" s="10"/>
      <c r="S665" s="10"/>
    </row>
    <row r="666" spans="11:19" x14ac:dyDescent="0.15">
      <c r="K666" s="7"/>
      <c r="L666" s="9" t="s">
        <v>858</v>
      </c>
      <c r="N666" s="10"/>
      <c r="O666" s="10"/>
      <c r="P666" s="10"/>
      <c r="Q666" s="10"/>
      <c r="R666" s="10"/>
      <c r="S666" s="10"/>
    </row>
    <row r="667" spans="11:19" x14ac:dyDescent="0.15">
      <c r="K667" s="7"/>
      <c r="L667" s="9" t="s">
        <v>29</v>
      </c>
      <c r="N667" s="10"/>
      <c r="O667" s="10"/>
      <c r="P667" s="10"/>
      <c r="Q667" s="10"/>
      <c r="R667" s="10"/>
      <c r="S667" s="10"/>
    </row>
    <row r="668" spans="11:19" x14ac:dyDescent="0.15">
      <c r="K668" s="7"/>
      <c r="L668" s="9" t="s">
        <v>1538</v>
      </c>
      <c r="N668" s="10"/>
      <c r="O668" s="10"/>
      <c r="P668" s="10"/>
      <c r="Q668" s="10"/>
      <c r="R668" s="10"/>
      <c r="S668" s="10"/>
    </row>
    <row r="669" spans="11:19" x14ac:dyDescent="0.15">
      <c r="K669" s="7"/>
      <c r="L669" s="9" t="s">
        <v>1426</v>
      </c>
      <c r="N669" s="10"/>
      <c r="O669" s="10"/>
      <c r="P669" s="10"/>
      <c r="Q669" s="10"/>
      <c r="R669" s="10"/>
      <c r="S669" s="10"/>
    </row>
    <row r="670" spans="11:19" x14ac:dyDescent="0.15">
      <c r="K670" s="7"/>
      <c r="L670" s="9" t="s">
        <v>108</v>
      </c>
      <c r="N670" s="10"/>
      <c r="O670" s="10"/>
      <c r="P670" s="10"/>
      <c r="Q670" s="10"/>
      <c r="R670" s="10"/>
      <c r="S670" s="10"/>
    </row>
    <row r="671" spans="11:19" x14ac:dyDescent="0.15">
      <c r="K671" s="7"/>
      <c r="L671" s="9" t="s">
        <v>1626</v>
      </c>
      <c r="N671" s="10"/>
      <c r="O671" s="10"/>
      <c r="P671" s="10"/>
      <c r="Q671" s="10"/>
      <c r="R671" s="10"/>
      <c r="S671" s="10"/>
    </row>
    <row r="672" spans="11:19" x14ac:dyDescent="0.15">
      <c r="K672" s="7"/>
      <c r="L672" s="9" t="s">
        <v>1725</v>
      </c>
      <c r="N672" s="10"/>
      <c r="O672" s="10"/>
      <c r="P672" s="10"/>
      <c r="Q672" s="10"/>
      <c r="R672" s="10"/>
      <c r="S672" s="10"/>
    </row>
    <row r="673" spans="11:19" x14ac:dyDescent="0.15">
      <c r="K673" s="7"/>
      <c r="L673" s="9" t="s">
        <v>2084</v>
      </c>
      <c r="N673" s="10"/>
      <c r="O673" s="10"/>
      <c r="P673" s="10"/>
      <c r="Q673" s="10"/>
      <c r="R673" s="10"/>
      <c r="S673" s="10"/>
    </row>
    <row r="674" spans="11:19" x14ac:dyDescent="0.15">
      <c r="K674" s="7"/>
      <c r="L674" s="9" t="s">
        <v>281</v>
      </c>
      <c r="N674" s="10"/>
      <c r="O674" s="10"/>
      <c r="P674" s="10"/>
      <c r="Q674" s="10"/>
      <c r="R674" s="10"/>
      <c r="S674" s="10"/>
    </row>
    <row r="675" spans="11:19" x14ac:dyDescent="0.15">
      <c r="K675" s="7"/>
      <c r="L675" s="9" t="s">
        <v>1671</v>
      </c>
      <c r="N675" s="10"/>
      <c r="O675" s="10"/>
      <c r="P675" s="10"/>
      <c r="Q675" s="10"/>
      <c r="R675" s="10"/>
      <c r="S675" s="10"/>
    </row>
    <row r="676" spans="11:19" x14ac:dyDescent="0.15">
      <c r="K676" s="7"/>
      <c r="L676" s="9" t="s">
        <v>107</v>
      </c>
      <c r="N676" s="10"/>
      <c r="O676" s="10"/>
      <c r="P676" s="10"/>
      <c r="Q676" s="10"/>
      <c r="R676" s="10"/>
      <c r="S676" s="10"/>
    </row>
    <row r="677" spans="11:19" x14ac:dyDescent="0.15">
      <c r="K677" s="7"/>
      <c r="L677" s="9" t="s">
        <v>365</v>
      </c>
      <c r="N677" s="10"/>
      <c r="O677" s="10"/>
      <c r="P677" s="10"/>
      <c r="Q677" s="10"/>
      <c r="R677" s="10"/>
      <c r="S677" s="10"/>
    </row>
    <row r="678" spans="11:19" x14ac:dyDescent="0.15">
      <c r="K678" s="7"/>
      <c r="L678" s="9" t="s">
        <v>1222</v>
      </c>
      <c r="N678" s="10"/>
      <c r="O678" s="10"/>
      <c r="P678" s="10"/>
      <c r="Q678" s="10"/>
      <c r="R678" s="10"/>
      <c r="S678" s="10"/>
    </row>
    <row r="679" spans="11:19" x14ac:dyDescent="0.15">
      <c r="K679" s="7"/>
      <c r="L679" s="57" t="s">
        <v>1026</v>
      </c>
      <c r="N679" s="10"/>
      <c r="O679" s="10"/>
      <c r="P679" s="10"/>
      <c r="Q679" s="10"/>
      <c r="R679" s="10"/>
      <c r="S679" s="10"/>
    </row>
    <row r="680" spans="11:19" x14ac:dyDescent="0.15">
      <c r="K680" s="7"/>
      <c r="L680" s="9" t="s">
        <v>2148</v>
      </c>
      <c r="N680" s="10"/>
      <c r="O680" s="10"/>
      <c r="P680" s="10"/>
      <c r="Q680" s="10"/>
      <c r="R680" s="10"/>
      <c r="S680" s="10"/>
    </row>
    <row r="681" spans="11:19" x14ac:dyDescent="0.15">
      <c r="K681" s="7"/>
      <c r="L681" s="9" t="s">
        <v>1207</v>
      </c>
      <c r="N681" s="10"/>
      <c r="O681" s="10"/>
      <c r="P681" s="10"/>
      <c r="Q681" s="10"/>
      <c r="R681" s="10"/>
      <c r="S681" s="10"/>
    </row>
    <row r="682" spans="11:19" x14ac:dyDescent="0.15">
      <c r="K682" s="7"/>
      <c r="L682" s="9" t="s">
        <v>2113</v>
      </c>
      <c r="N682" s="10"/>
      <c r="O682" s="10"/>
      <c r="P682" s="10"/>
      <c r="Q682" s="10"/>
      <c r="R682" s="10"/>
      <c r="S682" s="10"/>
    </row>
    <row r="683" spans="11:19" x14ac:dyDescent="0.15">
      <c r="K683" s="7"/>
      <c r="L683" s="9" t="s">
        <v>1617</v>
      </c>
      <c r="N683" s="10"/>
      <c r="O683" s="10"/>
      <c r="P683" s="10"/>
      <c r="Q683" s="10"/>
      <c r="R683" s="10"/>
      <c r="S683" s="10"/>
    </row>
    <row r="684" spans="11:19" x14ac:dyDescent="0.15">
      <c r="K684" s="7"/>
      <c r="L684" s="9" t="s">
        <v>2085</v>
      </c>
      <c r="N684" s="10"/>
      <c r="O684" s="10"/>
      <c r="P684" s="10"/>
      <c r="Q684" s="10"/>
      <c r="R684" s="10"/>
      <c r="S684" s="10"/>
    </row>
    <row r="685" spans="11:19" x14ac:dyDescent="0.15">
      <c r="K685" s="7"/>
      <c r="L685" s="9" t="s">
        <v>1458</v>
      </c>
      <c r="N685" s="10"/>
      <c r="O685" s="10"/>
      <c r="P685" s="10"/>
      <c r="Q685" s="10"/>
      <c r="R685" s="10"/>
      <c r="S685" s="10"/>
    </row>
    <row r="686" spans="11:19" x14ac:dyDescent="0.15">
      <c r="K686" s="7"/>
      <c r="L686" s="9" t="s">
        <v>458</v>
      </c>
      <c r="N686" s="10"/>
      <c r="O686" s="10"/>
      <c r="P686" s="10"/>
      <c r="Q686" s="10"/>
      <c r="R686" s="10"/>
      <c r="S686" s="10"/>
    </row>
    <row r="687" spans="11:19" x14ac:dyDescent="0.15">
      <c r="K687" s="7"/>
      <c r="L687" s="9" t="s">
        <v>1015</v>
      </c>
      <c r="N687" s="10"/>
      <c r="O687" s="10"/>
      <c r="P687" s="10"/>
      <c r="Q687" s="10"/>
      <c r="R687" s="10"/>
      <c r="S687" s="10"/>
    </row>
    <row r="688" spans="11:19" x14ac:dyDescent="0.15">
      <c r="K688" s="7"/>
      <c r="L688" s="9" t="s">
        <v>2114</v>
      </c>
      <c r="N688" s="10"/>
      <c r="O688" s="10"/>
      <c r="P688" s="10"/>
      <c r="Q688" s="10"/>
      <c r="R688" s="10"/>
      <c r="S688" s="10"/>
    </row>
    <row r="689" spans="11:19" x14ac:dyDescent="0.15">
      <c r="K689" s="7"/>
      <c r="L689" s="9" t="s">
        <v>1579</v>
      </c>
      <c r="N689" s="10"/>
      <c r="O689" s="10"/>
      <c r="P689" s="10"/>
      <c r="Q689" s="10"/>
      <c r="R689" s="10"/>
      <c r="S689" s="10"/>
    </row>
    <row r="690" spans="11:19" x14ac:dyDescent="0.15">
      <c r="K690" s="7"/>
      <c r="L690" s="9" t="s">
        <v>1560</v>
      </c>
      <c r="N690" s="10"/>
      <c r="O690" s="10"/>
      <c r="P690" s="10"/>
      <c r="Q690" s="10"/>
      <c r="R690" s="10"/>
      <c r="S690" s="10"/>
    </row>
    <row r="691" spans="11:19" x14ac:dyDescent="0.15">
      <c r="K691" s="7"/>
      <c r="L691" s="9" t="s">
        <v>1641</v>
      </c>
      <c r="N691" s="10"/>
      <c r="O691" s="10"/>
      <c r="P691" s="10"/>
      <c r="Q691" s="10"/>
      <c r="R691" s="10"/>
      <c r="S691" s="10"/>
    </row>
    <row r="692" spans="11:19" x14ac:dyDescent="0.15">
      <c r="K692" s="7"/>
      <c r="L692" s="9" t="s">
        <v>992</v>
      </c>
      <c r="N692" s="10"/>
      <c r="O692" s="10"/>
      <c r="P692" s="10"/>
      <c r="Q692" s="10"/>
      <c r="R692" s="10"/>
      <c r="S692" s="10"/>
    </row>
    <row r="693" spans="11:19" x14ac:dyDescent="0.15">
      <c r="K693" s="7"/>
      <c r="L693" s="9" t="s">
        <v>1412</v>
      </c>
      <c r="N693" s="10"/>
      <c r="O693" s="10"/>
      <c r="P693" s="10"/>
      <c r="Q693" s="10"/>
      <c r="R693" s="10"/>
      <c r="S693" s="10"/>
    </row>
    <row r="694" spans="11:19" x14ac:dyDescent="0.15">
      <c r="K694" s="7"/>
      <c r="L694" s="9" t="s">
        <v>339</v>
      </c>
      <c r="N694" s="10"/>
      <c r="O694" s="10"/>
      <c r="P694" s="10"/>
      <c r="Q694" s="10"/>
      <c r="R694" s="10"/>
      <c r="S694" s="10"/>
    </row>
    <row r="695" spans="11:19" x14ac:dyDescent="0.15">
      <c r="K695" s="7"/>
      <c r="L695" s="9" t="s">
        <v>660</v>
      </c>
      <c r="N695" s="10"/>
      <c r="O695" s="10"/>
      <c r="P695" s="10"/>
      <c r="Q695" s="10"/>
      <c r="R695" s="10"/>
      <c r="S695" s="10"/>
    </row>
    <row r="696" spans="11:19" x14ac:dyDescent="0.15">
      <c r="K696" s="7"/>
      <c r="L696" s="9" t="s">
        <v>1653</v>
      </c>
      <c r="N696" s="10"/>
      <c r="O696" s="10"/>
      <c r="P696" s="10"/>
      <c r="Q696" s="10"/>
      <c r="R696" s="10"/>
      <c r="S696" s="10"/>
    </row>
    <row r="697" spans="11:19" x14ac:dyDescent="0.15">
      <c r="K697" s="7"/>
      <c r="L697" s="9" t="s">
        <v>1535</v>
      </c>
      <c r="N697" s="10"/>
      <c r="O697" s="10"/>
      <c r="P697" s="10"/>
      <c r="Q697" s="10"/>
      <c r="R697" s="10"/>
      <c r="S697" s="10"/>
    </row>
    <row r="698" spans="11:19" x14ac:dyDescent="0.15">
      <c r="K698" s="7"/>
      <c r="L698" s="9" t="s">
        <v>1720</v>
      </c>
      <c r="N698" s="10"/>
      <c r="O698" s="10"/>
      <c r="P698" s="10"/>
      <c r="Q698" s="10"/>
      <c r="R698" s="10"/>
      <c r="S698" s="10"/>
    </row>
    <row r="699" spans="11:19" x14ac:dyDescent="0.15">
      <c r="K699" s="7"/>
      <c r="L699" s="9" t="s">
        <v>269</v>
      </c>
      <c r="N699" s="10"/>
      <c r="O699" s="10"/>
      <c r="P699" s="10"/>
      <c r="Q699" s="10"/>
      <c r="R699" s="10"/>
      <c r="S699" s="10"/>
    </row>
    <row r="700" spans="11:19" x14ac:dyDescent="0.15">
      <c r="K700" s="7"/>
      <c r="L700" s="9" t="s">
        <v>887</v>
      </c>
      <c r="N700" s="10"/>
      <c r="O700" s="10"/>
      <c r="P700" s="10"/>
      <c r="Q700" s="10"/>
      <c r="R700" s="10"/>
      <c r="S700" s="10"/>
    </row>
    <row r="701" spans="11:19" x14ac:dyDescent="0.15">
      <c r="K701" s="7"/>
      <c r="L701" s="9" t="s">
        <v>2086</v>
      </c>
      <c r="N701" s="10"/>
      <c r="O701" s="10"/>
      <c r="P701" s="10"/>
      <c r="Q701" s="10"/>
      <c r="R701" s="10"/>
      <c r="S701" s="10"/>
    </row>
    <row r="702" spans="11:19" x14ac:dyDescent="0.15">
      <c r="K702" s="7"/>
      <c r="L702" s="9" t="s">
        <v>1514</v>
      </c>
      <c r="N702" s="10"/>
      <c r="O702" s="10"/>
      <c r="P702" s="10"/>
      <c r="Q702" s="10"/>
      <c r="R702" s="10"/>
      <c r="S702" s="10"/>
    </row>
    <row r="703" spans="11:19" x14ac:dyDescent="0.15">
      <c r="K703" s="7"/>
      <c r="L703" s="9" t="s">
        <v>1601</v>
      </c>
      <c r="N703" s="10"/>
      <c r="O703" s="10"/>
      <c r="P703" s="10"/>
      <c r="Q703" s="10"/>
      <c r="R703" s="10"/>
      <c r="S703" s="10"/>
    </row>
    <row r="704" spans="11:19" x14ac:dyDescent="0.15">
      <c r="K704" s="7"/>
      <c r="L704" s="9" t="s">
        <v>444</v>
      </c>
      <c r="N704" s="10"/>
      <c r="O704" s="10"/>
      <c r="P704" s="10"/>
      <c r="Q704" s="10"/>
      <c r="R704" s="10"/>
      <c r="S704" s="10"/>
    </row>
    <row r="705" spans="11:19" x14ac:dyDescent="0.15">
      <c r="K705" s="7"/>
      <c r="L705" s="9" t="s">
        <v>1677</v>
      </c>
      <c r="N705" s="10"/>
      <c r="O705" s="10"/>
      <c r="P705" s="10"/>
      <c r="Q705" s="10"/>
      <c r="R705" s="10"/>
      <c r="S705" s="10"/>
    </row>
    <row r="706" spans="11:19" x14ac:dyDescent="0.15">
      <c r="K706" s="7"/>
      <c r="L706" s="57" t="s">
        <v>1390</v>
      </c>
      <c r="N706" s="10"/>
      <c r="O706" s="10"/>
      <c r="P706" s="10"/>
      <c r="Q706" s="10"/>
      <c r="R706" s="10"/>
      <c r="S706" s="10"/>
    </row>
    <row r="707" spans="11:19" x14ac:dyDescent="0.15">
      <c r="K707" s="7"/>
      <c r="L707" s="9" t="s">
        <v>1170</v>
      </c>
      <c r="N707" s="10"/>
      <c r="O707" s="10"/>
      <c r="P707" s="10"/>
      <c r="Q707" s="10"/>
      <c r="R707" s="10"/>
      <c r="S707" s="10"/>
    </row>
    <row r="708" spans="11:19" x14ac:dyDescent="0.15">
      <c r="K708" s="7"/>
      <c r="L708" s="9" t="s">
        <v>1338</v>
      </c>
      <c r="N708" s="10"/>
      <c r="O708" s="10"/>
      <c r="P708" s="10"/>
      <c r="Q708" s="10"/>
      <c r="R708" s="10"/>
      <c r="S708" s="10"/>
    </row>
    <row r="709" spans="11:19" x14ac:dyDescent="0.15">
      <c r="K709" s="7"/>
      <c r="L709" s="9" t="s">
        <v>1532</v>
      </c>
      <c r="N709" s="10"/>
      <c r="O709" s="10"/>
      <c r="P709" s="10"/>
      <c r="Q709" s="10"/>
      <c r="R709" s="10"/>
      <c r="S709" s="10"/>
    </row>
    <row r="710" spans="11:19" x14ac:dyDescent="0.15">
      <c r="K710" s="7"/>
      <c r="L710" s="9" t="s">
        <v>1599</v>
      </c>
      <c r="N710" s="10"/>
      <c r="O710" s="10"/>
      <c r="P710" s="10"/>
      <c r="Q710" s="10"/>
      <c r="R710" s="10"/>
      <c r="S710" s="10"/>
    </row>
    <row r="711" spans="11:19" x14ac:dyDescent="0.15">
      <c r="K711" s="7"/>
      <c r="L711" s="9" t="s">
        <v>949</v>
      </c>
      <c r="N711" s="10"/>
      <c r="O711" s="10"/>
      <c r="P711" s="10"/>
      <c r="Q711" s="10"/>
      <c r="R711" s="10"/>
      <c r="S711" s="10"/>
    </row>
    <row r="712" spans="11:19" x14ac:dyDescent="0.15">
      <c r="K712" s="7"/>
      <c r="L712" s="9" t="s">
        <v>500</v>
      </c>
      <c r="N712" s="10"/>
      <c r="O712" s="10"/>
      <c r="P712" s="10"/>
      <c r="Q712" s="10"/>
      <c r="R712" s="10"/>
      <c r="S712" s="10"/>
    </row>
    <row r="713" spans="11:19" x14ac:dyDescent="0.15">
      <c r="K713" s="7"/>
      <c r="L713" s="9" t="s">
        <v>1683</v>
      </c>
      <c r="N713" s="10"/>
      <c r="O713" s="10"/>
      <c r="P713" s="10"/>
      <c r="Q713" s="10"/>
      <c r="R713" s="10"/>
      <c r="S713" s="10"/>
    </row>
    <row r="714" spans="11:19" x14ac:dyDescent="0.15">
      <c r="K714" s="7"/>
      <c r="L714" s="9" t="s">
        <v>938</v>
      </c>
      <c r="N714" s="10"/>
      <c r="O714" s="10"/>
      <c r="P714" s="10"/>
      <c r="Q714" s="10"/>
      <c r="R714" s="10"/>
      <c r="S714" s="10"/>
    </row>
    <row r="715" spans="11:19" x14ac:dyDescent="0.15">
      <c r="K715" s="7"/>
      <c r="L715" s="9" t="s">
        <v>2115</v>
      </c>
      <c r="N715" s="10"/>
      <c r="O715" s="10"/>
      <c r="P715" s="10"/>
      <c r="Q715" s="10"/>
      <c r="R715" s="10"/>
      <c r="S715" s="10"/>
    </row>
    <row r="716" spans="11:19" x14ac:dyDescent="0.15">
      <c r="K716" s="7"/>
      <c r="L716" s="9" t="s">
        <v>1237</v>
      </c>
      <c r="N716" s="10"/>
      <c r="O716" s="10"/>
      <c r="P716" s="10"/>
      <c r="Q716" s="10"/>
      <c r="R716" s="10"/>
      <c r="S716" s="10"/>
    </row>
    <row r="717" spans="11:19" x14ac:dyDescent="0.15">
      <c r="K717" s="7"/>
      <c r="L717" s="9" t="s">
        <v>2087</v>
      </c>
      <c r="N717" s="10"/>
      <c r="O717" s="10"/>
      <c r="P717" s="10"/>
      <c r="Q717" s="10"/>
      <c r="R717" s="10"/>
      <c r="S717" s="10"/>
    </row>
    <row r="718" spans="11:19" x14ac:dyDescent="0.15">
      <c r="K718" s="7"/>
      <c r="L718" s="9" t="s">
        <v>682</v>
      </c>
      <c r="N718" s="10"/>
      <c r="O718" s="10"/>
      <c r="P718" s="10"/>
      <c r="Q718" s="10"/>
      <c r="R718" s="10"/>
      <c r="S718" s="10"/>
    </row>
    <row r="719" spans="11:19" x14ac:dyDescent="0.15">
      <c r="K719" s="7"/>
      <c r="L719" s="9" t="s">
        <v>1478</v>
      </c>
      <c r="N719" s="10"/>
      <c r="O719" s="10"/>
      <c r="P719" s="10"/>
      <c r="Q719" s="10"/>
      <c r="R719" s="10"/>
      <c r="S719" s="10"/>
    </row>
    <row r="720" spans="11:19" x14ac:dyDescent="0.15">
      <c r="K720" s="7"/>
      <c r="L720" s="9" t="s">
        <v>1405</v>
      </c>
      <c r="N720" s="10"/>
      <c r="O720" s="10"/>
      <c r="P720" s="10"/>
      <c r="Q720" s="10"/>
      <c r="R720" s="10"/>
      <c r="S720" s="10"/>
    </row>
    <row r="721" spans="11:19" x14ac:dyDescent="0.15">
      <c r="K721" s="7"/>
      <c r="L721" s="9" t="s">
        <v>497</v>
      </c>
      <c r="N721" s="10"/>
      <c r="O721" s="10"/>
      <c r="P721" s="10"/>
      <c r="Q721" s="10"/>
      <c r="R721" s="10"/>
      <c r="S721" s="10"/>
    </row>
    <row r="722" spans="11:19" x14ac:dyDescent="0.15">
      <c r="K722" s="7"/>
      <c r="L722" s="9" t="s">
        <v>1007</v>
      </c>
      <c r="N722" s="10"/>
      <c r="O722" s="10"/>
      <c r="P722" s="10"/>
      <c r="Q722" s="10"/>
      <c r="R722" s="10"/>
      <c r="S722" s="10"/>
    </row>
    <row r="723" spans="11:19" x14ac:dyDescent="0.15">
      <c r="K723" s="7"/>
      <c r="L723" s="9" t="s">
        <v>1022</v>
      </c>
      <c r="N723" s="10"/>
      <c r="O723" s="10"/>
      <c r="P723" s="10"/>
      <c r="Q723" s="10"/>
      <c r="R723" s="10"/>
      <c r="S723" s="10"/>
    </row>
    <row r="724" spans="11:19" x14ac:dyDescent="0.15">
      <c r="K724" s="7"/>
      <c r="L724" s="9" t="s">
        <v>2088</v>
      </c>
      <c r="N724" s="10"/>
      <c r="O724" s="10"/>
      <c r="P724" s="10"/>
      <c r="Q724" s="10"/>
      <c r="R724" s="10"/>
      <c r="S724" s="10"/>
    </row>
    <row r="725" spans="11:19" x14ac:dyDescent="0.15">
      <c r="K725" s="7"/>
      <c r="L725" s="9" t="s">
        <v>310</v>
      </c>
      <c r="N725" s="10"/>
      <c r="O725" s="10"/>
      <c r="P725" s="10"/>
      <c r="Q725" s="10"/>
      <c r="R725" s="10"/>
      <c r="S725" s="10"/>
    </row>
    <row r="726" spans="11:19" x14ac:dyDescent="0.15">
      <c r="K726" s="7"/>
      <c r="L726" s="9" t="s">
        <v>2116</v>
      </c>
      <c r="N726" s="10"/>
      <c r="O726" s="10"/>
      <c r="P726" s="10"/>
      <c r="Q726" s="10"/>
      <c r="R726" s="10"/>
      <c r="S726" s="10"/>
    </row>
    <row r="727" spans="11:19" x14ac:dyDescent="0.15">
      <c r="K727" s="7"/>
      <c r="L727" s="9" t="s">
        <v>2089</v>
      </c>
      <c r="N727" s="10"/>
      <c r="O727" s="10"/>
      <c r="P727" s="10"/>
      <c r="Q727" s="10"/>
      <c r="R727" s="10"/>
      <c r="S727" s="10"/>
    </row>
    <row r="728" spans="11:19" x14ac:dyDescent="0.15">
      <c r="K728" s="7"/>
      <c r="L728" s="9" t="s">
        <v>1242</v>
      </c>
      <c r="N728" s="10"/>
      <c r="O728" s="10"/>
      <c r="P728" s="10"/>
      <c r="Q728" s="10"/>
      <c r="R728" s="10"/>
      <c r="S728" s="10"/>
    </row>
    <row r="729" spans="11:19" x14ac:dyDescent="0.15">
      <c r="K729" s="7"/>
      <c r="L729" s="9" t="s">
        <v>1592</v>
      </c>
      <c r="N729" s="10"/>
      <c r="O729" s="10"/>
      <c r="P729" s="10"/>
      <c r="Q729" s="10"/>
      <c r="R729" s="10"/>
      <c r="S729" s="10"/>
    </row>
    <row r="730" spans="11:19" x14ac:dyDescent="0.15">
      <c r="K730" s="7"/>
      <c r="L730" s="9" t="s">
        <v>1631</v>
      </c>
      <c r="N730" s="10"/>
      <c r="O730" s="10"/>
      <c r="P730" s="10"/>
      <c r="Q730" s="10"/>
      <c r="R730" s="10"/>
      <c r="S730" s="10"/>
    </row>
    <row r="731" spans="11:19" x14ac:dyDescent="0.15">
      <c r="K731" s="7"/>
      <c r="L731" s="9" t="s">
        <v>1150</v>
      </c>
      <c r="N731" s="10"/>
      <c r="O731" s="10"/>
      <c r="P731" s="10"/>
      <c r="Q731" s="10"/>
      <c r="R731" s="10"/>
      <c r="S731" s="10"/>
    </row>
    <row r="732" spans="11:19" x14ac:dyDescent="0.15">
      <c r="K732" s="7"/>
      <c r="L732" s="9" t="s">
        <v>1482</v>
      </c>
      <c r="N732" s="10"/>
      <c r="O732" s="10"/>
      <c r="P732" s="10"/>
      <c r="Q732" s="10"/>
      <c r="R732" s="10"/>
      <c r="S732" s="10"/>
    </row>
    <row r="733" spans="11:19" x14ac:dyDescent="0.15">
      <c r="K733" s="7"/>
      <c r="L733" s="9" t="s">
        <v>1420</v>
      </c>
      <c r="N733" s="10"/>
      <c r="O733" s="10"/>
      <c r="P733" s="10"/>
      <c r="Q733" s="10"/>
      <c r="R733" s="10"/>
      <c r="S733" s="10"/>
    </row>
    <row r="734" spans="11:19" x14ac:dyDescent="0.15">
      <c r="K734" s="7"/>
      <c r="L734" s="9" t="s">
        <v>1697</v>
      </c>
      <c r="N734" s="10"/>
      <c r="O734" s="10"/>
      <c r="P734" s="10"/>
      <c r="Q734" s="10"/>
      <c r="R734" s="10"/>
      <c r="S734" s="10"/>
    </row>
    <row r="735" spans="11:19" x14ac:dyDescent="0.15">
      <c r="K735" s="7"/>
      <c r="L735" s="9" t="s">
        <v>2090</v>
      </c>
      <c r="N735" s="10"/>
      <c r="O735" s="10"/>
      <c r="P735" s="10"/>
      <c r="Q735" s="10"/>
      <c r="R735" s="10"/>
      <c r="S735" s="10"/>
    </row>
    <row r="736" spans="11:19" x14ac:dyDescent="0.15">
      <c r="K736" s="7"/>
      <c r="L736" s="9" t="s">
        <v>1719</v>
      </c>
      <c r="N736" s="10"/>
      <c r="O736" s="10"/>
      <c r="P736" s="10"/>
      <c r="Q736" s="10"/>
      <c r="R736" s="10"/>
      <c r="S736" s="10"/>
    </row>
    <row r="737" spans="11:19" x14ac:dyDescent="0.15">
      <c r="K737" s="7"/>
      <c r="L737" s="9" t="s">
        <v>1736</v>
      </c>
      <c r="N737" s="10"/>
      <c r="O737" s="10"/>
      <c r="P737" s="10"/>
      <c r="Q737" s="10"/>
      <c r="R737" s="10"/>
      <c r="S737" s="10"/>
    </row>
    <row r="738" spans="11:19" x14ac:dyDescent="0.15">
      <c r="K738" s="7"/>
      <c r="L738" s="9" t="s">
        <v>8</v>
      </c>
      <c r="N738" s="10"/>
      <c r="O738" s="10"/>
      <c r="P738" s="10"/>
      <c r="Q738" s="10"/>
      <c r="R738" s="10"/>
      <c r="S738" s="10"/>
    </row>
    <row r="739" spans="11:19" x14ac:dyDescent="0.15">
      <c r="K739" s="7"/>
      <c r="L739" s="9" t="s">
        <v>174</v>
      </c>
      <c r="N739" s="10"/>
      <c r="O739" s="10"/>
      <c r="P739" s="10"/>
      <c r="Q739" s="10"/>
      <c r="R739" s="10"/>
      <c r="S739" s="10"/>
    </row>
    <row r="740" spans="11:19" x14ac:dyDescent="0.15">
      <c r="K740" s="7"/>
      <c r="L740" s="9" t="s">
        <v>1449</v>
      </c>
      <c r="N740" s="10"/>
      <c r="O740" s="10"/>
      <c r="P740" s="10"/>
      <c r="Q740" s="10"/>
      <c r="R740" s="10"/>
      <c r="S740" s="10"/>
    </row>
    <row r="741" spans="11:19" x14ac:dyDescent="0.15">
      <c r="K741" s="7"/>
      <c r="L741" s="9" t="s">
        <v>30</v>
      </c>
      <c r="N741" s="10"/>
      <c r="O741" s="10"/>
      <c r="P741" s="10"/>
      <c r="Q741" s="10"/>
      <c r="R741" s="10"/>
      <c r="S741" s="10"/>
    </row>
    <row r="742" spans="11:19" x14ac:dyDescent="0.15">
      <c r="K742" s="7"/>
      <c r="L742" s="9" t="s">
        <v>1029</v>
      </c>
      <c r="N742" s="10"/>
      <c r="O742" s="10"/>
      <c r="P742" s="10"/>
      <c r="Q742" s="10"/>
      <c r="R742" s="10"/>
      <c r="S742" s="10"/>
    </row>
    <row r="743" spans="11:19" x14ac:dyDescent="0.15">
      <c r="K743" s="7"/>
      <c r="L743" s="9" t="s">
        <v>573</v>
      </c>
      <c r="N743" s="10"/>
      <c r="O743" s="10"/>
      <c r="P743" s="10"/>
      <c r="Q743" s="10"/>
      <c r="R743" s="10"/>
      <c r="S743" s="10"/>
    </row>
    <row r="744" spans="11:19" x14ac:dyDescent="0.15">
      <c r="K744" s="7"/>
      <c r="N744" s="10"/>
      <c r="O744" s="10"/>
      <c r="P744" s="10"/>
      <c r="Q744" s="10"/>
      <c r="R744" s="10"/>
      <c r="S744" s="10"/>
    </row>
    <row r="745" spans="11:19" x14ac:dyDescent="0.15">
      <c r="K745" s="7"/>
      <c r="N745" s="10"/>
      <c r="O745" s="10"/>
      <c r="P745" s="10"/>
      <c r="Q745" s="10"/>
      <c r="R745" s="10"/>
      <c r="S745" s="10"/>
    </row>
    <row r="746" spans="11:19" x14ac:dyDescent="0.15">
      <c r="K746" s="7"/>
      <c r="N746" s="10"/>
      <c r="O746" s="10"/>
      <c r="P746" s="10"/>
      <c r="Q746" s="10"/>
      <c r="R746" s="10"/>
      <c r="S746" s="10"/>
    </row>
    <row r="747" spans="11:19" x14ac:dyDescent="0.15">
      <c r="K747" s="7"/>
      <c r="N747" s="10"/>
      <c r="O747" s="10"/>
      <c r="P747" s="10"/>
      <c r="Q747" s="10"/>
      <c r="R747" s="10"/>
      <c r="S747" s="10"/>
    </row>
    <row r="748" spans="11:19" x14ac:dyDescent="0.15">
      <c r="K748" s="7"/>
      <c r="N748" s="10"/>
      <c r="O748" s="10"/>
      <c r="P748" s="10"/>
      <c r="Q748" s="10"/>
      <c r="R748" s="10"/>
      <c r="S748" s="10"/>
    </row>
    <row r="749" spans="11:19" x14ac:dyDescent="0.15">
      <c r="K749" s="7"/>
      <c r="N749" s="10"/>
      <c r="O749" s="10"/>
      <c r="P749" s="10"/>
      <c r="Q749" s="10"/>
      <c r="R749" s="10"/>
      <c r="S749" s="10"/>
    </row>
    <row r="750" spans="11:19" x14ac:dyDescent="0.15">
      <c r="K750" s="7"/>
      <c r="N750" s="10"/>
      <c r="O750" s="10"/>
      <c r="P750" s="10"/>
      <c r="Q750" s="10"/>
      <c r="R750" s="10"/>
      <c r="S750" s="10"/>
    </row>
    <row r="751" spans="11:19" x14ac:dyDescent="0.15">
      <c r="K751" s="7"/>
      <c r="N751" s="10"/>
      <c r="O751" s="10"/>
      <c r="P751" s="10"/>
      <c r="Q751" s="10"/>
      <c r="R751" s="10"/>
      <c r="S751" s="10"/>
    </row>
    <row r="752" spans="11:19" x14ac:dyDescent="0.15">
      <c r="K752" s="7"/>
      <c r="N752" s="10"/>
      <c r="O752" s="10"/>
      <c r="P752" s="10"/>
      <c r="Q752" s="10"/>
      <c r="R752" s="10"/>
      <c r="S752" s="10"/>
    </row>
    <row r="753" spans="11:19" x14ac:dyDescent="0.15">
      <c r="K753" s="7"/>
      <c r="N753" s="10"/>
      <c r="O753" s="10"/>
      <c r="P753" s="10"/>
      <c r="Q753" s="10"/>
      <c r="R753" s="10"/>
      <c r="S753" s="10"/>
    </row>
    <row r="754" spans="11:19" x14ac:dyDescent="0.15">
      <c r="K754" s="7"/>
      <c r="N754" s="10"/>
      <c r="O754" s="10"/>
      <c r="P754" s="10"/>
      <c r="Q754" s="10"/>
      <c r="R754" s="10"/>
      <c r="S754" s="10"/>
    </row>
    <row r="755" spans="11:19" x14ac:dyDescent="0.15">
      <c r="K755" s="7"/>
      <c r="N755" s="10"/>
      <c r="O755" s="10"/>
      <c r="P755" s="10"/>
      <c r="Q755" s="10"/>
      <c r="R755" s="10"/>
      <c r="S755" s="10"/>
    </row>
    <row r="756" spans="11:19" x14ac:dyDescent="0.15">
      <c r="K756" s="7"/>
      <c r="N756" s="10"/>
      <c r="O756" s="10"/>
      <c r="P756" s="10"/>
      <c r="Q756" s="10"/>
      <c r="R756" s="10"/>
      <c r="S756" s="10"/>
    </row>
    <row r="757" spans="11:19" x14ac:dyDescent="0.15">
      <c r="K757" s="7"/>
      <c r="N757" s="10"/>
      <c r="O757" s="10"/>
      <c r="P757" s="10"/>
      <c r="Q757" s="10"/>
      <c r="R757" s="10"/>
      <c r="S757" s="10"/>
    </row>
    <row r="758" spans="11:19" x14ac:dyDescent="0.15">
      <c r="K758" s="7"/>
      <c r="N758" s="10"/>
      <c r="O758" s="10"/>
      <c r="P758" s="10"/>
      <c r="Q758" s="10"/>
      <c r="R758" s="10"/>
      <c r="S758" s="10"/>
    </row>
    <row r="759" spans="11:19" x14ac:dyDescent="0.15">
      <c r="K759" s="7"/>
      <c r="N759" s="10"/>
      <c r="O759" s="10"/>
      <c r="P759" s="10"/>
      <c r="Q759" s="10"/>
      <c r="R759" s="10"/>
      <c r="S759" s="10"/>
    </row>
    <row r="760" spans="11:19" x14ac:dyDescent="0.15">
      <c r="K760" s="7"/>
      <c r="N760" s="10"/>
      <c r="O760" s="10"/>
      <c r="P760" s="10"/>
      <c r="Q760" s="10"/>
      <c r="R760" s="10"/>
      <c r="S760" s="10"/>
    </row>
    <row r="761" spans="11:19" x14ac:dyDescent="0.15">
      <c r="K761" s="7"/>
      <c r="N761" s="10"/>
      <c r="O761" s="10"/>
      <c r="P761" s="10"/>
      <c r="Q761" s="10"/>
      <c r="R761" s="10"/>
      <c r="S761" s="10"/>
    </row>
    <row r="762" spans="11:19" x14ac:dyDescent="0.15">
      <c r="K762" s="7"/>
      <c r="N762" s="10"/>
      <c r="O762" s="10"/>
      <c r="P762" s="10"/>
      <c r="Q762" s="10"/>
      <c r="R762" s="10"/>
      <c r="S762" s="10"/>
    </row>
    <row r="763" spans="11:19" x14ac:dyDescent="0.15">
      <c r="K763" s="7"/>
      <c r="N763" s="10"/>
      <c r="O763" s="10"/>
      <c r="P763" s="10"/>
      <c r="Q763" s="10"/>
      <c r="R763" s="10"/>
      <c r="S763" s="10"/>
    </row>
    <row r="764" spans="11:19" x14ac:dyDescent="0.15">
      <c r="K764" s="7"/>
      <c r="N764" s="10"/>
      <c r="O764" s="10"/>
      <c r="P764" s="10"/>
      <c r="Q764" s="10"/>
      <c r="R764" s="10"/>
      <c r="S764" s="10"/>
    </row>
    <row r="765" spans="11:19" x14ac:dyDescent="0.15">
      <c r="K765" s="7"/>
      <c r="N765" s="10"/>
      <c r="O765" s="10"/>
      <c r="P765" s="10"/>
      <c r="Q765" s="10"/>
      <c r="R765" s="10"/>
      <c r="S765" s="10"/>
    </row>
    <row r="766" spans="11:19" x14ac:dyDescent="0.15">
      <c r="K766" s="7"/>
      <c r="N766" s="10"/>
      <c r="O766" s="10"/>
      <c r="P766" s="10"/>
      <c r="Q766" s="10"/>
      <c r="R766" s="10"/>
      <c r="S766" s="10"/>
    </row>
    <row r="767" spans="11:19" x14ac:dyDescent="0.15">
      <c r="K767" s="7"/>
      <c r="N767" s="10"/>
      <c r="O767" s="10"/>
      <c r="P767" s="10"/>
      <c r="Q767" s="10"/>
      <c r="R767" s="10"/>
      <c r="S767" s="10"/>
    </row>
    <row r="768" spans="11:19" x14ac:dyDescent="0.15">
      <c r="K768" s="7"/>
      <c r="N768" s="10"/>
      <c r="O768" s="10"/>
      <c r="P768" s="10"/>
      <c r="Q768" s="10"/>
      <c r="R768" s="10"/>
      <c r="S768" s="10"/>
    </row>
    <row r="769" spans="11:19" x14ac:dyDescent="0.15">
      <c r="K769" s="7"/>
      <c r="N769" s="10"/>
      <c r="O769" s="10"/>
      <c r="P769" s="10"/>
      <c r="Q769" s="10"/>
      <c r="R769" s="10"/>
      <c r="S769" s="10"/>
    </row>
    <row r="770" spans="11:19" x14ac:dyDescent="0.15">
      <c r="K770" s="7"/>
      <c r="N770" s="10"/>
      <c r="O770" s="10"/>
      <c r="P770" s="10"/>
      <c r="Q770" s="10"/>
      <c r="R770" s="10"/>
      <c r="S770" s="10"/>
    </row>
    <row r="771" spans="11:19" x14ac:dyDescent="0.15">
      <c r="K771" s="7"/>
      <c r="N771" s="10"/>
      <c r="O771" s="10"/>
      <c r="P771" s="10"/>
      <c r="Q771" s="10"/>
      <c r="R771" s="10"/>
      <c r="S771" s="10"/>
    </row>
    <row r="772" spans="11:19" x14ac:dyDescent="0.15">
      <c r="K772" s="7"/>
      <c r="N772" s="10"/>
      <c r="O772" s="10"/>
      <c r="P772" s="10"/>
      <c r="Q772" s="10"/>
      <c r="R772" s="10"/>
      <c r="S772" s="10"/>
    </row>
    <row r="773" spans="11:19" x14ac:dyDescent="0.15">
      <c r="K773" s="7"/>
      <c r="N773" s="10"/>
      <c r="O773" s="10"/>
      <c r="P773" s="10"/>
      <c r="Q773" s="10"/>
      <c r="R773" s="10"/>
      <c r="S773" s="10"/>
    </row>
    <row r="774" spans="11:19" x14ac:dyDescent="0.15">
      <c r="K774" s="7"/>
      <c r="N774" s="10"/>
      <c r="O774" s="10"/>
      <c r="P774" s="10"/>
      <c r="Q774" s="10"/>
      <c r="R774" s="10"/>
      <c r="S774" s="10"/>
    </row>
    <row r="775" spans="11:19" x14ac:dyDescent="0.15">
      <c r="K775" s="7"/>
      <c r="N775" s="10"/>
      <c r="O775" s="10"/>
      <c r="P775" s="10"/>
      <c r="Q775" s="10"/>
      <c r="R775" s="10"/>
      <c r="S775" s="10"/>
    </row>
    <row r="776" spans="11:19" x14ac:dyDescent="0.15">
      <c r="K776" s="7"/>
      <c r="N776" s="10"/>
      <c r="O776" s="10"/>
      <c r="P776" s="10"/>
      <c r="Q776" s="10"/>
      <c r="R776" s="10"/>
      <c r="S776" s="10"/>
    </row>
    <row r="777" spans="11:19" x14ac:dyDescent="0.15">
      <c r="K777" s="7"/>
      <c r="N777" s="10"/>
      <c r="O777" s="10"/>
      <c r="P777" s="10"/>
      <c r="Q777" s="10"/>
      <c r="R777" s="10"/>
      <c r="S777" s="10"/>
    </row>
    <row r="778" spans="11:19" x14ac:dyDescent="0.15">
      <c r="K778" s="7"/>
      <c r="N778" s="10"/>
      <c r="O778" s="10"/>
      <c r="P778" s="10"/>
      <c r="Q778" s="10"/>
      <c r="R778" s="10"/>
      <c r="S778" s="10"/>
    </row>
    <row r="779" spans="11:19" x14ac:dyDescent="0.15">
      <c r="K779" s="7"/>
      <c r="N779" s="10"/>
      <c r="O779" s="10"/>
      <c r="P779" s="10"/>
      <c r="Q779" s="10"/>
      <c r="R779" s="10"/>
      <c r="S779" s="10"/>
    </row>
    <row r="780" spans="11:19" x14ac:dyDescent="0.15">
      <c r="K780" s="7"/>
      <c r="N780" s="10"/>
      <c r="O780" s="10"/>
      <c r="P780" s="10"/>
      <c r="Q780" s="10"/>
      <c r="R780" s="10"/>
      <c r="S780" s="10"/>
    </row>
    <row r="781" spans="11:19" x14ac:dyDescent="0.15">
      <c r="K781" s="7"/>
      <c r="N781" s="10"/>
      <c r="O781" s="10"/>
      <c r="P781" s="10"/>
      <c r="Q781" s="10"/>
      <c r="R781" s="10"/>
      <c r="S781" s="10"/>
    </row>
    <row r="782" spans="11:19" x14ac:dyDescent="0.15">
      <c r="K782" s="7"/>
      <c r="N782" s="10"/>
      <c r="O782" s="10"/>
      <c r="P782" s="10"/>
      <c r="Q782" s="10"/>
      <c r="R782" s="10"/>
      <c r="S782" s="10"/>
    </row>
    <row r="783" spans="11:19" x14ac:dyDescent="0.15">
      <c r="K783" s="7"/>
      <c r="N783" s="10"/>
      <c r="O783" s="10"/>
      <c r="P783" s="10"/>
      <c r="Q783" s="10"/>
      <c r="R783" s="10"/>
      <c r="S783" s="10"/>
    </row>
    <row r="784" spans="11:19" x14ac:dyDescent="0.15">
      <c r="K784" s="7"/>
      <c r="N784" s="10"/>
      <c r="O784" s="10"/>
      <c r="P784" s="10"/>
      <c r="Q784" s="10"/>
      <c r="R784" s="10"/>
      <c r="S784" s="10"/>
    </row>
    <row r="785" spans="11:19" x14ac:dyDescent="0.15">
      <c r="K785" s="7"/>
      <c r="N785" s="10"/>
      <c r="O785" s="10"/>
      <c r="P785" s="10"/>
      <c r="Q785" s="10"/>
      <c r="R785" s="10"/>
      <c r="S785" s="10"/>
    </row>
    <row r="786" spans="11:19" x14ac:dyDescent="0.15">
      <c r="K786" s="7"/>
      <c r="N786" s="10"/>
      <c r="O786" s="10"/>
      <c r="P786" s="10"/>
      <c r="Q786" s="10"/>
      <c r="R786" s="10"/>
      <c r="S786" s="10"/>
    </row>
    <row r="787" spans="11:19" x14ac:dyDescent="0.15">
      <c r="K787" s="7"/>
      <c r="N787" s="10"/>
      <c r="O787" s="10"/>
      <c r="P787" s="10"/>
      <c r="Q787" s="10"/>
      <c r="R787" s="10"/>
      <c r="S787" s="10"/>
    </row>
    <row r="788" spans="11:19" x14ac:dyDescent="0.15">
      <c r="K788" s="7"/>
      <c r="N788" s="10"/>
      <c r="O788" s="10"/>
      <c r="P788" s="10"/>
      <c r="Q788" s="10"/>
      <c r="R788" s="10"/>
      <c r="S788" s="10"/>
    </row>
    <row r="789" spans="11:19" x14ac:dyDescent="0.15">
      <c r="K789" s="7"/>
      <c r="N789" s="10"/>
      <c r="O789" s="10"/>
      <c r="P789" s="10"/>
      <c r="Q789" s="10"/>
      <c r="R789" s="10"/>
      <c r="S789" s="10"/>
    </row>
    <row r="790" spans="11:19" x14ac:dyDescent="0.15">
      <c r="K790" s="7"/>
      <c r="N790" s="10"/>
      <c r="O790" s="10"/>
      <c r="P790" s="10"/>
      <c r="Q790" s="10"/>
      <c r="R790" s="10"/>
      <c r="S790" s="10"/>
    </row>
    <row r="791" spans="11:19" x14ac:dyDescent="0.15">
      <c r="K791" s="7"/>
      <c r="N791" s="10"/>
      <c r="O791" s="10"/>
      <c r="P791" s="10"/>
      <c r="Q791" s="10"/>
      <c r="R791" s="10"/>
      <c r="S791" s="10"/>
    </row>
    <row r="792" spans="11:19" x14ac:dyDescent="0.15">
      <c r="K792" s="7"/>
      <c r="N792" s="10"/>
      <c r="O792" s="10"/>
      <c r="P792" s="10"/>
      <c r="Q792" s="10"/>
      <c r="R792" s="10"/>
      <c r="S792" s="10"/>
    </row>
    <row r="793" spans="11:19" x14ac:dyDescent="0.15">
      <c r="K793" s="7"/>
      <c r="N793" s="10"/>
      <c r="O793" s="10"/>
      <c r="P793" s="10"/>
      <c r="Q793" s="10"/>
      <c r="R793" s="10"/>
      <c r="S793" s="10"/>
    </row>
    <row r="794" spans="11:19" x14ac:dyDescent="0.15">
      <c r="K794" s="7"/>
      <c r="N794" s="10"/>
      <c r="O794" s="10"/>
      <c r="P794" s="10"/>
      <c r="Q794" s="10"/>
      <c r="R794" s="10"/>
      <c r="S794" s="10"/>
    </row>
    <row r="795" spans="11:19" x14ac:dyDescent="0.15">
      <c r="K795" s="7"/>
      <c r="N795" s="10"/>
      <c r="O795" s="10"/>
      <c r="P795" s="10"/>
      <c r="Q795" s="10"/>
      <c r="R795" s="10"/>
      <c r="S795" s="10"/>
    </row>
    <row r="796" spans="11:19" x14ac:dyDescent="0.15">
      <c r="K796" s="7"/>
      <c r="N796" s="10"/>
      <c r="O796" s="10"/>
      <c r="P796" s="10"/>
      <c r="Q796" s="10"/>
      <c r="R796" s="10"/>
      <c r="S796" s="10"/>
    </row>
    <row r="797" spans="11:19" x14ac:dyDescent="0.15">
      <c r="K797" s="7"/>
      <c r="N797" s="10"/>
      <c r="O797" s="10"/>
      <c r="P797" s="10"/>
      <c r="Q797" s="10"/>
      <c r="R797" s="10"/>
      <c r="S797" s="10"/>
    </row>
    <row r="798" spans="11:19" x14ac:dyDescent="0.15">
      <c r="K798" s="7"/>
      <c r="N798" s="10"/>
      <c r="O798" s="10"/>
      <c r="P798" s="10"/>
      <c r="Q798" s="10"/>
      <c r="R798" s="10"/>
      <c r="S798" s="10"/>
    </row>
    <row r="799" spans="11:19" x14ac:dyDescent="0.15">
      <c r="K799" s="7"/>
      <c r="N799" s="10"/>
      <c r="O799" s="10"/>
      <c r="P799" s="10"/>
      <c r="Q799" s="10"/>
      <c r="R799" s="10"/>
      <c r="S799" s="10"/>
    </row>
    <row r="800" spans="11:19" x14ac:dyDescent="0.15">
      <c r="K800" s="7"/>
      <c r="N800" s="10"/>
      <c r="O800" s="10"/>
      <c r="P800" s="10"/>
      <c r="Q800" s="10"/>
      <c r="R800" s="10"/>
      <c r="S800" s="10"/>
    </row>
    <row r="801" spans="11:19" x14ac:dyDescent="0.15">
      <c r="K801" s="7"/>
      <c r="N801" s="10"/>
      <c r="O801" s="10"/>
      <c r="P801" s="10"/>
      <c r="Q801" s="10"/>
      <c r="R801" s="10"/>
      <c r="S801" s="10"/>
    </row>
    <row r="802" spans="11:19" x14ac:dyDescent="0.15">
      <c r="K802" s="7"/>
      <c r="N802" s="10"/>
      <c r="O802" s="10"/>
      <c r="P802" s="10"/>
      <c r="Q802" s="10"/>
      <c r="R802" s="10"/>
      <c r="S802" s="10"/>
    </row>
    <row r="803" spans="11:19" x14ac:dyDescent="0.15">
      <c r="K803" s="7"/>
      <c r="N803" s="10"/>
      <c r="O803" s="10"/>
      <c r="P803" s="10"/>
      <c r="Q803" s="10"/>
      <c r="R803" s="10"/>
      <c r="S803" s="10"/>
    </row>
    <row r="804" spans="11:19" x14ac:dyDescent="0.15">
      <c r="K804" s="7"/>
      <c r="N804" s="10"/>
      <c r="O804" s="10"/>
      <c r="P804" s="10"/>
      <c r="Q804" s="10"/>
      <c r="R804" s="10"/>
      <c r="S804" s="10"/>
    </row>
    <row r="805" spans="11:19" x14ac:dyDescent="0.15">
      <c r="K805" s="7"/>
      <c r="N805" s="10"/>
      <c r="O805" s="10"/>
      <c r="P805" s="10"/>
      <c r="Q805" s="10"/>
      <c r="R805" s="10"/>
      <c r="S805" s="10"/>
    </row>
    <row r="806" spans="11:19" x14ac:dyDescent="0.15">
      <c r="K806" s="7"/>
      <c r="N806" s="10"/>
      <c r="O806" s="10"/>
      <c r="P806" s="10"/>
      <c r="Q806" s="10"/>
      <c r="R806" s="10"/>
      <c r="S806" s="10"/>
    </row>
    <row r="807" spans="11:19" x14ac:dyDescent="0.15">
      <c r="K807" s="7"/>
      <c r="N807" s="10"/>
      <c r="O807" s="10"/>
      <c r="P807" s="10"/>
      <c r="Q807" s="10"/>
      <c r="R807" s="10"/>
      <c r="S807" s="10"/>
    </row>
    <row r="808" spans="11:19" x14ac:dyDescent="0.15">
      <c r="K808" s="7"/>
      <c r="N808" s="10"/>
      <c r="O808" s="10"/>
      <c r="P808" s="10"/>
      <c r="Q808" s="10"/>
      <c r="R808" s="10"/>
      <c r="S808" s="10"/>
    </row>
    <row r="809" spans="11:19" x14ac:dyDescent="0.15">
      <c r="K809" s="7"/>
      <c r="N809" s="10"/>
      <c r="O809" s="10"/>
      <c r="P809" s="10"/>
      <c r="Q809" s="10"/>
      <c r="R809" s="10"/>
      <c r="S809" s="10"/>
    </row>
    <row r="810" spans="11:19" x14ac:dyDescent="0.15">
      <c r="K810" s="7"/>
      <c r="N810" s="10"/>
      <c r="O810" s="10"/>
      <c r="P810" s="10"/>
      <c r="Q810" s="10"/>
      <c r="R810" s="10"/>
      <c r="S810" s="10"/>
    </row>
    <row r="811" spans="11:19" x14ac:dyDescent="0.15">
      <c r="K811" s="7"/>
      <c r="N811" s="10"/>
      <c r="O811" s="10"/>
      <c r="P811" s="10"/>
      <c r="Q811" s="10"/>
      <c r="R811" s="10"/>
      <c r="S811" s="10"/>
    </row>
    <row r="812" spans="11:19" x14ac:dyDescent="0.15">
      <c r="K812" s="7"/>
      <c r="N812" s="10"/>
      <c r="O812" s="10"/>
      <c r="P812" s="10"/>
      <c r="Q812" s="10"/>
      <c r="R812" s="10"/>
      <c r="S812" s="10"/>
    </row>
    <row r="813" spans="11:19" x14ac:dyDescent="0.15">
      <c r="K813" s="7"/>
      <c r="N813" s="10"/>
      <c r="O813" s="10"/>
      <c r="P813" s="10"/>
      <c r="Q813" s="10"/>
      <c r="R813" s="10"/>
      <c r="S813" s="10"/>
    </row>
    <row r="814" spans="11:19" x14ac:dyDescent="0.15">
      <c r="K814" s="7"/>
      <c r="N814" s="10"/>
      <c r="O814" s="10"/>
      <c r="P814" s="10"/>
      <c r="Q814" s="10"/>
      <c r="R814" s="10"/>
      <c r="S814" s="10"/>
    </row>
    <row r="815" spans="11:19" x14ac:dyDescent="0.15">
      <c r="K815" s="7"/>
      <c r="N815" s="10"/>
      <c r="O815" s="10"/>
      <c r="P815" s="10"/>
      <c r="Q815" s="10"/>
      <c r="R815" s="10"/>
      <c r="S815" s="10"/>
    </row>
    <row r="816" spans="11:19" x14ac:dyDescent="0.15">
      <c r="K816" s="7"/>
      <c r="N816" s="10"/>
      <c r="O816" s="10"/>
      <c r="P816" s="10"/>
      <c r="Q816" s="10"/>
      <c r="R816" s="10"/>
      <c r="S816" s="10"/>
    </row>
    <row r="817" spans="11:19" x14ac:dyDescent="0.15">
      <c r="K817" s="7"/>
      <c r="N817" s="10"/>
      <c r="O817" s="10"/>
      <c r="P817" s="10"/>
      <c r="Q817" s="10"/>
      <c r="R817" s="10"/>
      <c r="S817" s="10"/>
    </row>
    <row r="818" spans="11:19" x14ac:dyDescent="0.15">
      <c r="K818" s="7"/>
      <c r="N818" s="10"/>
      <c r="O818" s="10"/>
      <c r="P818" s="10"/>
      <c r="Q818" s="10"/>
      <c r="R818" s="10"/>
      <c r="S818" s="10"/>
    </row>
    <row r="819" spans="11:19" x14ac:dyDescent="0.15">
      <c r="K819" s="7"/>
      <c r="N819" s="10"/>
      <c r="O819" s="10"/>
      <c r="P819" s="10"/>
      <c r="Q819" s="10"/>
      <c r="R819" s="10"/>
      <c r="S819" s="10"/>
    </row>
    <row r="820" spans="11:19" x14ac:dyDescent="0.15">
      <c r="K820" s="7"/>
      <c r="N820" s="10"/>
      <c r="O820" s="10"/>
      <c r="P820" s="10"/>
      <c r="Q820" s="10"/>
      <c r="R820" s="10"/>
      <c r="S820" s="10"/>
    </row>
    <row r="821" spans="11:19" x14ac:dyDescent="0.15">
      <c r="K821" s="7"/>
      <c r="N821" s="10"/>
      <c r="O821" s="10"/>
      <c r="P821" s="10"/>
      <c r="Q821" s="10"/>
      <c r="R821" s="10"/>
      <c r="S821" s="10"/>
    </row>
    <row r="822" spans="11:19" x14ac:dyDescent="0.15">
      <c r="K822" s="7"/>
      <c r="N822" s="10"/>
      <c r="O822" s="10"/>
      <c r="P822" s="10"/>
      <c r="Q822" s="10"/>
      <c r="R822" s="10"/>
      <c r="S822" s="10"/>
    </row>
    <row r="823" spans="11:19" x14ac:dyDescent="0.15">
      <c r="K823" s="7"/>
      <c r="N823" s="10"/>
      <c r="O823" s="10"/>
      <c r="P823" s="10"/>
      <c r="Q823" s="10"/>
      <c r="R823" s="10"/>
      <c r="S823" s="10"/>
    </row>
    <row r="824" spans="11:19" x14ac:dyDescent="0.15">
      <c r="K824" s="7"/>
      <c r="N824" s="10"/>
      <c r="O824" s="10"/>
      <c r="P824" s="10"/>
      <c r="Q824" s="10"/>
      <c r="R824" s="10"/>
      <c r="S824" s="10"/>
    </row>
    <row r="825" spans="11:19" x14ac:dyDescent="0.15">
      <c r="K825" s="7"/>
      <c r="N825" s="10"/>
      <c r="O825" s="10"/>
      <c r="P825" s="10"/>
      <c r="Q825" s="10"/>
      <c r="R825" s="10"/>
      <c r="S825" s="10"/>
    </row>
    <row r="826" spans="11:19" x14ac:dyDescent="0.15">
      <c r="K826" s="7"/>
      <c r="N826" s="10"/>
      <c r="O826" s="10"/>
      <c r="P826" s="10"/>
      <c r="Q826" s="10"/>
      <c r="R826" s="10"/>
      <c r="S826" s="10"/>
    </row>
    <row r="827" spans="11:19" x14ac:dyDescent="0.15">
      <c r="K827" s="7"/>
      <c r="N827" s="10"/>
      <c r="O827" s="10"/>
      <c r="P827" s="10"/>
      <c r="Q827" s="10"/>
      <c r="R827" s="10"/>
      <c r="S827" s="10"/>
    </row>
    <row r="828" spans="11:19" x14ac:dyDescent="0.15">
      <c r="K828" s="7"/>
      <c r="N828" s="10"/>
      <c r="O828" s="10"/>
      <c r="P828" s="10"/>
      <c r="Q828" s="10"/>
      <c r="R828" s="10"/>
      <c r="S828" s="10"/>
    </row>
    <row r="829" spans="11:19" x14ac:dyDescent="0.15">
      <c r="K829" s="7"/>
      <c r="N829" s="10"/>
      <c r="O829" s="10"/>
      <c r="P829" s="10"/>
      <c r="Q829" s="10"/>
      <c r="R829" s="10"/>
      <c r="S829" s="10"/>
    </row>
    <row r="830" spans="11:19" x14ac:dyDescent="0.15">
      <c r="K830" s="7"/>
      <c r="N830" s="10"/>
      <c r="O830" s="10"/>
      <c r="P830" s="10"/>
      <c r="Q830" s="10"/>
      <c r="R830" s="10"/>
      <c r="S830" s="10"/>
    </row>
    <row r="831" spans="11:19" x14ac:dyDescent="0.15">
      <c r="K831" s="7"/>
      <c r="N831" s="10"/>
      <c r="O831" s="10"/>
      <c r="P831" s="10"/>
      <c r="Q831" s="10"/>
      <c r="R831" s="10"/>
      <c r="S831" s="10"/>
    </row>
    <row r="832" spans="11:19" x14ac:dyDescent="0.15">
      <c r="K832" s="7"/>
      <c r="N832" s="10"/>
      <c r="O832" s="10"/>
      <c r="P832" s="10"/>
      <c r="Q832" s="10"/>
      <c r="R832" s="10"/>
      <c r="S832" s="10"/>
    </row>
    <row r="833" spans="11:19" x14ac:dyDescent="0.15">
      <c r="K833" s="7"/>
      <c r="N833" s="10"/>
      <c r="O833" s="10"/>
      <c r="P833" s="10"/>
      <c r="Q833" s="10"/>
      <c r="R833" s="10"/>
      <c r="S833" s="10"/>
    </row>
    <row r="834" spans="11:19" x14ac:dyDescent="0.15">
      <c r="K834" s="7"/>
      <c r="N834" s="10"/>
      <c r="O834" s="10"/>
      <c r="P834" s="10"/>
      <c r="Q834" s="10"/>
      <c r="R834" s="10"/>
      <c r="S834" s="10"/>
    </row>
    <row r="835" spans="11:19" x14ac:dyDescent="0.15">
      <c r="K835" s="7"/>
      <c r="N835" s="10"/>
      <c r="O835" s="10"/>
      <c r="P835" s="10"/>
      <c r="Q835" s="10"/>
      <c r="R835" s="10"/>
      <c r="S835" s="10"/>
    </row>
    <row r="836" spans="11:19" x14ac:dyDescent="0.15">
      <c r="K836" s="7"/>
      <c r="N836" s="10"/>
      <c r="O836" s="10"/>
      <c r="P836" s="10"/>
      <c r="Q836" s="10"/>
      <c r="R836" s="10"/>
      <c r="S836" s="10"/>
    </row>
    <row r="837" spans="11:19" x14ac:dyDescent="0.15">
      <c r="K837" s="7"/>
      <c r="N837" s="10"/>
      <c r="O837" s="10"/>
      <c r="P837" s="10"/>
      <c r="Q837" s="10"/>
      <c r="R837" s="10"/>
      <c r="S837" s="10"/>
    </row>
    <row r="838" spans="11:19" x14ac:dyDescent="0.15">
      <c r="K838" s="7"/>
      <c r="N838" s="10"/>
      <c r="O838" s="10"/>
      <c r="P838" s="10"/>
      <c r="Q838" s="10"/>
      <c r="R838" s="10"/>
      <c r="S838" s="10"/>
    </row>
    <row r="839" spans="11:19" x14ac:dyDescent="0.15">
      <c r="K839" s="7"/>
      <c r="N839" s="10"/>
      <c r="O839" s="10"/>
      <c r="P839" s="10"/>
      <c r="Q839" s="10"/>
      <c r="R839" s="10"/>
      <c r="S839" s="10"/>
    </row>
    <row r="840" spans="11:19" x14ac:dyDescent="0.15">
      <c r="K840" s="7"/>
      <c r="N840" s="10"/>
      <c r="O840" s="10"/>
      <c r="P840" s="10"/>
      <c r="Q840" s="10"/>
      <c r="R840" s="10"/>
      <c r="S840" s="10"/>
    </row>
    <row r="841" spans="11:19" x14ac:dyDescent="0.15">
      <c r="K841" s="7"/>
      <c r="N841" s="10"/>
      <c r="O841" s="10"/>
      <c r="P841" s="10"/>
      <c r="Q841" s="10"/>
      <c r="R841" s="10"/>
      <c r="S841" s="10"/>
    </row>
    <row r="842" spans="11:19" x14ac:dyDescent="0.15">
      <c r="K842" s="7"/>
      <c r="N842" s="10"/>
      <c r="O842" s="10"/>
      <c r="P842" s="10"/>
      <c r="Q842" s="10"/>
      <c r="R842" s="10"/>
      <c r="S842" s="10"/>
    </row>
    <row r="843" spans="11:19" x14ac:dyDescent="0.15">
      <c r="K843" s="7"/>
      <c r="N843" s="10"/>
      <c r="O843" s="10"/>
      <c r="P843" s="10"/>
      <c r="Q843" s="10"/>
      <c r="R843" s="10"/>
      <c r="S843" s="10"/>
    </row>
    <row r="844" spans="11:19" x14ac:dyDescent="0.15">
      <c r="K844" s="7"/>
      <c r="N844" s="10"/>
      <c r="O844" s="10"/>
      <c r="P844" s="10"/>
      <c r="Q844" s="10"/>
      <c r="R844" s="10"/>
      <c r="S844" s="10"/>
    </row>
    <row r="845" spans="11:19" x14ac:dyDescent="0.15">
      <c r="K845" s="7"/>
      <c r="N845" s="10"/>
      <c r="O845" s="10"/>
      <c r="P845" s="10"/>
      <c r="Q845" s="10"/>
      <c r="R845" s="10"/>
      <c r="S845" s="10"/>
    </row>
    <row r="846" spans="11:19" x14ac:dyDescent="0.15">
      <c r="K846" s="7"/>
      <c r="N846" s="10"/>
      <c r="O846" s="10"/>
      <c r="P846" s="10"/>
      <c r="Q846" s="10"/>
      <c r="R846" s="10"/>
      <c r="S846" s="10"/>
    </row>
    <row r="847" spans="11:19" x14ac:dyDescent="0.15">
      <c r="K847" s="7"/>
      <c r="N847" s="10"/>
      <c r="O847" s="10"/>
      <c r="P847" s="10"/>
      <c r="Q847" s="10"/>
      <c r="R847" s="10"/>
      <c r="S847" s="10"/>
    </row>
    <row r="848" spans="11:19" x14ac:dyDescent="0.15">
      <c r="K848" s="7"/>
      <c r="N848" s="10"/>
      <c r="O848" s="10"/>
      <c r="P848" s="10"/>
      <c r="Q848" s="10"/>
      <c r="R848" s="10"/>
      <c r="S848" s="10"/>
    </row>
    <row r="849" spans="11:19" x14ac:dyDescent="0.15">
      <c r="K849" s="7"/>
      <c r="N849" s="10"/>
      <c r="O849" s="10"/>
      <c r="P849" s="10"/>
      <c r="Q849" s="10"/>
      <c r="R849" s="10"/>
      <c r="S849" s="10"/>
    </row>
    <row r="850" spans="11:19" x14ac:dyDescent="0.15">
      <c r="K850" s="7"/>
      <c r="N850" s="10"/>
      <c r="O850" s="10"/>
      <c r="P850" s="10"/>
      <c r="Q850" s="10"/>
      <c r="R850" s="10"/>
      <c r="S850" s="10"/>
    </row>
    <row r="851" spans="11:19" x14ac:dyDescent="0.15">
      <c r="K851" s="7"/>
      <c r="N851" s="10"/>
      <c r="O851" s="10"/>
      <c r="P851" s="10"/>
      <c r="Q851" s="10"/>
      <c r="R851" s="10"/>
      <c r="S851" s="10"/>
    </row>
    <row r="852" spans="11:19" x14ac:dyDescent="0.15">
      <c r="K852" s="7"/>
      <c r="N852" s="10"/>
      <c r="O852" s="10"/>
      <c r="P852" s="10"/>
      <c r="Q852" s="10"/>
      <c r="R852" s="10"/>
      <c r="S852" s="10"/>
    </row>
    <row r="853" spans="11:19" x14ac:dyDescent="0.15">
      <c r="K853" s="7"/>
      <c r="N853" s="10"/>
      <c r="O853" s="10"/>
      <c r="P853" s="10"/>
      <c r="Q853" s="10"/>
      <c r="R853" s="10"/>
      <c r="S853" s="10"/>
    </row>
    <row r="854" spans="11:19" x14ac:dyDescent="0.15">
      <c r="K854" s="7"/>
      <c r="N854" s="10"/>
      <c r="O854" s="10"/>
      <c r="P854" s="10"/>
      <c r="Q854" s="10"/>
      <c r="R854" s="10"/>
      <c r="S854" s="10"/>
    </row>
    <row r="855" spans="11:19" x14ac:dyDescent="0.15">
      <c r="K855" s="7"/>
      <c r="N855" s="10"/>
      <c r="O855" s="10"/>
      <c r="P855" s="10"/>
      <c r="Q855" s="10"/>
      <c r="R855" s="10"/>
      <c r="S855" s="10"/>
    </row>
    <row r="856" spans="11:19" x14ac:dyDescent="0.15">
      <c r="K856" s="7"/>
      <c r="N856" s="10"/>
      <c r="O856" s="10"/>
      <c r="P856" s="10"/>
      <c r="Q856" s="10"/>
      <c r="R856" s="10"/>
      <c r="S856" s="10"/>
    </row>
    <row r="857" spans="11:19" x14ac:dyDescent="0.15">
      <c r="K857" s="7"/>
      <c r="N857" s="10"/>
      <c r="O857" s="10"/>
      <c r="P857" s="10"/>
      <c r="Q857" s="10"/>
      <c r="R857" s="10"/>
      <c r="S857" s="10"/>
    </row>
    <row r="858" spans="11:19" x14ac:dyDescent="0.15">
      <c r="K858" s="7"/>
      <c r="N858" s="10"/>
      <c r="O858" s="10"/>
      <c r="P858" s="10"/>
      <c r="Q858" s="10"/>
      <c r="R858" s="10"/>
      <c r="S858" s="10"/>
    </row>
    <row r="859" spans="11:19" x14ac:dyDescent="0.15">
      <c r="K859" s="7"/>
      <c r="N859" s="10"/>
      <c r="O859" s="10"/>
      <c r="P859" s="10"/>
      <c r="Q859" s="10"/>
      <c r="R859" s="10"/>
      <c r="S859" s="10"/>
    </row>
    <row r="860" spans="11:19" x14ac:dyDescent="0.15">
      <c r="K860" s="7"/>
      <c r="N860" s="10"/>
      <c r="O860" s="10"/>
      <c r="P860" s="10"/>
      <c r="Q860" s="10"/>
      <c r="R860" s="10"/>
      <c r="S860" s="10"/>
    </row>
    <row r="861" spans="11:19" x14ac:dyDescent="0.15">
      <c r="K861" s="7"/>
      <c r="N861" s="10"/>
      <c r="O861" s="10"/>
      <c r="P861" s="10"/>
      <c r="Q861" s="10"/>
      <c r="R861" s="10"/>
      <c r="S861" s="10"/>
    </row>
    <row r="862" spans="11:19" x14ac:dyDescent="0.15">
      <c r="K862" s="7"/>
      <c r="N862" s="10"/>
      <c r="O862" s="10"/>
      <c r="P862" s="10"/>
      <c r="Q862" s="10"/>
      <c r="R862" s="10"/>
      <c r="S862" s="10"/>
    </row>
    <row r="863" spans="11:19" x14ac:dyDescent="0.15">
      <c r="K863" s="7"/>
      <c r="N863" s="10"/>
      <c r="O863" s="10"/>
      <c r="P863" s="10"/>
      <c r="Q863" s="10"/>
      <c r="R863" s="10"/>
      <c r="S863" s="10"/>
    </row>
    <row r="864" spans="11:19" x14ac:dyDescent="0.15">
      <c r="K864" s="7"/>
      <c r="N864" s="10"/>
      <c r="O864" s="10"/>
      <c r="P864" s="10"/>
      <c r="Q864" s="10"/>
      <c r="R864" s="10"/>
      <c r="S864" s="10"/>
    </row>
    <row r="865" spans="11:19" x14ac:dyDescent="0.15">
      <c r="K865" s="7"/>
      <c r="N865" s="10"/>
      <c r="O865" s="10"/>
      <c r="P865" s="10"/>
      <c r="Q865" s="10"/>
      <c r="R865" s="10"/>
      <c r="S865" s="10"/>
    </row>
    <row r="866" spans="11:19" x14ac:dyDescent="0.15">
      <c r="K866" s="7"/>
      <c r="N866" s="10"/>
      <c r="O866" s="10"/>
      <c r="P866" s="10"/>
      <c r="Q866" s="10"/>
      <c r="R866" s="10"/>
      <c r="S866" s="10"/>
    </row>
    <row r="867" spans="11:19" x14ac:dyDescent="0.15">
      <c r="K867" s="7"/>
      <c r="N867" s="10"/>
      <c r="O867" s="10"/>
      <c r="P867" s="10"/>
      <c r="Q867" s="10"/>
      <c r="R867" s="10"/>
      <c r="S867" s="10"/>
    </row>
    <row r="868" spans="11:19" x14ac:dyDescent="0.15">
      <c r="K868" s="7"/>
      <c r="N868" s="10"/>
      <c r="O868" s="10"/>
      <c r="P868" s="10"/>
      <c r="Q868" s="10"/>
      <c r="R868" s="10"/>
      <c r="S868" s="10"/>
    </row>
    <row r="869" spans="11:19" x14ac:dyDescent="0.15">
      <c r="K869" s="7"/>
      <c r="N869" s="10"/>
      <c r="O869" s="10"/>
      <c r="P869" s="10"/>
      <c r="Q869" s="10"/>
      <c r="R869" s="10"/>
      <c r="S869" s="10"/>
    </row>
    <row r="870" spans="11:19" x14ac:dyDescent="0.15">
      <c r="K870" s="7"/>
      <c r="N870" s="10"/>
      <c r="O870" s="10"/>
      <c r="P870" s="10"/>
      <c r="Q870" s="10"/>
      <c r="R870" s="10"/>
      <c r="S870" s="10"/>
    </row>
    <row r="871" spans="11:19" x14ac:dyDescent="0.15">
      <c r="K871" s="7"/>
      <c r="N871" s="10"/>
      <c r="O871" s="10"/>
      <c r="P871" s="10"/>
      <c r="Q871" s="10"/>
      <c r="R871" s="10"/>
      <c r="S871" s="10"/>
    </row>
    <row r="872" spans="11:19" x14ac:dyDescent="0.15">
      <c r="K872" s="7"/>
      <c r="N872" s="10"/>
      <c r="O872" s="10"/>
      <c r="P872" s="10"/>
      <c r="Q872" s="10"/>
      <c r="R872" s="10"/>
      <c r="S872" s="10"/>
    </row>
    <row r="873" spans="11:19" x14ac:dyDescent="0.15">
      <c r="K873" s="7"/>
      <c r="N873" s="10"/>
      <c r="O873" s="10"/>
      <c r="P873" s="10"/>
      <c r="Q873" s="10"/>
      <c r="R873" s="10"/>
      <c r="S873" s="10"/>
    </row>
    <row r="874" spans="11:19" x14ac:dyDescent="0.15">
      <c r="K874" s="7"/>
      <c r="N874" s="10"/>
      <c r="O874" s="10"/>
      <c r="P874" s="10"/>
      <c r="Q874" s="10"/>
      <c r="R874" s="10"/>
      <c r="S874" s="10"/>
    </row>
    <row r="875" spans="11:19" x14ac:dyDescent="0.15">
      <c r="K875" s="7"/>
      <c r="N875" s="10"/>
      <c r="O875" s="10"/>
      <c r="P875" s="10"/>
      <c r="Q875" s="10"/>
      <c r="R875" s="10"/>
      <c r="S875" s="10"/>
    </row>
    <row r="876" spans="11:19" x14ac:dyDescent="0.15">
      <c r="K876" s="7"/>
      <c r="N876" s="10"/>
      <c r="O876" s="10"/>
      <c r="P876" s="10"/>
      <c r="Q876" s="10"/>
      <c r="R876" s="10"/>
      <c r="S876" s="10"/>
    </row>
    <row r="877" spans="11:19" x14ac:dyDescent="0.15">
      <c r="K877" s="7"/>
      <c r="N877" s="10"/>
      <c r="O877" s="10"/>
      <c r="P877" s="10"/>
      <c r="Q877" s="10"/>
      <c r="R877" s="10"/>
      <c r="S877" s="10"/>
    </row>
    <row r="878" spans="11:19" x14ac:dyDescent="0.15">
      <c r="K878" s="7"/>
      <c r="N878" s="10"/>
      <c r="O878" s="10"/>
      <c r="P878" s="10"/>
      <c r="Q878" s="10"/>
      <c r="R878" s="10"/>
      <c r="S878" s="10"/>
    </row>
    <row r="879" spans="11:19" x14ac:dyDescent="0.15">
      <c r="K879" s="7"/>
      <c r="N879" s="10"/>
      <c r="O879" s="10"/>
      <c r="P879" s="10"/>
      <c r="Q879" s="10"/>
      <c r="R879" s="10"/>
      <c r="S879" s="10"/>
    </row>
    <row r="880" spans="11:19" x14ac:dyDescent="0.15">
      <c r="K880" s="7"/>
      <c r="N880" s="10"/>
      <c r="O880" s="10"/>
      <c r="P880" s="10"/>
      <c r="Q880" s="10"/>
      <c r="R880" s="10"/>
      <c r="S880" s="10"/>
    </row>
    <row r="881" spans="11:19" x14ac:dyDescent="0.15">
      <c r="K881" s="7"/>
      <c r="N881" s="10"/>
      <c r="O881" s="10"/>
      <c r="P881" s="10"/>
      <c r="Q881" s="10"/>
      <c r="R881" s="10"/>
      <c r="S881" s="10"/>
    </row>
    <row r="882" spans="11:19" x14ac:dyDescent="0.15">
      <c r="K882" s="7"/>
      <c r="N882" s="10"/>
      <c r="O882" s="10"/>
      <c r="P882" s="10"/>
      <c r="Q882" s="10"/>
      <c r="R882" s="10"/>
      <c r="S882" s="10"/>
    </row>
    <row r="883" spans="11:19" x14ac:dyDescent="0.15">
      <c r="K883" s="7"/>
      <c r="N883" s="10"/>
      <c r="O883" s="10"/>
      <c r="P883" s="10"/>
      <c r="Q883" s="10"/>
      <c r="R883" s="10"/>
      <c r="S883" s="10"/>
    </row>
    <row r="884" spans="11:19" x14ac:dyDescent="0.15">
      <c r="K884" s="7"/>
      <c r="N884" s="10"/>
      <c r="O884" s="10"/>
      <c r="P884" s="10"/>
      <c r="Q884" s="10"/>
      <c r="R884" s="10"/>
      <c r="S884" s="10"/>
    </row>
    <row r="885" spans="11:19" x14ac:dyDescent="0.15">
      <c r="K885" s="7"/>
      <c r="N885" s="10"/>
      <c r="O885" s="10"/>
      <c r="P885" s="10"/>
      <c r="Q885" s="10"/>
      <c r="R885" s="10"/>
      <c r="S885" s="10"/>
    </row>
    <row r="886" spans="11:19" x14ac:dyDescent="0.15">
      <c r="K886" s="7"/>
      <c r="N886" s="10"/>
      <c r="O886" s="10"/>
      <c r="P886" s="10"/>
      <c r="Q886" s="10"/>
      <c r="R886" s="10"/>
      <c r="S886" s="10"/>
    </row>
    <row r="887" spans="11:19" x14ac:dyDescent="0.15">
      <c r="K887" s="7"/>
      <c r="N887" s="10"/>
      <c r="O887" s="10"/>
      <c r="P887" s="10"/>
      <c r="Q887" s="10"/>
      <c r="R887" s="10"/>
      <c r="S887" s="10"/>
    </row>
    <row r="888" spans="11:19" x14ac:dyDescent="0.15">
      <c r="K888" s="7"/>
      <c r="N888" s="10"/>
      <c r="O888" s="10"/>
      <c r="P888" s="10"/>
      <c r="Q888" s="10"/>
      <c r="R888" s="10"/>
      <c r="S888" s="10"/>
    </row>
    <row r="889" spans="11:19" x14ac:dyDescent="0.15">
      <c r="K889" s="7"/>
      <c r="N889" s="10"/>
      <c r="O889" s="10"/>
      <c r="P889" s="10"/>
      <c r="Q889" s="10"/>
      <c r="R889" s="10"/>
      <c r="S889" s="10"/>
    </row>
    <row r="890" spans="11:19" x14ac:dyDescent="0.15">
      <c r="K890" s="7"/>
      <c r="N890" s="10"/>
      <c r="O890" s="10"/>
      <c r="P890" s="10"/>
      <c r="Q890" s="10"/>
      <c r="R890" s="10"/>
      <c r="S890" s="10"/>
    </row>
    <row r="891" spans="11:19" x14ac:dyDescent="0.15">
      <c r="K891" s="7"/>
      <c r="N891" s="10"/>
      <c r="O891" s="10"/>
      <c r="P891" s="10"/>
      <c r="Q891" s="10"/>
      <c r="R891" s="10"/>
      <c r="S891" s="10"/>
    </row>
    <row r="892" spans="11:19" x14ac:dyDescent="0.15">
      <c r="K892" s="7"/>
      <c r="N892" s="10"/>
      <c r="O892" s="10"/>
      <c r="P892" s="10"/>
      <c r="Q892" s="10"/>
      <c r="R892" s="10"/>
      <c r="S892" s="10"/>
    </row>
    <row r="893" spans="11:19" x14ac:dyDescent="0.15">
      <c r="K893" s="7"/>
      <c r="N893" s="10"/>
      <c r="O893" s="10"/>
      <c r="P893" s="10"/>
      <c r="Q893" s="10"/>
      <c r="R893" s="10"/>
      <c r="S893" s="10"/>
    </row>
    <row r="894" spans="11:19" x14ac:dyDescent="0.15">
      <c r="K894" s="7"/>
      <c r="N894" s="10"/>
      <c r="O894" s="10"/>
      <c r="P894" s="10"/>
      <c r="Q894" s="10"/>
      <c r="R894" s="10"/>
      <c r="S894" s="10"/>
    </row>
    <row r="895" spans="11:19" x14ac:dyDescent="0.15">
      <c r="K895" s="7"/>
      <c r="N895" s="10"/>
      <c r="O895" s="10"/>
      <c r="P895" s="10"/>
      <c r="Q895" s="10"/>
      <c r="R895" s="10"/>
      <c r="S895" s="10"/>
    </row>
    <row r="896" spans="11:19" x14ac:dyDescent="0.15">
      <c r="K896" s="7"/>
      <c r="N896" s="10"/>
      <c r="O896" s="10"/>
      <c r="P896" s="10"/>
      <c r="Q896" s="10"/>
      <c r="R896" s="10"/>
      <c r="S896" s="10"/>
    </row>
    <row r="897" spans="11:19" x14ac:dyDescent="0.15">
      <c r="K897" s="7"/>
      <c r="N897" s="10"/>
      <c r="O897" s="10"/>
      <c r="P897" s="10"/>
      <c r="Q897" s="10"/>
      <c r="R897" s="10"/>
      <c r="S897" s="10"/>
    </row>
    <row r="898" spans="11:19" x14ac:dyDescent="0.15">
      <c r="K898" s="7"/>
      <c r="N898" s="10"/>
      <c r="O898" s="10"/>
      <c r="P898" s="10"/>
      <c r="Q898" s="10"/>
      <c r="R898" s="10"/>
      <c r="S898" s="10"/>
    </row>
    <row r="899" spans="11:19" x14ac:dyDescent="0.15">
      <c r="K899" s="7"/>
      <c r="N899" s="10"/>
      <c r="O899" s="10"/>
      <c r="P899" s="10"/>
      <c r="Q899" s="10"/>
      <c r="R899" s="10"/>
      <c r="S899" s="10"/>
    </row>
    <row r="900" spans="11:19" x14ac:dyDescent="0.15">
      <c r="K900" s="7"/>
      <c r="N900" s="10"/>
      <c r="O900" s="10"/>
      <c r="P900" s="10"/>
      <c r="Q900" s="10"/>
      <c r="R900" s="10"/>
      <c r="S900" s="10"/>
    </row>
    <row r="901" spans="11:19" x14ac:dyDescent="0.15">
      <c r="K901" s="7"/>
      <c r="N901" s="10"/>
      <c r="O901" s="10"/>
      <c r="P901" s="10"/>
      <c r="Q901" s="10"/>
      <c r="R901" s="10"/>
      <c r="S901" s="10"/>
    </row>
    <row r="902" spans="11:19" x14ac:dyDescent="0.15">
      <c r="K902" s="7"/>
      <c r="N902" s="10"/>
      <c r="O902" s="10"/>
      <c r="P902" s="10"/>
      <c r="Q902" s="10"/>
      <c r="R902" s="10"/>
      <c r="S902" s="10"/>
    </row>
    <row r="903" spans="11:19" x14ac:dyDescent="0.15">
      <c r="K903" s="7"/>
      <c r="N903" s="10"/>
      <c r="O903" s="10"/>
      <c r="P903" s="10"/>
      <c r="Q903" s="10"/>
      <c r="R903" s="10"/>
      <c r="S903" s="10"/>
    </row>
    <row r="904" spans="11:19" x14ac:dyDescent="0.15">
      <c r="K904" s="7"/>
      <c r="N904" s="10"/>
      <c r="O904" s="10"/>
      <c r="P904" s="10"/>
      <c r="Q904" s="10"/>
      <c r="R904" s="10"/>
      <c r="S904" s="10"/>
    </row>
    <row r="905" spans="11:19" x14ac:dyDescent="0.15">
      <c r="K905" s="7"/>
      <c r="N905" s="10"/>
      <c r="O905" s="10"/>
      <c r="P905" s="10"/>
      <c r="Q905" s="10"/>
      <c r="R905" s="10"/>
      <c r="S905" s="10"/>
    </row>
    <row r="906" spans="11:19" x14ac:dyDescent="0.15">
      <c r="K906" s="7"/>
      <c r="N906" s="10"/>
      <c r="O906" s="10"/>
      <c r="P906" s="10"/>
      <c r="Q906" s="10"/>
      <c r="R906" s="10"/>
      <c r="S906" s="10"/>
    </row>
    <row r="907" spans="11:19" x14ac:dyDescent="0.15">
      <c r="K907" s="7"/>
      <c r="N907" s="10"/>
      <c r="O907" s="10"/>
      <c r="P907" s="10"/>
      <c r="Q907" s="10"/>
      <c r="R907" s="10"/>
      <c r="S907" s="10"/>
    </row>
    <row r="908" spans="11:19" x14ac:dyDescent="0.15">
      <c r="K908" s="7"/>
      <c r="N908" s="10"/>
      <c r="O908" s="10"/>
      <c r="P908" s="10"/>
      <c r="Q908" s="10"/>
      <c r="R908" s="10"/>
      <c r="S908" s="10"/>
    </row>
    <row r="909" spans="11:19" x14ac:dyDescent="0.15">
      <c r="K909" s="7"/>
      <c r="N909" s="10"/>
      <c r="O909" s="10"/>
      <c r="P909" s="10"/>
      <c r="Q909" s="10"/>
      <c r="R909" s="10"/>
    </row>
    <row r="910" spans="11:19" x14ac:dyDescent="0.15">
      <c r="K910" s="7"/>
      <c r="N910" s="10"/>
      <c r="O910" s="10"/>
      <c r="P910" s="10"/>
      <c r="Q910" s="10"/>
      <c r="R910" s="10"/>
    </row>
    <row r="911" spans="11:19" x14ac:dyDescent="0.15">
      <c r="K911" s="7"/>
      <c r="N911" s="10"/>
      <c r="O911" s="10"/>
      <c r="P911" s="10"/>
      <c r="R911" s="10"/>
    </row>
    <row r="912" spans="11:19" x14ac:dyDescent="0.15">
      <c r="K912" s="7"/>
      <c r="N912" s="10"/>
      <c r="O912" s="10"/>
      <c r="P912" s="10"/>
      <c r="R912" s="10"/>
    </row>
    <row r="913" spans="11:11" x14ac:dyDescent="0.15">
      <c r="K913" s="7"/>
    </row>
    <row r="914" spans="11:11" x14ac:dyDescent="0.15">
      <c r="K914" s="7"/>
    </row>
    <row r="915" spans="11:11" x14ac:dyDescent="0.15">
      <c r="K915" s="7"/>
    </row>
    <row r="916" spans="11:11" x14ac:dyDescent="0.15">
      <c r="K916" s="7"/>
    </row>
    <row r="917" spans="11:11" x14ac:dyDescent="0.15">
      <c r="K917" s="7"/>
    </row>
    <row r="918" spans="11:11" x14ac:dyDescent="0.15">
      <c r="K918" s="7"/>
    </row>
    <row r="919" spans="11:11" x14ac:dyDescent="0.15">
      <c r="K919" s="7"/>
    </row>
  </sheetData>
  <sortState ref="J2:J920">
    <sortCondition ref="J2:J92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3282A-F2C4-B746-87A2-4D4D1A371B86}">
  <dimension ref="A1:C1090"/>
  <sheetViews>
    <sheetView zoomScale="177" workbookViewId="0">
      <selection activeCell="A447" sqref="A447"/>
    </sheetView>
  </sheetViews>
  <sheetFormatPr baseColWidth="10" defaultRowHeight="14" x14ac:dyDescent="0.15"/>
  <cols>
    <col min="1" max="1" width="29" style="35" customWidth="1"/>
    <col min="2" max="2" width="38.33203125" style="16" customWidth="1"/>
    <col min="3" max="3" width="19.83203125" style="16" customWidth="1"/>
    <col min="4" max="16384" width="10.83203125" style="10"/>
  </cols>
  <sheetData>
    <row r="1" spans="1:3" x14ac:dyDescent="0.15">
      <c r="A1" s="6" t="s">
        <v>2277</v>
      </c>
      <c r="B1" s="5" t="s">
        <v>1740</v>
      </c>
      <c r="C1" s="5" t="s">
        <v>2276</v>
      </c>
    </row>
    <row r="2" spans="1:3" x14ac:dyDescent="0.15">
      <c r="A2" s="9" t="s">
        <v>1639</v>
      </c>
      <c r="B2" s="10" t="s">
        <v>88</v>
      </c>
      <c r="C2" s="35" t="s">
        <v>1346</v>
      </c>
    </row>
    <row r="3" spans="1:3" x14ac:dyDescent="0.15">
      <c r="A3" s="9" t="s">
        <v>912</v>
      </c>
      <c r="B3" s="10" t="s">
        <v>591</v>
      </c>
      <c r="C3" s="35" t="s">
        <v>666</v>
      </c>
    </row>
    <row r="4" spans="1:3" x14ac:dyDescent="0.15">
      <c r="A4" s="9" t="s">
        <v>2040</v>
      </c>
      <c r="B4" s="10" t="s">
        <v>109</v>
      </c>
      <c r="C4" s="35" t="s">
        <v>2278</v>
      </c>
    </row>
    <row r="5" spans="1:3" x14ac:dyDescent="0.15">
      <c r="A5" s="9" t="s">
        <v>2041</v>
      </c>
      <c r="B5" s="10" t="s">
        <v>97</v>
      </c>
      <c r="C5" s="35" t="s">
        <v>1381</v>
      </c>
    </row>
    <row r="6" spans="1:3" x14ac:dyDescent="0.15">
      <c r="A6" s="9" t="s">
        <v>2122</v>
      </c>
      <c r="B6" s="10" t="s">
        <v>103</v>
      </c>
      <c r="C6" s="35" t="s">
        <v>598</v>
      </c>
    </row>
    <row r="7" spans="1:3" x14ac:dyDescent="0.15">
      <c r="A7" s="9" t="s">
        <v>1406</v>
      </c>
      <c r="B7" s="10" t="s">
        <v>118</v>
      </c>
      <c r="C7" s="35" t="s">
        <v>1319</v>
      </c>
    </row>
    <row r="8" spans="1:3" x14ac:dyDescent="0.15">
      <c r="A8" s="9" t="s">
        <v>2150</v>
      </c>
      <c r="B8" s="10" t="s">
        <v>121</v>
      </c>
      <c r="C8" s="35" t="s">
        <v>1320</v>
      </c>
    </row>
    <row r="9" spans="1:3" x14ac:dyDescent="0.15">
      <c r="A9" s="9" t="s">
        <v>1629</v>
      </c>
      <c r="B9" s="10" t="s">
        <v>2194</v>
      </c>
      <c r="C9" s="35" t="s">
        <v>1375</v>
      </c>
    </row>
    <row r="10" spans="1:3" x14ac:dyDescent="0.15">
      <c r="A10" s="9" t="s">
        <v>2054</v>
      </c>
      <c r="B10" s="10" t="s">
        <v>117</v>
      </c>
      <c r="C10" s="35" t="s">
        <v>1371</v>
      </c>
    </row>
    <row r="11" spans="1:3" x14ac:dyDescent="0.15">
      <c r="A11" s="9" t="s">
        <v>2136</v>
      </c>
      <c r="B11" s="10" t="s">
        <v>2214</v>
      </c>
      <c r="C11" s="35" t="s">
        <v>1347</v>
      </c>
    </row>
    <row r="12" spans="1:3" x14ac:dyDescent="0.15">
      <c r="A12" s="9" t="s">
        <v>2151</v>
      </c>
      <c r="B12" s="10" t="s">
        <v>2202</v>
      </c>
      <c r="C12" s="35" t="s">
        <v>2279</v>
      </c>
    </row>
    <row r="13" spans="1:3" x14ac:dyDescent="0.15">
      <c r="A13" s="9" t="s">
        <v>1124</v>
      </c>
      <c r="B13" s="10" t="s">
        <v>132</v>
      </c>
      <c r="C13" s="35" t="s">
        <v>1321</v>
      </c>
    </row>
    <row r="14" spans="1:3" x14ac:dyDescent="0.15">
      <c r="A14" s="9" t="s">
        <v>2042</v>
      </c>
      <c r="B14" s="10" t="s">
        <v>2092</v>
      </c>
      <c r="C14" s="35" t="s">
        <v>860</v>
      </c>
    </row>
    <row r="15" spans="1:3" x14ac:dyDescent="0.15">
      <c r="A15" s="9" t="s">
        <v>1595</v>
      </c>
      <c r="B15" s="10" t="s">
        <v>33</v>
      </c>
      <c r="C15" s="35" t="s">
        <v>1361</v>
      </c>
    </row>
    <row r="16" spans="1:3" x14ac:dyDescent="0.15">
      <c r="A16" s="9" t="s">
        <v>2043</v>
      </c>
      <c r="B16" s="10" t="s">
        <v>34</v>
      </c>
      <c r="C16" s="35" t="s">
        <v>1322</v>
      </c>
    </row>
    <row r="17" spans="1:3" x14ac:dyDescent="0.15">
      <c r="A17" s="9" t="s">
        <v>1500</v>
      </c>
      <c r="B17" s="10" t="s">
        <v>24</v>
      </c>
      <c r="C17" s="35" t="s">
        <v>1363</v>
      </c>
    </row>
    <row r="18" spans="1:3" x14ac:dyDescent="0.15">
      <c r="A18" s="9" t="s">
        <v>1418</v>
      </c>
      <c r="B18" s="10" t="s">
        <v>116</v>
      </c>
      <c r="C18" s="35" t="s">
        <v>923</v>
      </c>
    </row>
    <row r="19" spans="1:3" x14ac:dyDescent="0.15">
      <c r="A19" s="9" t="s">
        <v>910</v>
      </c>
      <c r="B19" s="10" t="s">
        <v>2266</v>
      </c>
      <c r="C19" s="35" t="s">
        <v>1323</v>
      </c>
    </row>
    <row r="20" spans="1:3" x14ac:dyDescent="0.15">
      <c r="A20" s="9" t="s">
        <v>1619</v>
      </c>
      <c r="B20" s="10" t="s">
        <v>12</v>
      </c>
      <c r="C20" s="35" t="s">
        <v>1324</v>
      </c>
    </row>
    <row r="21" spans="1:3" x14ac:dyDescent="0.15">
      <c r="A21" s="9" t="s">
        <v>1185</v>
      </c>
      <c r="B21" s="10" t="s">
        <v>13</v>
      </c>
      <c r="C21" s="35" t="s">
        <v>1325</v>
      </c>
    </row>
    <row r="22" spans="1:3" x14ac:dyDescent="0.15">
      <c r="A22" s="9" t="s">
        <v>196</v>
      </c>
      <c r="B22" s="10" t="s">
        <v>2182</v>
      </c>
      <c r="C22" s="35" t="s">
        <v>1342</v>
      </c>
    </row>
    <row r="23" spans="1:3" x14ac:dyDescent="0.15">
      <c r="A23" s="9" t="s">
        <v>1182</v>
      </c>
      <c r="B23" s="10" t="s">
        <v>803</v>
      </c>
      <c r="C23" s="35" t="s">
        <v>44</v>
      </c>
    </row>
    <row r="24" spans="1:3" x14ac:dyDescent="0.15">
      <c r="A24" s="9" t="s">
        <v>2055</v>
      </c>
      <c r="B24" s="10" t="s">
        <v>913</v>
      </c>
      <c r="C24" s="35" t="s">
        <v>1356</v>
      </c>
    </row>
    <row r="25" spans="1:3" x14ac:dyDescent="0.15">
      <c r="A25" s="9" t="s">
        <v>1098</v>
      </c>
      <c r="B25" s="10" t="s">
        <v>217</v>
      </c>
      <c r="C25" s="35" t="s">
        <v>2280</v>
      </c>
    </row>
    <row r="26" spans="1:3" x14ac:dyDescent="0.15">
      <c r="A26" s="9" t="s">
        <v>423</v>
      </c>
      <c r="B26" s="10" t="s">
        <v>217</v>
      </c>
      <c r="C26" s="35" t="s">
        <v>1364</v>
      </c>
    </row>
    <row r="27" spans="1:3" x14ac:dyDescent="0.15">
      <c r="A27" s="9" t="s">
        <v>1462</v>
      </c>
      <c r="B27" s="10" t="s">
        <v>2169</v>
      </c>
      <c r="C27" s="35" t="s">
        <v>1359</v>
      </c>
    </row>
    <row r="28" spans="1:3" x14ac:dyDescent="0.15">
      <c r="A28" s="9" t="s">
        <v>1122</v>
      </c>
      <c r="B28" s="10" t="s">
        <v>292</v>
      </c>
      <c r="C28" s="35" t="s">
        <v>1357</v>
      </c>
    </row>
    <row r="29" spans="1:3" x14ac:dyDescent="0.15">
      <c r="A29" s="9" t="s">
        <v>1597</v>
      </c>
      <c r="B29" s="10" t="s">
        <v>2228</v>
      </c>
      <c r="C29" s="35" t="s">
        <v>1368</v>
      </c>
    </row>
    <row r="30" spans="1:3" x14ac:dyDescent="0.15">
      <c r="A30" s="9" t="s">
        <v>1664</v>
      </c>
      <c r="B30" s="10" t="s">
        <v>160</v>
      </c>
      <c r="C30" s="35" t="s">
        <v>1358</v>
      </c>
    </row>
    <row r="31" spans="1:3" x14ac:dyDescent="0.15">
      <c r="A31" s="9" t="s">
        <v>1082</v>
      </c>
      <c r="B31" s="10" t="s">
        <v>859</v>
      </c>
      <c r="C31" s="35" t="s">
        <v>1379</v>
      </c>
    </row>
    <row r="32" spans="1:3" x14ac:dyDescent="0.15">
      <c r="A32" s="9" t="s">
        <v>1071</v>
      </c>
      <c r="B32" s="10" t="s">
        <v>156</v>
      </c>
      <c r="C32" s="35" t="s">
        <v>1369</v>
      </c>
    </row>
    <row r="33" spans="1:3" x14ac:dyDescent="0.15">
      <c r="A33" s="9" t="s">
        <v>1214</v>
      </c>
      <c r="B33" s="10" t="s">
        <v>75</v>
      </c>
      <c r="C33" s="35" t="s">
        <v>1365</v>
      </c>
    </row>
    <row r="34" spans="1:3" x14ac:dyDescent="0.15">
      <c r="A34" s="9" t="s">
        <v>754</v>
      </c>
      <c r="B34" s="10" t="s">
        <v>68</v>
      </c>
      <c r="C34" s="35" t="s">
        <v>1366</v>
      </c>
    </row>
    <row r="35" spans="1:3" x14ac:dyDescent="0.15">
      <c r="A35" s="9" t="s">
        <v>2092</v>
      </c>
      <c r="B35" s="10" t="s">
        <v>220</v>
      </c>
      <c r="C35" s="35" t="s">
        <v>1367</v>
      </c>
    </row>
    <row r="36" spans="1:3" x14ac:dyDescent="0.15">
      <c r="A36" s="9" t="s">
        <v>1198</v>
      </c>
      <c r="B36" s="10" t="s">
        <v>40</v>
      </c>
      <c r="C36" s="35" t="s">
        <v>1326</v>
      </c>
    </row>
    <row r="37" spans="1:3" x14ac:dyDescent="0.15">
      <c r="A37" s="9" t="s">
        <v>1435</v>
      </c>
      <c r="B37" s="10" t="s">
        <v>2179</v>
      </c>
      <c r="C37" s="35" t="s">
        <v>908</v>
      </c>
    </row>
    <row r="38" spans="1:3" x14ac:dyDescent="0.15">
      <c r="A38" s="9" t="s">
        <v>1262</v>
      </c>
      <c r="B38" s="10" t="s">
        <v>2252</v>
      </c>
      <c r="C38" s="35" t="s">
        <v>1327</v>
      </c>
    </row>
    <row r="39" spans="1:3" x14ac:dyDescent="0.15">
      <c r="A39" s="9" t="s">
        <v>1248</v>
      </c>
      <c r="B39" s="10" t="s">
        <v>140</v>
      </c>
      <c r="C39" s="35" t="s">
        <v>1343</v>
      </c>
    </row>
    <row r="40" spans="1:3" x14ac:dyDescent="0.15">
      <c r="A40" s="9" t="s">
        <v>33</v>
      </c>
      <c r="B40" s="10" t="s">
        <v>870</v>
      </c>
      <c r="C40" s="35" t="s">
        <v>54</v>
      </c>
    </row>
    <row r="41" spans="1:3" x14ac:dyDescent="0.15">
      <c r="A41" s="9" t="s">
        <v>1421</v>
      </c>
      <c r="B41" s="10" t="s">
        <v>52</v>
      </c>
      <c r="C41" s="35" t="s">
        <v>1382</v>
      </c>
    </row>
    <row r="42" spans="1:3" x14ac:dyDescent="0.15">
      <c r="A42" s="9" t="s">
        <v>1453</v>
      </c>
      <c r="B42" s="10" t="s">
        <v>1260</v>
      </c>
      <c r="C42" s="35" t="s">
        <v>1328</v>
      </c>
    </row>
    <row r="43" spans="1:3" x14ac:dyDescent="0.15">
      <c r="A43" s="9" t="s">
        <v>1649</v>
      </c>
      <c r="B43" s="10" t="s">
        <v>2211</v>
      </c>
      <c r="C43" s="35" t="s">
        <v>1329</v>
      </c>
    </row>
    <row r="44" spans="1:3" x14ac:dyDescent="0.15">
      <c r="A44" s="9" t="s">
        <v>1411</v>
      </c>
      <c r="B44" s="10" t="s">
        <v>87</v>
      </c>
      <c r="C44" s="35" t="s">
        <v>1330</v>
      </c>
    </row>
    <row r="45" spans="1:3" x14ac:dyDescent="0.15">
      <c r="A45" s="9" t="s">
        <v>1541</v>
      </c>
      <c r="B45" s="10" t="s">
        <v>113</v>
      </c>
      <c r="C45" s="35" t="s">
        <v>1376</v>
      </c>
    </row>
    <row r="46" spans="1:3" x14ac:dyDescent="0.15">
      <c r="A46" s="9" t="s">
        <v>34</v>
      </c>
      <c r="B46" s="10" t="s">
        <v>2259</v>
      </c>
      <c r="C46" s="35" t="s">
        <v>1331</v>
      </c>
    </row>
    <row r="47" spans="1:3" x14ac:dyDescent="0.15">
      <c r="A47" s="9" t="s">
        <v>261</v>
      </c>
      <c r="B47" s="10" t="s">
        <v>2233</v>
      </c>
      <c r="C47" s="35" t="s">
        <v>1332</v>
      </c>
    </row>
    <row r="48" spans="1:3" x14ac:dyDescent="0.15">
      <c r="A48" s="9" t="s">
        <v>1123</v>
      </c>
      <c r="B48" s="10" t="s">
        <v>341</v>
      </c>
      <c r="C48" s="35" t="s">
        <v>1374</v>
      </c>
    </row>
    <row r="49" spans="1:3" x14ac:dyDescent="0.15">
      <c r="A49" s="9" t="s">
        <v>1481</v>
      </c>
      <c r="B49" s="10" t="s">
        <v>871</v>
      </c>
      <c r="C49" s="35" t="s">
        <v>130</v>
      </c>
    </row>
    <row r="50" spans="1:3" x14ac:dyDescent="0.15">
      <c r="A50" s="9" t="s">
        <v>1239</v>
      </c>
      <c r="B50" s="10" t="s">
        <v>2216</v>
      </c>
      <c r="C50" s="35" t="s">
        <v>1333</v>
      </c>
    </row>
    <row r="51" spans="1:3" x14ac:dyDescent="0.15">
      <c r="A51" s="9" t="s">
        <v>898</v>
      </c>
      <c r="B51" s="10" t="s">
        <v>38</v>
      </c>
      <c r="C51" s="35" t="s">
        <v>1350</v>
      </c>
    </row>
    <row r="52" spans="1:3" x14ac:dyDescent="0.15">
      <c r="A52" s="9" t="s">
        <v>945</v>
      </c>
      <c r="B52" s="10" t="s">
        <v>2269</v>
      </c>
      <c r="C52" s="35" t="s">
        <v>1351</v>
      </c>
    </row>
    <row r="53" spans="1:3" x14ac:dyDescent="0.15">
      <c r="A53" s="9" t="s">
        <v>12</v>
      </c>
      <c r="B53" s="10" t="s">
        <v>35</v>
      </c>
      <c r="C53" s="35" t="s">
        <v>1377</v>
      </c>
    </row>
    <row r="54" spans="1:3" x14ac:dyDescent="0.15">
      <c r="A54" s="9" t="s">
        <v>1432</v>
      </c>
      <c r="B54" s="10" t="s">
        <v>71</v>
      </c>
      <c r="C54" s="35" t="s">
        <v>1360</v>
      </c>
    </row>
    <row r="55" spans="1:3" x14ac:dyDescent="0.15">
      <c r="A55" s="9" t="s">
        <v>1265</v>
      </c>
      <c r="B55" s="10" t="s">
        <v>100</v>
      </c>
      <c r="C55" s="35" t="s">
        <v>1334</v>
      </c>
    </row>
    <row r="56" spans="1:3" x14ac:dyDescent="0.15">
      <c r="A56" s="9" t="s">
        <v>959</v>
      </c>
      <c r="B56" s="10" t="s">
        <v>15</v>
      </c>
      <c r="C56" s="35" t="s">
        <v>1380</v>
      </c>
    </row>
    <row r="57" spans="1:3" x14ac:dyDescent="0.15">
      <c r="A57" s="9" t="s">
        <v>1136</v>
      </c>
      <c r="B57" s="10" t="s">
        <v>2163</v>
      </c>
      <c r="C57" s="35" t="s">
        <v>1355</v>
      </c>
    </row>
    <row r="58" spans="1:3" x14ac:dyDescent="0.15">
      <c r="A58" s="9" t="s">
        <v>803</v>
      </c>
      <c r="B58" s="10" t="s">
        <v>1441</v>
      </c>
      <c r="C58" s="35" t="s">
        <v>1335</v>
      </c>
    </row>
    <row r="59" spans="1:3" x14ac:dyDescent="0.15">
      <c r="A59" s="9" t="s">
        <v>878</v>
      </c>
      <c r="B59" s="10" t="s">
        <v>2161</v>
      </c>
      <c r="C59" s="35" t="s">
        <v>1348</v>
      </c>
    </row>
    <row r="60" spans="1:3" x14ac:dyDescent="0.15">
      <c r="A60" s="9" t="s">
        <v>971</v>
      </c>
      <c r="B60" s="10" t="s">
        <v>2248</v>
      </c>
      <c r="C60" s="35" t="s">
        <v>1336</v>
      </c>
    </row>
    <row r="61" spans="1:3" x14ac:dyDescent="0.15">
      <c r="A61" s="9" t="s">
        <v>1316</v>
      </c>
      <c r="B61" s="10" t="s">
        <v>2213</v>
      </c>
      <c r="C61" s="35" t="s">
        <v>1345</v>
      </c>
    </row>
    <row r="62" spans="1:3" x14ac:dyDescent="0.15">
      <c r="A62" s="9" t="s">
        <v>913</v>
      </c>
      <c r="B62" s="10" t="s">
        <v>2220</v>
      </c>
      <c r="C62" s="35" t="s">
        <v>1352</v>
      </c>
    </row>
    <row r="63" spans="1:3" x14ac:dyDescent="0.15">
      <c r="A63" s="9" t="s">
        <v>1240</v>
      </c>
      <c r="B63" s="10" t="s">
        <v>729</v>
      </c>
      <c r="C63" s="35" t="s">
        <v>560</v>
      </c>
    </row>
    <row r="64" spans="1:3" x14ac:dyDescent="0.15">
      <c r="A64" s="9" t="s">
        <v>181</v>
      </c>
      <c r="B64" s="10" t="s">
        <v>2198</v>
      </c>
      <c r="C64" s="35" t="s">
        <v>1372</v>
      </c>
    </row>
    <row r="65" spans="1:3" x14ac:dyDescent="0.15">
      <c r="A65" s="9" t="s">
        <v>1650</v>
      </c>
      <c r="B65" s="10" t="s">
        <v>2197</v>
      </c>
      <c r="C65" s="35" t="s">
        <v>2282</v>
      </c>
    </row>
    <row r="66" spans="1:3" x14ac:dyDescent="0.15">
      <c r="A66" s="9" t="s">
        <v>894</v>
      </c>
      <c r="B66" s="10" t="s">
        <v>2094</v>
      </c>
      <c r="C66" s="35" t="s">
        <v>1344</v>
      </c>
    </row>
    <row r="67" spans="1:3" x14ac:dyDescent="0.15">
      <c r="A67" s="9" t="s">
        <v>538</v>
      </c>
      <c r="B67" s="10" t="s">
        <v>6</v>
      </c>
      <c r="C67" s="35" t="s">
        <v>1373</v>
      </c>
    </row>
    <row r="68" spans="1:3" x14ac:dyDescent="0.15">
      <c r="A68" s="9" t="s">
        <v>1172</v>
      </c>
      <c r="B68" s="10" t="s">
        <v>2162</v>
      </c>
      <c r="C68" s="35" t="s">
        <v>1337</v>
      </c>
    </row>
    <row r="69" spans="1:3" x14ac:dyDescent="0.15">
      <c r="A69" s="9" t="s">
        <v>1091</v>
      </c>
      <c r="B69" s="10" t="s">
        <v>916</v>
      </c>
      <c r="C69" s="35" t="s">
        <v>1362</v>
      </c>
    </row>
    <row r="70" spans="1:3" x14ac:dyDescent="0.15">
      <c r="A70" s="9" t="s">
        <v>879</v>
      </c>
      <c r="B70" s="10" t="s">
        <v>2184</v>
      </c>
      <c r="C70" s="35" t="s">
        <v>1378</v>
      </c>
    </row>
    <row r="71" spans="1:3" x14ac:dyDescent="0.15">
      <c r="A71" s="9" t="s">
        <v>1466</v>
      </c>
      <c r="B71" s="10" t="s">
        <v>2239</v>
      </c>
      <c r="C71" s="35" t="s">
        <v>1338</v>
      </c>
    </row>
    <row r="72" spans="1:3" x14ac:dyDescent="0.15">
      <c r="A72" s="9" t="s">
        <v>1047</v>
      </c>
      <c r="B72" s="10" t="s">
        <v>2226</v>
      </c>
      <c r="C72" s="35" t="s">
        <v>1370</v>
      </c>
    </row>
    <row r="73" spans="1:3" x14ac:dyDescent="0.15">
      <c r="A73" s="9" t="s">
        <v>2137</v>
      </c>
      <c r="B73" s="10" t="s">
        <v>2255</v>
      </c>
      <c r="C73" s="35" t="s">
        <v>1339</v>
      </c>
    </row>
    <row r="74" spans="1:3" x14ac:dyDescent="0.15">
      <c r="A74" s="9" t="s">
        <v>1006</v>
      </c>
      <c r="B74" s="10" t="s">
        <v>2218</v>
      </c>
      <c r="C74" s="35" t="s">
        <v>1340</v>
      </c>
    </row>
    <row r="75" spans="1:3" x14ac:dyDescent="0.15">
      <c r="A75" s="9" t="s">
        <v>989</v>
      </c>
      <c r="B75" s="10" t="s">
        <v>28</v>
      </c>
      <c r="C75" s="35" t="s">
        <v>1349</v>
      </c>
    </row>
    <row r="76" spans="1:3" x14ac:dyDescent="0.15">
      <c r="A76" s="9" t="s">
        <v>1125</v>
      </c>
      <c r="B76" s="10" t="s">
        <v>2268</v>
      </c>
    </row>
    <row r="77" spans="1:3" x14ac:dyDescent="0.15">
      <c r="A77" s="9" t="s">
        <v>924</v>
      </c>
      <c r="B77" s="10" t="s">
        <v>2249</v>
      </c>
    </row>
    <row r="78" spans="1:3" x14ac:dyDescent="0.15">
      <c r="A78" s="9" t="s">
        <v>984</v>
      </c>
      <c r="B78" s="10" t="s">
        <v>2270</v>
      </c>
    </row>
    <row r="79" spans="1:3" x14ac:dyDescent="0.15">
      <c r="A79" s="9" t="s">
        <v>1226</v>
      </c>
      <c r="B79" s="10" t="s">
        <v>649</v>
      </c>
    </row>
    <row r="80" spans="1:3" x14ac:dyDescent="0.15">
      <c r="A80" s="9" t="s">
        <v>2056</v>
      </c>
      <c r="B80" s="10" t="s">
        <v>2261</v>
      </c>
    </row>
    <row r="81" spans="1:2" x14ac:dyDescent="0.15">
      <c r="A81" s="9" t="s">
        <v>75</v>
      </c>
      <c r="B81" s="10" t="s">
        <v>2181</v>
      </c>
    </row>
    <row r="82" spans="1:2" x14ac:dyDescent="0.15">
      <c r="A82" s="9" t="s">
        <v>963</v>
      </c>
      <c r="B82" s="10" t="s">
        <v>120</v>
      </c>
    </row>
    <row r="83" spans="1:2" x14ac:dyDescent="0.15">
      <c r="A83" s="9" t="s">
        <v>1628</v>
      </c>
      <c r="B83" s="10" t="s">
        <v>2201</v>
      </c>
    </row>
    <row r="84" spans="1:2" x14ac:dyDescent="0.15">
      <c r="A84" s="9" t="s">
        <v>1444</v>
      </c>
      <c r="B84" s="10" t="s">
        <v>65</v>
      </c>
    </row>
    <row r="85" spans="1:2" x14ac:dyDescent="0.15">
      <c r="A85" s="9" t="s">
        <v>1280</v>
      </c>
      <c r="B85" s="10" t="s">
        <v>110</v>
      </c>
    </row>
    <row r="86" spans="1:2" x14ac:dyDescent="0.15">
      <c r="A86" s="9" t="s">
        <v>1069</v>
      </c>
      <c r="B86" s="10" t="s">
        <v>860</v>
      </c>
    </row>
    <row r="87" spans="1:2" x14ac:dyDescent="0.15">
      <c r="A87" s="9" t="s">
        <v>1472</v>
      </c>
      <c r="B87" s="10" t="s">
        <v>124</v>
      </c>
    </row>
    <row r="88" spans="1:2" x14ac:dyDescent="0.15">
      <c r="A88" s="9" t="s">
        <v>2093</v>
      </c>
      <c r="B88" s="10" t="s">
        <v>2221</v>
      </c>
    </row>
    <row r="89" spans="1:2" x14ac:dyDescent="0.15">
      <c r="A89" s="9" t="s">
        <v>1692</v>
      </c>
      <c r="B89" s="10" t="s">
        <v>1738</v>
      </c>
    </row>
    <row r="90" spans="1:2" x14ac:dyDescent="0.15">
      <c r="A90" s="9" t="s">
        <v>1647</v>
      </c>
      <c r="B90" s="10" t="s">
        <v>1206</v>
      </c>
    </row>
    <row r="91" spans="1:2" x14ac:dyDescent="0.15">
      <c r="A91" s="9" t="s">
        <v>893</v>
      </c>
      <c r="B91" s="10" t="s">
        <v>14</v>
      </c>
    </row>
    <row r="92" spans="1:2" x14ac:dyDescent="0.15">
      <c r="A92" s="9" t="s">
        <v>1575</v>
      </c>
      <c r="B92" s="10" t="s">
        <v>2172</v>
      </c>
    </row>
    <row r="93" spans="1:2" x14ac:dyDescent="0.15">
      <c r="A93" s="9" t="s">
        <v>966</v>
      </c>
      <c r="B93" s="10" t="s">
        <v>18</v>
      </c>
    </row>
    <row r="94" spans="1:2" x14ac:dyDescent="0.15">
      <c r="A94" s="9" t="s">
        <v>1569</v>
      </c>
      <c r="B94" s="10" t="s">
        <v>2200</v>
      </c>
    </row>
    <row r="95" spans="1:2" x14ac:dyDescent="0.15">
      <c r="A95" s="9" t="s">
        <v>973</v>
      </c>
      <c r="B95" s="10" t="s">
        <v>810</v>
      </c>
    </row>
    <row r="96" spans="1:2" x14ac:dyDescent="0.15">
      <c r="A96" s="9" t="s">
        <v>140</v>
      </c>
      <c r="B96" s="10" t="s">
        <v>2260</v>
      </c>
    </row>
    <row r="97" spans="1:2" x14ac:dyDescent="0.15">
      <c r="A97" s="9" t="s">
        <v>1049</v>
      </c>
      <c r="B97" s="10" t="s">
        <v>2254</v>
      </c>
    </row>
    <row r="98" spans="1:2" x14ac:dyDescent="0.15">
      <c r="A98" s="9" t="s">
        <v>2138</v>
      </c>
      <c r="B98" s="10" t="s">
        <v>941</v>
      </c>
    </row>
    <row r="99" spans="1:2" x14ac:dyDescent="0.15">
      <c r="A99" s="9" t="s">
        <v>939</v>
      </c>
      <c r="B99" s="10" t="s">
        <v>148</v>
      </c>
    </row>
    <row r="100" spans="1:2" x14ac:dyDescent="0.15">
      <c r="A100" s="9" t="s">
        <v>880</v>
      </c>
      <c r="B100" s="10" t="s">
        <v>148</v>
      </c>
    </row>
    <row r="101" spans="1:2" x14ac:dyDescent="0.15">
      <c r="A101" s="9" t="s">
        <v>870</v>
      </c>
      <c r="B101" s="10" t="s">
        <v>148</v>
      </c>
    </row>
    <row r="102" spans="1:2" x14ac:dyDescent="0.15">
      <c r="A102" s="9" t="s">
        <v>1549</v>
      </c>
      <c r="B102" s="10" t="s">
        <v>44</v>
      </c>
    </row>
    <row r="103" spans="1:2" x14ac:dyDescent="0.15">
      <c r="A103" s="9" t="s">
        <v>1260</v>
      </c>
      <c r="B103" s="10" t="s">
        <v>2096</v>
      </c>
    </row>
    <row r="104" spans="1:2" x14ac:dyDescent="0.15">
      <c r="A104" s="9" t="s">
        <v>2044</v>
      </c>
      <c r="B104" s="10" t="s">
        <v>10</v>
      </c>
    </row>
    <row r="105" spans="1:2" x14ac:dyDescent="0.15">
      <c r="A105" s="9" t="s">
        <v>1643</v>
      </c>
      <c r="B105" s="10" t="s">
        <v>2191</v>
      </c>
    </row>
    <row r="106" spans="1:2" x14ac:dyDescent="0.15">
      <c r="A106" s="9" t="s">
        <v>905</v>
      </c>
      <c r="B106" s="10" t="s">
        <v>82</v>
      </c>
    </row>
    <row r="107" spans="1:2" x14ac:dyDescent="0.15">
      <c r="A107" s="9" t="s">
        <v>1471</v>
      </c>
      <c r="B107" s="10" t="s">
        <v>1460</v>
      </c>
    </row>
    <row r="108" spans="1:2" x14ac:dyDescent="0.15">
      <c r="A108" s="9" t="s">
        <v>956</v>
      </c>
      <c r="B108" s="10" t="s">
        <v>2222</v>
      </c>
    </row>
    <row r="109" spans="1:2" x14ac:dyDescent="0.15">
      <c r="A109" s="9" t="s">
        <v>1578</v>
      </c>
      <c r="B109" s="10" t="s">
        <v>41</v>
      </c>
    </row>
    <row r="110" spans="1:2" x14ac:dyDescent="0.15">
      <c r="A110" s="9" t="s">
        <v>881</v>
      </c>
      <c r="B110" s="10" t="s">
        <v>2190</v>
      </c>
    </row>
    <row r="111" spans="1:2" x14ac:dyDescent="0.15">
      <c r="A111" s="9" t="s">
        <v>113</v>
      </c>
      <c r="B111" s="10" t="s">
        <v>2224</v>
      </c>
    </row>
    <row r="112" spans="1:2" x14ac:dyDescent="0.15">
      <c r="A112" s="9" t="s">
        <v>1550</v>
      </c>
      <c r="B112" s="10" t="s">
        <v>48</v>
      </c>
    </row>
    <row r="113" spans="1:2" x14ac:dyDescent="0.15">
      <c r="A113" s="9" t="s">
        <v>1289</v>
      </c>
      <c r="B113" s="10" t="s">
        <v>115</v>
      </c>
    </row>
    <row r="114" spans="1:2" x14ac:dyDescent="0.15">
      <c r="A114" s="9" t="s">
        <v>1261</v>
      </c>
      <c r="B114" s="10" t="s">
        <v>2205</v>
      </c>
    </row>
    <row r="115" spans="1:2" x14ac:dyDescent="0.15">
      <c r="A115" s="9" t="s">
        <v>1035</v>
      </c>
      <c r="B115" s="10" t="s">
        <v>106</v>
      </c>
    </row>
    <row r="116" spans="1:2" x14ac:dyDescent="0.15">
      <c r="A116" s="9" t="s">
        <v>1666</v>
      </c>
      <c r="B116" s="10" t="s">
        <v>2</v>
      </c>
    </row>
    <row r="117" spans="1:2" x14ac:dyDescent="0.15">
      <c r="A117" s="9" t="s">
        <v>2123</v>
      </c>
      <c r="B117" s="10" t="s">
        <v>45</v>
      </c>
    </row>
    <row r="118" spans="1:2" x14ac:dyDescent="0.15">
      <c r="A118" s="9" t="s">
        <v>1681</v>
      </c>
      <c r="B118" s="10" t="s">
        <v>2264</v>
      </c>
    </row>
    <row r="119" spans="1:2" x14ac:dyDescent="0.15">
      <c r="A119" s="9" t="s">
        <v>193</v>
      </c>
      <c r="B119" s="10" t="s">
        <v>2243</v>
      </c>
    </row>
    <row r="120" spans="1:2" x14ac:dyDescent="0.15">
      <c r="A120" s="9" t="s">
        <v>2057</v>
      </c>
      <c r="B120" s="10" t="s">
        <v>94</v>
      </c>
    </row>
    <row r="121" spans="1:2" x14ac:dyDescent="0.15">
      <c r="A121" s="9" t="s">
        <v>1391</v>
      </c>
      <c r="B121" s="10" t="s">
        <v>704</v>
      </c>
    </row>
    <row r="122" spans="1:2" x14ac:dyDescent="0.15">
      <c r="A122" s="9" t="s">
        <v>1407</v>
      </c>
      <c r="B122" s="10" t="s">
        <v>112</v>
      </c>
    </row>
    <row r="123" spans="1:2" x14ac:dyDescent="0.15">
      <c r="A123" s="9" t="s">
        <v>1659</v>
      </c>
      <c r="B123" s="10" t="s">
        <v>96</v>
      </c>
    </row>
    <row r="124" spans="1:2" x14ac:dyDescent="0.15">
      <c r="A124" s="9" t="s">
        <v>1274</v>
      </c>
      <c r="B124" s="10" t="s">
        <v>869</v>
      </c>
    </row>
    <row r="125" spans="1:2" x14ac:dyDescent="0.15">
      <c r="A125" s="9" t="s">
        <v>1737</v>
      </c>
      <c r="B125" s="10" t="s">
        <v>2173</v>
      </c>
    </row>
    <row r="126" spans="1:2" x14ac:dyDescent="0.15">
      <c r="A126" s="9" t="s">
        <v>1183</v>
      </c>
      <c r="B126" s="10" t="s">
        <v>2271</v>
      </c>
    </row>
    <row r="127" spans="1:2" x14ac:dyDescent="0.15">
      <c r="A127" s="9" t="s">
        <v>1078</v>
      </c>
      <c r="B127" s="10" t="s">
        <v>2272</v>
      </c>
    </row>
    <row r="128" spans="1:2" x14ac:dyDescent="0.15">
      <c r="A128" s="9" t="s">
        <v>2058</v>
      </c>
      <c r="B128" s="10" t="s">
        <v>2212</v>
      </c>
    </row>
    <row r="129" spans="1:2" x14ac:dyDescent="0.15">
      <c r="A129" s="9" t="s">
        <v>1278</v>
      </c>
      <c r="B129" s="10" t="s">
        <v>2177</v>
      </c>
    </row>
    <row r="130" spans="1:2" x14ac:dyDescent="0.15">
      <c r="A130" s="9" t="s">
        <v>406</v>
      </c>
      <c r="B130" s="10" t="s">
        <v>2244</v>
      </c>
    </row>
    <row r="131" spans="1:2" x14ac:dyDescent="0.15">
      <c r="A131" s="9" t="s">
        <v>270</v>
      </c>
      <c r="B131" s="10" t="s">
        <v>119</v>
      </c>
    </row>
    <row r="132" spans="1:2" x14ac:dyDescent="0.15">
      <c r="A132" s="9" t="s">
        <v>530</v>
      </c>
      <c r="B132" s="10" t="s">
        <v>2178</v>
      </c>
    </row>
    <row r="133" spans="1:2" x14ac:dyDescent="0.15">
      <c r="A133" s="9" t="s">
        <v>972</v>
      </c>
      <c r="B133" s="10" t="s">
        <v>2168</v>
      </c>
    </row>
    <row r="134" spans="1:2" x14ac:dyDescent="0.15">
      <c r="A134" s="9" t="s">
        <v>1287</v>
      </c>
      <c r="B134" s="10" t="s">
        <v>89</v>
      </c>
    </row>
    <row r="135" spans="1:2" x14ac:dyDescent="0.15">
      <c r="A135" s="9" t="s">
        <v>1714</v>
      </c>
      <c r="B135" s="10" t="s">
        <v>2242</v>
      </c>
    </row>
    <row r="136" spans="1:2" x14ac:dyDescent="0.15">
      <c r="A136" s="9" t="s">
        <v>1216</v>
      </c>
      <c r="B136" s="10" t="s">
        <v>1259</v>
      </c>
    </row>
    <row r="137" spans="1:2" x14ac:dyDescent="0.15">
      <c r="A137" s="9" t="s">
        <v>871</v>
      </c>
      <c r="B137" s="10" t="s">
        <v>58</v>
      </c>
    </row>
    <row r="138" spans="1:2" x14ac:dyDescent="0.15">
      <c r="A138" s="9" t="s">
        <v>2059</v>
      </c>
      <c r="B138" s="10" t="s">
        <v>79</v>
      </c>
    </row>
    <row r="139" spans="1:2" x14ac:dyDescent="0.15">
      <c r="A139" s="9" t="s">
        <v>1428</v>
      </c>
      <c r="B139" s="10" t="s">
        <v>407</v>
      </c>
    </row>
    <row r="140" spans="1:2" x14ac:dyDescent="0.15">
      <c r="A140" s="9" t="s">
        <v>1700</v>
      </c>
      <c r="B140" s="10" t="s">
        <v>66</v>
      </c>
    </row>
    <row r="141" spans="1:2" x14ac:dyDescent="0.15">
      <c r="A141" s="9" t="s">
        <v>1711</v>
      </c>
      <c r="B141" s="10" t="s">
        <v>128</v>
      </c>
    </row>
    <row r="142" spans="1:2" x14ac:dyDescent="0.15">
      <c r="A142" s="9" t="s">
        <v>1243</v>
      </c>
      <c r="B142" s="10" t="s">
        <v>402</v>
      </c>
    </row>
    <row r="143" spans="1:2" x14ac:dyDescent="0.15">
      <c r="A143" s="9" t="s">
        <v>1235</v>
      </c>
      <c r="B143" s="10" t="s">
        <v>54</v>
      </c>
    </row>
    <row r="144" spans="1:2" x14ac:dyDescent="0.15">
      <c r="A144" s="9" t="s">
        <v>1114</v>
      </c>
      <c r="B144" s="10" t="s">
        <v>149</v>
      </c>
    </row>
    <row r="145" spans="1:2" x14ac:dyDescent="0.15">
      <c r="A145" s="9" t="s">
        <v>1315</v>
      </c>
      <c r="B145" s="10" t="s">
        <v>149</v>
      </c>
    </row>
    <row r="146" spans="1:2" x14ac:dyDescent="0.15">
      <c r="A146" s="9" t="s">
        <v>1679</v>
      </c>
      <c r="B146" s="10" t="s">
        <v>2227</v>
      </c>
    </row>
    <row r="147" spans="1:2" x14ac:dyDescent="0.15">
      <c r="A147" s="9" t="s">
        <v>901</v>
      </c>
      <c r="B147" s="10" t="s">
        <v>2208</v>
      </c>
    </row>
    <row r="148" spans="1:2" x14ac:dyDescent="0.15">
      <c r="A148" s="9" t="s">
        <v>1498</v>
      </c>
      <c r="B148" s="10" t="s">
        <v>98</v>
      </c>
    </row>
    <row r="149" spans="1:2" x14ac:dyDescent="0.15">
      <c r="A149" s="9" t="s">
        <v>153</v>
      </c>
      <c r="B149" s="10" t="s">
        <v>84</v>
      </c>
    </row>
    <row r="150" spans="1:2" x14ac:dyDescent="0.15">
      <c r="A150" s="9" t="s">
        <v>1118</v>
      </c>
      <c r="B150" s="10" t="s">
        <v>2185</v>
      </c>
    </row>
    <row r="151" spans="1:2" x14ac:dyDescent="0.15">
      <c r="A151" s="9" t="s">
        <v>1608</v>
      </c>
      <c r="B151" s="10" t="s">
        <v>2160</v>
      </c>
    </row>
    <row r="152" spans="1:2" x14ac:dyDescent="0.15">
      <c r="A152" s="9" t="s">
        <v>1233</v>
      </c>
      <c r="B152" s="10" t="s">
        <v>37</v>
      </c>
    </row>
    <row r="153" spans="1:2" x14ac:dyDescent="0.15">
      <c r="A153" s="9" t="s">
        <v>1600</v>
      </c>
      <c r="B153" s="10" t="s">
        <v>37</v>
      </c>
    </row>
    <row r="154" spans="1:2" x14ac:dyDescent="0.15">
      <c r="A154" s="9" t="s">
        <v>1735</v>
      </c>
      <c r="B154" s="10" t="s">
        <v>93</v>
      </c>
    </row>
    <row r="155" spans="1:2" x14ac:dyDescent="0.15">
      <c r="A155" s="9" t="s">
        <v>1622</v>
      </c>
      <c r="B155" s="10" t="s">
        <v>1459</v>
      </c>
    </row>
    <row r="156" spans="1:2" x14ac:dyDescent="0.15">
      <c r="A156" s="9" t="s">
        <v>1473</v>
      </c>
      <c r="B156" s="10" t="s">
        <v>95</v>
      </c>
    </row>
    <row r="157" spans="1:2" x14ac:dyDescent="0.15">
      <c r="A157" s="9" t="s">
        <v>1160</v>
      </c>
      <c r="B157" s="10" t="s">
        <v>131</v>
      </c>
    </row>
    <row r="158" spans="1:2" x14ac:dyDescent="0.15">
      <c r="A158" s="9" t="s">
        <v>35</v>
      </c>
      <c r="B158" s="10" t="s">
        <v>49</v>
      </c>
    </row>
    <row r="159" spans="1:2" x14ac:dyDescent="0.15">
      <c r="A159" s="9" t="s">
        <v>1624</v>
      </c>
      <c r="B159" s="10" t="s">
        <v>1468</v>
      </c>
    </row>
    <row r="160" spans="1:2" x14ac:dyDescent="0.15">
      <c r="A160" s="9" t="s">
        <v>1033</v>
      </c>
      <c r="B160" s="10" t="s">
        <v>852</v>
      </c>
    </row>
    <row r="161" spans="1:2" x14ac:dyDescent="0.15">
      <c r="A161" s="9" t="s">
        <v>1215</v>
      </c>
      <c r="B161" s="10" t="s">
        <v>2101</v>
      </c>
    </row>
    <row r="162" spans="1:2" x14ac:dyDescent="0.15">
      <c r="A162" s="9" t="s">
        <v>1279</v>
      </c>
      <c r="B162" s="10" t="s">
        <v>145</v>
      </c>
    </row>
    <row r="163" spans="1:2" x14ac:dyDescent="0.15">
      <c r="A163" s="9" t="s">
        <v>1254</v>
      </c>
      <c r="B163" s="10" t="s">
        <v>777</v>
      </c>
    </row>
    <row r="164" spans="1:2" x14ac:dyDescent="0.15">
      <c r="A164" s="9" t="s">
        <v>926</v>
      </c>
      <c r="B164" s="10" t="s">
        <v>77</v>
      </c>
    </row>
    <row r="165" spans="1:2" x14ac:dyDescent="0.15">
      <c r="A165" s="9" t="s">
        <v>1565</v>
      </c>
      <c r="B165" s="10" t="s">
        <v>2275</v>
      </c>
    </row>
    <row r="166" spans="1:2" x14ac:dyDescent="0.15">
      <c r="A166" s="9" t="s">
        <v>888</v>
      </c>
      <c r="B166" s="10" t="s">
        <v>2238</v>
      </c>
    </row>
    <row r="167" spans="1:2" x14ac:dyDescent="0.15">
      <c r="A167" s="9" t="s">
        <v>353</v>
      </c>
      <c r="B167" s="10" t="s">
        <v>23</v>
      </c>
    </row>
    <row r="168" spans="1:2" x14ac:dyDescent="0.15">
      <c r="A168" s="9" t="s">
        <v>942</v>
      </c>
      <c r="B168" s="10" t="s">
        <v>78</v>
      </c>
    </row>
    <row r="169" spans="1:2" x14ac:dyDescent="0.15">
      <c r="A169" s="9" t="s">
        <v>283</v>
      </c>
      <c r="B169" s="10" t="s">
        <v>46</v>
      </c>
    </row>
    <row r="170" spans="1:2" x14ac:dyDescent="0.15">
      <c r="A170" s="9" t="s">
        <v>332</v>
      </c>
      <c r="B170" s="10" t="s">
        <v>2240</v>
      </c>
    </row>
    <row r="171" spans="1:2" x14ac:dyDescent="0.15">
      <c r="A171" s="9" t="s">
        <v>1304</v>
      </c>
      <c r="B171" s="10" t="s">
        <v>542</v>
      </c>
    </row>
    <row r="172" spans="1:2" x14ac:dyDescent="0.15">
      <c r="A172" s="9" t="s">
        <v>644</v>
      </c>
      <c r="B172" s="10" t="s">
        <v>134</v>
      </c>
    </row>
    <row r="173" spans="1:2" x14ac:dyDescent="0.15">
      <c r="A173" s="9" t="s">
        <v>1314</v>
      </c>
      <c r="B173" s="10" t="s">
        <v>877</v>
      </c>
    </row>
    <row r="174" spans="1:2" x14ac:dyDescent="0.15">
      <c r="A174" s="9" t="s">
        <v>1499</v>
      </c>
      <c r="B174" s="10" t="s">
        <v>72</v>
      </c>
    </row>
    <row r="175" spans="1:2" x14ac:dyDescent="0.15">
      <c r="A175" s="9" t="s">
        <v>1398</v>
      </c>
      <c r="B175" s="10" t="s">
        <v>443</v>
      </c>
    </row>
    <row r="176" spans="1:2" x14ac:dyDescent="0.15">
      <c r="A176" s="9" t="s">
        <v>1511</v>
      </c>
      <c r="B176" s="10" t="s">
        <v>50</v>
      </c>
    </row>
    <row r="177" spans="1:2" x14ac:dyDescent="0.15">
      <c r="A177" s="9" t="s">
        <v>1573</v>
      </c>
      <c r="B177" s="10" t="s">
        <v>2256</v>
      </c>
    </row>
    <row r="178" spans="1:2" x14ac:dyDescent="0.15">
      <c r="A178" s="9" t="s">
        <v>1685</v>
      </c>
      <c r="B178" s="10" t="s">
        <v>857</v>
      </c>
    </row>
    <row r="179" spans="1:2" x14ac:dyDescent="0.15">
      <c r="A179" s="9" t="s">
        <v>1522</v>
      </c>
      <c r="B179" s="10" t="s">
        <v>92</v>
      </c>
    </row>
    <row r="180" spans="1:2" x14ac:dyDescent="0.15">
      <c r="A180" s="9" t="s">
        <v>260</v>
      </c>
      <c r="B180" s="10" t="s">
        <v>2253</v>
      </c>
    </row>
    <row r="181" spans="1:2" x14ac:dyDescent="0.15">
      <c r="A181" s="9" t="s">
        <v>1716</v>
      </c>
      <c r="B181" s="10" t="s">
        <v>2193</v>
      </c>
    </row>
    <row r="182" spans="1:2" x14ac:dyDescent="0.15">
      <c r="A182" s="9" t="s">
        <v>1732</v>
      </c>
      <c r="B182" s="10" t="s">
        <v>2223</v>
      </c>
    </row>
    <row r="183" spans="1:2" x14ac:dyDescent="0.15">
      <c r="A183" s="9" t="s">
        <v>1070</v>
      </c>
      <c r="B183" s="10" t="s">
        <v>67</v>
      </c>
    </row>
    <row r="184" spans="1:2" x14ac:dyDescent="0.15">
      <c r="A184" s="9" t="s">
        <v>1552</v>
      </c>
      <c r="B184" s="10" t="s">
        <v>739</v>
      </c>
    </row>
    <row r="185" spans="1:2" x14ac:dyDescent="0.15">
      <c r="A185" s="9" t="s">
        <v>1495</v>
      </c>
      <c r="B185" s="10" t="s">
        <v>700</v>
      </c>
    </row>
    <row r="186" spans="1:2" x14ac:dyDescent="0.15">
      <c r="A186" s="9" t="s">
        <v>15</v>
      </c>
      <c r="B186" s="10" t="s">
        <v>2183</v>
      </c>
    </row>
    <row r="187" spans="1:2" x14ac:dyDescent="0.15">
      <c r="A187" s="9" t="s">
        <v>748</v>
      </c>
      <c r="B187" s="10" t="s">
        <v>123</v>
      </c>
    </row>
    <row r="188" spans="1:2" x14ac:dyDescent="0.15">
      <c r="A188" s="9" t="s">
        <v>904</v>
      </c>
      <c r="B188" s="10" t="s">
        <v>101</v>
      </c>
    </row>
    <row r="189" spans="1:2" x14ac:dyDescent="0.15">
      <c r="A189" s="9" t="s">
        <v>1271</v>
      </c>
      <c r="B189" s="10" t="s">
        <v>70</v>
      </c>
    </row>
    <row r="190" spans="1:2" x14ac:dyDescent="0.15">
      <c r="A190" s="9" t="s">
        <v>1169</v>
      </c>
      <c r="B190" s="10" t="s">
        <v>2210</v>
      </c>
    </row>
    <row r="191" spans="1:2" x14ac:dyDescent="0.15">
      <c r="A191" s="9" t="s">
        <v>1441</v>
      </c>
      <c r="B191" s="10" t="s">
        <v>0</v>
      </c>
    </row>
    <row r="192" spans="1:2" x14ac:dyDescent="0.15">
      <c r="A192" s="9" t="s">
        <v>1025</v>
      </c>
      <c r="B192" s="10" t="s">
        <v>202</v>
      </c>
    </row>
    <row r="193" spans="1:2" x14ac:dyDescent="0.15">
      <c r="A193" s="9" t="s">
        <v>1116</v>
      </c>
      <c r="B193" s="10" t="s">
        <v>155</v>
      </c>
    </row>
    <row r="194" spans="1:2" x14ac:dyDescent="0.15">
      <c r="A194" s="9" t="s">
        <v>1301</v>
      </c>
      <c r="B194" s="10" t="s">
        <v>264</v>
      </c>
    </row>
    <row r="195" spans="1:2" x14ac:dyDescent="0.15">
      <c r="A195" s="9" t="s">
        <v>1625</v>
      </c>
      <c r="B195" s="10" t="s">
        <v>199</v>
      </c>
    </row>
    <row r="196" spans="1:2" x14ac:dyDescent="0.15">
      <c r="A196" s="9" t="s">
        <v>1577</v>
      </c>
      <c r="B196" s="10" t="s">
        <v>2263</v>
      </c>
    </row>
    <row r="197" spans="1:2" x14ac:dyDescent="0.15">
      <c r="A197" s="9" t="s">
        <v>895</v>
      </c>
      <c r="B197" s="10" t="s">
        <v>288</v>
      </c>
    </row>
    <row r="198" spans="1:2" x14ac:dyDescent="0.15">
      <c r="A198" s="9" t="s">
        <v>1300</v>
      </c>
      <c r="B198" s="10" t="s">
        <v>2176</v>
      </c>
    </row>
    <row r="199" spans="1:2" x14ac:dyDescent="0.15">
      <c r="A199" s="9" t="s">
        <v>897</v>
      </c>
      <c r="B199" s="10" t="s">
        <v>99</v>
      </c>
    </row>
    <row r="200" spans="1:2" x14ac:dyDescent="0.15">
      <c r="A200" s="9" t="s">
        <v>1710</v>
      </c>
      <c r="B200" s="10" t="s">
        <v>91</v>
      </c>
    </row>
    <row r="201" spans="1:2" x14ac:dyDescent="0.15">
      <c r="A201" s="9" t="s">
        <v>1252</v>
      </c>
      <c r="B201" s="10" t="s">
        <v>2199</v>
      </c>
    </row>
    <row r="202" spans="1:2" x14ac:dyDescent="0.15">
      <c r="A202" s="9" t="s">
        <v>395</v>
      </c>
      <c r="B202" s="10" t="s">
        <v>2206</v>
      </c>
    </row>
    <row r="203" spans="1:2" x14ac:dyDescent="0.15">
      <c r="A203" s="9" t="s">
        <v>974</v>
      </c>
      <c r="B203" s="10" t="s">
        <v>2164</v>
      </c>
    </row>
    <row r="204" spans="1:2" x14ac:dyDescent="0.15">
      <c r="A204" s="9" t="s">
        <v>1516</v>
      </c>
      <c r="B204" s="10" t="s">
        <v>130</v>
      </c>
    </row>
    <row r="205" spans="1:2" x14ac:dyDescent="0.15">
      <c r="A205" s="9" t="s">
        <v>782</v>
      </c>
      <c r="B205" s="10" t="s">
        <v>73</v>
      </c>
    </row>
    <row r="206" spans="1:2" x14ac:dyDescent="0.15">
      <c r="A206" s="9" t="s">
        <v>988</v>
      </c>
      <c r="B206" s="10" t="s">
        <v>801</v>
      </c>
    </row>
    <row r="207" spans="1:2" x14ac:dyDescent="0.15">
      <c r="A207" s="9" t="s">
        <v>1174</v>
      </c>
      <c r="B207" s="10" t="s">
        <v>2265</v>
      </c>
    </row>
    <row r="208" spans="1:2" x14ac:dyDescent="0.15">
      <c r="A208" s="9" t="s">
        <v>1559</v>
      </c>
      <c r="B208" s="10" t="s">
        <v>85</v>
      </c>
    </row>
    <row r="209" spans="1:2" x14ac:dyDescent="0.15">
      <c r="A209" s="9" t="s">
        <v>1159</v>
      </c>
      <c r="B209" s="10" t="s">
        <v>104</v>
      </c>
    </row>
    <row r="210" spans="1:2" x14ac:dyDescent="0.15">
      <c r="A210" s="9" t="s">
        <v>1427</v>
      </c>
      <c r="B210" s="10" t="s">
        <v>2195</v>
      </c>
    </row>
    <row r="211" spans="1:2" x14ac:dyDescent="0.15">
      <c r="A211" s="9" t="s">
        <v>1281</v>
      </c>
      <c r="B211" s="10" t="s">
        <v>2257</v>
      </c>
    </row>
    <row r="212" spans="1:2" x14ac:dyDescent="0.15">
      <c r="A212" s="9" t="s">
        <v>381</v>
      </c>
      <c r="B212" s="10" t="s">
        <v>22</v>
      </c>
    </row>
    <row r="213" spans="1:2" x14ac:dyDescent="0.15">
      <c r="A213" s="9" t="s">
        <v>1662</v>
      </c>
      <c r="B213" s="10" t="s">
        <v>2203</v>
      </c>
    </row>
    <row r="214" spans="1:2" x14ac:dyDescent="0.15">
      <c r="A214" s="9" t="s">
        <v>466</v>
      </c>
      <c r="B214" s="10" t="s">
        <v>2170</v>
      </c>
    </row>
    <row r="215" spans="1:2" x14ac:dyDescent="0.15">
      <c r="A215" s="9" t="s">
        <v>427</v>
      </c>
      <c r="B215" s="10" t="s">
        <v>26</v>
      </c>
    </row>
    <row r="216" spans="1:2" x14ac:dyDescent="0.15">
      <c r="A216" s="9" t="s">
        <v>1531</v>
      </c>
      <c r="B216" s="10" t="s">
        <v>2187</v>
      </c>
    </row>
    <row r="217" spans="1:2" x14ac:dyDescent="0.15">
      <c r="A217" s="9" t="s">
        <v>1030</v>
      </c>
      <c r="B217" s="10" t="s">
        <v>2215</v>
      </c>
    </row>
    <row r="218" spans="1:2" x14ac:dyDescent="0.15">
      <c r="A218" s="9" t="s">
        <v>447</v>
      </c>
      <c r="B218" s="10" t="s">
        <v>83</v>
      </c>
    </row>
    <row r="219" spans="1:2" x14ac:dyDescent="0.15">
      <c r="A219" s="9" t="s">
        <v>2094</v>
      </c>
      <c r="B219" s="10" t="s">
        <v>744</v>
      </c>
    </row>
    <row r="220" spans="1:2" x14ac:dyDescent="0.15">
      <c r="A220" s="9" t="s">
        <v>946</v>
      </c>
      <c r="B220" s="10" t="s">
        <v>545</v>
      </c>
    </row>
    <row r="221" spans="1:2" x14ac:dyDescent="0.15">
      <c r="A221" s="9" t="s">
        <v>1613</v>
      </c>
      <c r="B221" s="10" t="s">
        <v>126</v>
      </c>
    </row>
    <row r="222" spans="1:2" x14ac:dyDescent="0.15">
      <c r="A222" s="9" t="s">
        <v>1517</v>
      </c>
      <c r="B222" s="10" t="s">
        <v>178</v>
      </c>
    </row>
    <row r="223" spans="1:2" x14ac:dyDescent="0.15">
      <c r="A223" s="9" t="s">
        <v>906</v>
      </c>
      <c r="B223" s="10" t="s">
        <v>2230</v>
      </c>
    </row>
    <row r="224" spans="1:2" x14ac:dyDescent="0.15">
      <c r="A224" s="9" t="s">
        <v>6</v>
      </c>
      <c r="B224" s="10" t="s">
        <v>42</v>
      </c>
    </row>
    <row r="225" spans="1:2" x14ac:dyDescent="0.15">
      <c r="A225" s="9" t="s">
        <v>781</v>
      </c>
      <c r="B225" s="10" t="s">
        <v>133</v>
      </c>
    </row>
    <row r="226" spans="1:2" x14ac:dyDescent="0.15">
      <c r="A226" s="9" t="s">
        <v>1551</v>
      </c>
      <c r="B226" s="10" t="s">
        <v>863</v>
      </c>
    </row>
    <row r="227" spans="1:2" x14ac:dyDescent="0.15">
      <c r="A227" s="9" t="s">
        <v>916</v>
      </c>
      <c r="B227" s="10" t="s">
        <v>188</v>
      </c>
    </row>
    <row r="228" spans="1:2" x14ac:dyDescent="0.15">
      <c r="A228" s="9" t="s">
        <v>2124</v>
      </c>
      <c r="B228" s="10" t="s">
        <v>2188</v>
      </c>
    </row>
    <row r="229" spans="1:2" x14ac:dyDescent="0.15">
      <c r="A229" s="9" t="s">
        <v>2051</v>
      </c>
      <c r="B229" s="10" t="s">
        <v>2192</v>
      </c>
    </row>
    <row r="230" spans="1:2" x14ac:dyDescent="0.15">
      <c r="A230" s="9" t="s">
        <v>980</v>
      </c>
      <c r="B230" s="10" t="s">
        <v>63</v>
      </c>
    </row>
    <row r="231" spans="1:2" x14ac:dyDescent="0.15">
      <c r="A231" s="9" t="s">
        <v>1137</v>
      </c>
      <c r="B231" s="10" t="s">
        <v>111</v>
      </c>
    </row>
    <row r="232" spans="1:2" x14ac:dyDescent="0.15">
      <c r="A232" s="9" t="s">
        <v>1395</v>
      </c>
      <c r="B232" s="10" t="s">
        <v>1204</v>
      </c>
    </row>
    <row r="233" spans="1:2" x14ac:dyDescent="0.15">
      <c r="A233" s="9" t="s">
        <v>1275</v>
      </c>
      <c r="B233" s="10" t="s">
        <v>5</v>
      </c>
    </row>
    <row r="234" spans="1:2" x14ac:dyDescent="0.15">
      <c r="A234" s="9" t="s">
        <v>982</v>
      </c>
      <c r="B234" s="10" t="s">
        <v>2186</v>
      </c>
    </row>
    <row r="235" spans="1:2" x14ac:dyDescent="0.15">
      <c r="A235" s="9" t="s">
        <v>1176</v>
      </c>
      <c r="B235" s="10" t="s">
        <v>2171</v>
      </c>
    </row>
    <row r="236" spans="1:2" x14ac:dyDescent="0.15">
      <c r="A236" s="9" t="s">
        <v>1147</v>
      </c>
      <c r="B236" s="10" t="s">
        <v>2204</v>
      </c>
    </row>
    <row r="237" spans="1:2" x14ac:dyDescent="0.15">
      <c r="A237" s="9" t="s">
        <v>1189</v>
      </c>
      <c r="B237" s="10" t="s">
        <v>11</v>
      </c>
    </row>
    <row r="238" spans="1:2" x14ac:dyDescent="0.15">
      <c r="A238" s="9" t="s">
        <v>1536</v>
      </c>
      <c r="B238" s="10" t="s">
        <v>27</v>
      </c>
    </row>
    <row r="239" spans="1:2" x14ac:dyDescent="0.15">
      <c r="A239" s="9" t="s">
        <v>1510</v>
      </c>
      <c r="B239" s="10" t="s">
        <v>2241</v>
      </c>
    </row>
    <row r="240" spans="1:2" x14ac:dyDescent="0.15">
      <c r="A240" s="9" t="s">
        <v>885</v>
      </c>
      <c r="B240" s="10" t="s">
        <v>57</v>
      </c>
    </row>
    <row r="241" spans="1:2" x14ac:dyDescent="0.15">
      <c r="A241" s="9" t="s">
        <v>1492</v>
      </c>
      <c r="B241" s="10" t="s">
        <v>1</v>
      </c>
    </row>
    <row r="242" spans="1:2" x14ac:dyDescent="0.15">
      <c r="A242" s="9" t="s">
        <v>1142</v>
      </c>
      <c r="B242" s="10" t="s">
        <v>1</v>
      </c>
    </row>
    <row r="243" spans="1:2" x14ac:dyDescent="0.15">
      <c r="A243" s="9" t="s">
        <v>2316</v>
      </c>
      <c r="B243" s="10" t="s">
        <v>865</v>
      </c>
    </row>
    <row r="244" spans="1:2" x14ac:dyDescent="0.15">
      <c r="A244" s="9" t="s">
        <v>1018</v>
      </c>
      <c r="B244" s="10" t="s">
        <v>722</v>
      </c>
    </row>
    <row r="245" spans="1:2" x14ac:dyDescent="0.15">
      <c r="A245" s="9" t="s">
        <v>1648</v>
      </c>
      <c r="B245" s="10" t="s">
        <v>32</v>
      </c>
    </row>
    <row r="246" spans="1:2" x14ac:dyDescent="0.15">
      <c r="A246" s="9" t="s">
        <v>1075</v>
      </c>
      <c r="B246" s="10" t="s">
        <v>2234</v>
      </c>
    </row>
    <row r="247" spans="1:2" x14ac:dyDescent="0.15">
      <c r="A247" s="9" t="s">
        <v>649</v>
      </c>
      <c r="B247" s="10" t="s">
        <v>866</v>
      </c>
    </row>
    <row r="248" spans="1:2" x14ac:dyDescent="0.15">
      <c r="A248" s="9" t="s">
        <v>1258</v>
      </c>
      <c r="B248" s="10" t="s">
        <v>401</v>
      </c>
    </row>
    <row r="249" spans="1:2" x14ac:dyDescent="0.15">
      <c r="A249" s="9" t="s">
        <v>1168</v>
      </c>
      <c r="B249" s="10" t="s">
        <v>2189</v>
      </c>
    </row>
    <row r="250" spans="1:2" x14ac:dyDescent="0.15">
      <c r="A250" s="9" t="s">
        <v>1465</v>
      </c>
      <c r="B250" s="10" t="s">
        <v>80</v>
      </c>
    </row>
    <row r="251" spans="1:2" x14ac:dyDescent="0.15">
      <c r="A251" s="9" t="s">
        <v>817</v>
      </c>
      <c r="B251" s="10" t="s">
        <v>20</v>
      </c>
    </row>
    <row r="252" spans="1:2" x14ac:dyDescent="0.15">
      <c r="A252" s="9" t="s">
        <v>1682</v>
      </c>
      <c r="B252" s="10" t="s">
        <v>867</v>
      </c>
    </row>
    <row r="253" spans="1:2" x14ac:dyDescent="0.15">
      <c r="A253" s="9" t="s">
        <v>1475</v>
      </c>
      <c r="B253" s="10" t="s">
        <v>3</v>
      </c>
    </row>
    <row r="254" spans="1:2" x14ac:dyDescent="0.15">
      <c r="A254" s="9" t="s">
        <v>1529</v>
      </c>
      <c r="B254" s="10" t="s">
        <v>53</v>
      </c>
    </row>
    <row r="255" spans="1:2" x14ac:dyDescent="0.15">
      <c r="A255" s="9" t="s">
        <v>1270</v>
      </c>
      <c r="B255" s="10" t="s">
        <v>2251</v>
      </c>
    </row>
    <row r="256" spans="1:2" x14ac:dyDescent="0.15">
      <c r="A256" s="9" t="s">
        <v>1611</v>
      </c>
      <c r="B256" s="10" t="s">
        <v>105</v>
      </c>
    </row>
    <row r="257" spans="1:2" x14ac:dyDescent="0.15">
      <c r="A257" s="9" t="s">
        <v>183</v>
      </c>
      <c r="B257" s="10" t="s">
        <v>2232</v>
      </c>
    </row>
    <row r="258" spans="1:2" x14ac:dyDescent="0.15">
      <c r="A258" s="9" t="s">
        <v>1401</v>
      </c>
      <c r="B258" s="10" t="s">
        <v>2175</v>
      </c>
    </row>
    <row r="259" spans="1:2" x14ac:dyDescent="0.15">
      <c r="A259" s="9" t="s">
        <v>2152</v>
      </c>
      <c r="B259" s="10" t="s">
        <v>2245</v>
      </c>
    </row>
    <row r="260" spans="1:2" x14ac:dyDescent="0.15">
      <c r="A260" s="9" t="s">
        <v>1731</v>
      </c>
      <c r="B260" s="10" t="s">
        <v>61</v>
      </c>
    </row>
    <row r="261" spans="1:2" x14ac:dyDescent="0.15">
      <c r="A261" s="9" t="s">
        <v>975</v>
      </c>
      <c r="B261" s="10" t="s">
        <v>2167</v>
      </c>
    </row>
    <row r="262" spans="1:2" x14ac:dyDescent="0.15">
      <c r="A262" s="9" t="s">
        <v>1528</v>
      </c>
      <c r="B262" s="10" t="s">
        <v>862</v>
      </c>
    </row>
    <row r="263" spans="1:2" x14ac:dyDescent="0.15">
      <c r="A263" s="9" t="s">
        <v>1020</v>
      </c>
      <c r="B263" s="10" t="s">
        <v>2250</v>
      </c>
    </row>
    <row r="264" spans="1:2" x14ac:dyDescent="0.15">
      <c r="A264" s="9" t="s">
        <v>1605</v>
      </c>
      <c r="B264" s="10" t="s">
        <v>69</v>
      </c>
    </row>
    <row r="265" spans="1:2" x14ac:dyDescent="0.15">
      <c r="A265" s="9" t="s">
        <v>1031</v>
      </c>
      <c r="B265" s="10" t="s">
        <v>2235</v>
      </c>
    </row>
    <row r="266" spans="1:2" x14ac:dyDescent="0.15">
      <c r="A266" s="9" t="s">
        <v>236</v>
      </c>
      <c r="B266" s="10" t="s">
        <v>2247</v>
      </c>
    </row>
    <row r="267" spans="1:2" x14ac:dyDescent="0.15">
      <c r="A267" s="9" t="s">
        <v>403</v>
      </c>
      <c r="B267" s="10" t="s">
        <v>1422</v>
      </c>
    </row>
    <row r="268" spans="1:2" x14ac:dyDescent="0.15">
      <c r="A268" s="9" t="s">
        <v>1467</v>
      </c>
      <c r="B268" s="10" t="s">
        <v>2274</v>
      </c>
    </row>
    <row r="269" spans="1:2" x14ac:dyDescent="0.15">
      <c r="A269" s="9" t="s">
        <v>1217</v>
      </c>
      <c r="B269" s="10" t="s">
        <v>43</v>
      </c>
    </row>
    <row r="270" spans="1:2" x14ac:dyDescent="0.15">
      <c r="A270" s="9" t="s">
        <v>1437</v>
      </c>
      <c r="B270" s="10" t="s">
        <v>43</v>
      </c>
    </row>
    <row r="271" spans="1:2" x14ac:dyDescent="0.15">
      <c r="A271" s="9" t="s">
        <v>1564</v>
      </c>
      <c r="B271" s="10" t="s">
        <v>158</v>
      </c>
    </row>
    <row r="272" spans="1:2" x14ac:dyDescent="0.15">
      <c r="A272" s="9" t="s">
        <v>2060</v>
      </c>
      <c r="B272" s="10" t="s">
        <v>59</v>
      </c>
    </row>
    <row r="273" spans="1:2" x14ac:dyDescent="0.15">
      <c r="A273" s="9" t="s">
        <v>65</v>
      </c>
      <c r="B273" s="10" t="s">
        <v>2111</v>
      </c>
    </row>
    <row r="274" spans="1:2" x14ac:dyDescent="0.15">
      <c r="A274" s="9" t="s">
        <v>1157</v>
      </c>
      <c r="B274" s="10" t="s">
        <v>102</v>
      </c>
    </row>
    <row r="275" spans="1:2" x14ac:dyDescent="0.15">
      <c r="A275" s="9" t="s">
        <v>1064</v>
      </c>
      <c r="B275" s="10" t="s">
        <v>2180</v>
      </c>
    </row>
    <row r="276" spans="1:2" x14ac:dyDescent="0.15">
      <c r="A276" s="9" t="s">
        <v>354</v>
      </c>
      <c r="B276" s="10" t="s">
        <v>2267</v>
      </c>
    </row>
    <row r="277" spans="1:2" x14ac:dyDescent="0.15">
      <c r="A277" s="9" t="s">
        <v>1195</v>
      </c>
      <c r="B277" s="10" t="s">
        <v>2246</v>
      </c>
    </row>
    <row r="278" spans="1:2" x14ac:dyDescent="0.15">
      <c r="A278" s="9" t="s">
        <v>1673</v>
      </c>
      <c r="B278" s="10" t="s">
        <v>7</v>
      </c>
    </row>
    <row r="279" spans="1:2" x14ac:dyDescent="0.15">
      <c r="A279" s="9" t="s">
        <v>1733</v>
      </c>
      <c r="B279" s="10" t="s">
        <v>1023</v>
      </c>
    </row>
    <row r="280" spans="1:2" x14ac:dyDescent="0.15">
      <c r="A280" s="9" t="s">
        <v>860</v>
      </c>
      <c r="B280" s="10" t="s">
        <v>2258</v>
      </c>
    </row>
    <row r="281" spans="1:2" x14ac:dyDescent="0.15">
      <c r="A281" s="9" t="s">
        <v>1581</v>
      </c>
      <c r="B281" s="10" t="s">
        <v>2262</v>
      </c>
    </row>
    <row r="282" spans="1:2" x14ac:dyDescent="0.15">
      <c r="A282" s="9" t="s">
        <v>124</v>
      </c>
      <c r="B282" s="10" t="s">
        <v>76</v>
      </c>
    </row>
    <row r="283" spans="1:2" x14ac:dyDescent="0.15">
      <c r="A283" s="9" t="s">
        <v>1448</v>
      </c>
      <c r="B283" s="10" t="s">
        <v>16</v>
      </c>
    </row>
    <row r="284" spans="1:2" x14ac:dyDescent="0.15">
      <c r="A284" s="9" t="s">
        <v>1032</v>
      </c>
      <c r="B284" s="10" t="s">
        <v>56</v>
      </c>
    </row>
    <row r="285" spans="1:2" x14ac:dyDescent="0.15">
      <c r="A285" s="9" t="s">
        <v>2061</v>
      </c>
      <c r="B285" s="10" t="s">
        <v>55</v>
      </c>
    </row>
    <row r="286" spans="1:2" x14ac:dyDescent="0.15">
      <c r="A286" s="9" t="s">
        <v>607</v>
      </c>
      <c r="B286" s="10" t="s">
        <v>47</v>
      </c>
    </row>
    <row r="287" spans="1:2" x14ac:dyDescent="0.15">
      <c r="A287" s="9" t="s">
        <v>1688</v>
      </c>
      <c r="B287" s="10" t="s">
        <v>136</v>
      </c>
    </row>
    <row r="288" spans="1:2" x14ac:dyDescent="0.15">
      <c r="A288" s="9" t="s">
        <v>1656</v>
      </c>
      <c r="B288" s="10" t="s">
        <v>136</v>
      </c>
    </row>
    <row r="289" spans="1:2" x14ac:dyDescent="0.15">
      <c r="A289" s="9" t="s">
        <v>584</v>
      </c>
      <c r="B289" s="10" t="s">
        <v>19</v>
      </c>
    </row>
    <row r="290" spans="1:2" x14ac:dyDescent="0.15">
      <c r="A290" s="9" t="s">
        <v>2140</v>
      </c>
      <c r="B290" s="10" t="s">
        <v>81</v>
      </c>
    </row>
    <row r="291" spans="1:2" x14ac:dyDescent="0.15">
      <c r="A291" s="9" t="s">
        <v>1295</v>
      </c>
      <c r="B291" s="10" t="s">
        <v>2174</v>
      </c>
    </row>
    <row r="292" spans="1:2" x14ac:dyDescent="0.15">
      <c r="A292" s="9" t="s">
        <v>809</v>
      </c>
      <c r="B292" s="10" t="s">
        <v>2237</v>
      </c>
    </row>
    <row r="293" spans="1:2" x14ac:dyDescent="0.15">
      <c r="A293" s="9" t="s">
        <v>1010</v>
      </c>
      <c r="B293" s="10" t="s">
        <v>245</v>
      </c>
    </row>
    <row r="294" spans="1:2" x14ac:dyDescent="0.15">
      <c r="A294" s="9" t="s">
        <v>986</v>
      </c>
      <c r="B294" s="10" t="s">
        <v>62</v>
      </c>
    </row>
    <row r="295" spans="1:2" x14ac:dyDescent="0.15">
      <c r="A295" s="9" t="s">
        <v>987</v>
      </c>
      <c r="B295" s="10" t="s">
        <v>2225</v>
      </c>
    </row>
    <row r="296" spans="1:2" x14ac:dyDescent="0.15">
      <c r="A296" s="9" t="s">
        <v>1615</v>
      </c>
      <c r="B296" s="10" t="s">
        <v>64</v>
      </c>
    </row>
    <row r="297" spans="1:2" x14ac:dyDescent="0.15">
      <c r="A297" s="9" t="s">
        <v>1206</v>
      </c>
      <c r="B297" s="10" t="s">
        <v>1283</v>
      </c>
    </row>
    <row r="298" spans="1:2" x14ac:dyDescent="0.15">
      <c r="A298" s="9" t="s">
        <v>1132</v>
      </c>
      <c r="B298" s="10" t="s">
        <v>114</v>
      </c>
    </row>
    <row r="299" spans="1:2" x14ac:dyDescent="0.15">
      <c r="A299" s="9" t="s">
        <v>1263</v>
      </c>
      <c r="B299" s="10" t="s">
        <v>396</v>
      </c>
    </row>
    <row r="300" spans="1:2" x14ac:dyDescent="0.15">
      <c r="A300" s="9" t="s">
        <v>882</v>
      </c>
      <c r="B300" s="10" t="s">
        <v>9</v>
      </c>
    </row>
    <row r="301" spans="1:2" x14ac:dyDescent="0.15">
      <c r="A301" s="9" t="s">
        <v>830</v>
      </c>
      <c r="B301" s="10" t="s">
        <v>135</v>
      </c>
    </row>
    <row r="302" spans="1:2" x14ac:dyDescent="0.15">
      <c r="A302" s="9" t="s">
        <v>1609</v>
      </c>
      <c r="B302" s="10" t="s">
        <v>2207</v>
      </c>
    </row>
    <row r="303" spans="1:2" x14ac:dyDescent="0.15">
      <c r="A303" s="9" t="s">
        <v>1102</v>
      </c>
      <c r="B303" s="10" t="s">
        <v>31</v>
      </c>
    </row>
    <row r="304" spans="1:2" x14ac:dyDescent="0.15">
      <c r="A304" s="9" t="s">
        <v>1425</v>
      </c>
      <c r="B304" s="10" t="s">
        <v>861</v>
      </c>
    </row>
    <row r="305" spans="1:2" x14ac:dyDescent="0.15">
      <c r="A305" s="9" t="s">
        <v>1530</v>
      </c>
      <c r="B305" s="10" t="s">
        <v>2165</v>
      </c>
    </row>
    <row r="306" spans="1:2" x14ac:dyDescent="0.15">
      <c r="A306" s="9" t="s">
        <v>18</v>
      </c>
      <c r="B306" s="10" t="s">
        <v>2196</v>
      </c>
    </row>
    <row r="307" spans="1:2" x14ac:dyDescent="0.15">
      <c r="A307" s="9" t="s">
        <v>1589</v>
      </c>
      <c r="B307" s="10" t="s">
        <v>2217</v>
      </c>
    </row>
    <row r="308" spans="1:2" x14ac:dyDescent="0.15">
      <c r="A308" s="9" t="s">
        <v>1727</v>
      </c>
      <c r="B308" s="10" t="s">
        <v>2229</v>
      </c>
    </row>
    <row r="309" spans="1:2" x14ac:dyDescent="0.15">
      <c r="A309" s="9" t="s">
        <v>1709</v>
      </c>
      <c r="B309" s="10" t="s">
        <v>51</v>
      </c>
    </row>
    <row r="310" spans="1:2" x14ac:dyDescent="0.15">
      <c r="A310" s="9" t="s">
        <v>1144</v>
      </c>
      <c r="B310" s="10" t="s">
        <v>129</v>
      </c>
    </row>
    <row r="311" spans="1:2" x14ac:dyDescent="0.15">
      <c r="A311" s="9" t="s">
        <v>1126</v>
      </c>
      <c r="B311" s="10" t="s">
        <v>90</v>
      </c>
    </row>
    <row r="312" spans="1:2" x14ac:dyDescent="0.15">
      <c r="A312" s="9" t="s">
        <v>994</v>
      </c>
      <c r="B312" s="10" t="s">
        <v>547</v>
      </c>
    </row>
    <row r="313" spans="1:2" x14ac:dyDescent="0.15">
      <c r="A313" s="9" t="s">
        <v>1298</v>
      </c>
      <c r="B313" s="10" t="s">
        <v>858</v>
      </c>
    </row>
    <row r="314" spans="1:2" x14ac:dyDescent="0.15">
      <c r="A314" s="9" t="s">
        <v>1110</v>
      </c>
      <c r="B314" s="10" t="s">
        <v>29</v>
      </c>
    </row>
    <row r="315" spans="1:2" x14ac:dyDescent="0.15">
      <c r="A315" s="9" t="s">
        <v>141</v>
      </c>
      <c r="B315" s="10" t="s">
        <v>29</v>
      </c>
    </row>
    <row r="316" spans="1:2" x14ac:dyDescent="0.15">
      <c r="A316" s="9" t="s">
        <v>1544</v>
      </c>
      <c r="B316" s="10" t="s">
        <v>2166</v>
      </c>
    </row>
    <row r="317" spans="1:2" x14ac:dyDescent="0.15">
      <c r="A317" s="9" t="s">
        <v>2095</v>
      </c>
      <c r="B317" s="10" t="s">
        <v>2219</v>
      </c>
    </row>
    <row r="318" spans="1:2" x14ac:dyDescent="0.15">
      <c r="A318" s="9" t="s">
        <v>1493</v>
      </c>
      <c r="B318" s="10" t="s">
        <v>108</v>
      </c>
    </row>
    <row r="319" spans="1:2" x14ac:dyDescent="0.15">
      <c r="A319" s="9" t="s">
        <v>1066</v>
      </c>
      <c r="B319" s="10" t="s">
        <v>122</v>
      </c>
    </row>
    <row r="320" spans="1:2" x14ac:dyDescent="0.15">
      <c r="A320" s="9" t="s">
        <v>1268</v>
      </c>
      <c r="B320" s="10" t="s">
        <v>2236</v>
      </c>
    </row>
    <row r="321" spans="1:2" x14ac:dyDescent="0.15">
      <c r="A321" s="9" t="s">
        <v>1296</v>
      </c>
      <c r="B321" s="10" t="s">
        <v>107</v>
      </c>
    </row>
    <row r="322" spans="1:2" x14ac:dyDescent="0.15">
      <c r="A322" s="9" t="s">
        <v>1148</v>
      </c>
      <c r="B322" s="10" t="s">
        <v>4</v>
      </c>
    </row>
    <row r="323" spans="1:2" x14ac:dyDescent="0.15">
      <c r="A323" s="9" t="s">
        <v>1680</v>
      </c>
      <c r="B323" s="10" t="s">
        <v>2114</v>
      </c>
    </row>
    <row r="324" spans="1:2" x14ac:dyDescent="0.15">
      <c r="A324" s="9" t="s">
        <v>941</v>
      </c>
      <c r="B324" s="10" t="s">
        <v>86</v>
      </c>
    </row>
    <row r="325" spans="1:2" x14ac:dyDescent="0.15">
      <c r="A325" s="9" t="s">
        <v>148</v>
      </c>
      <c r="B325" s="10" t="s">
        <v>127</v>
      </c>
    </row>
    <row r="326" spans="1:2" x14ac:dyDescent="0.15">
      <c r="A326" s="9" t="s">
        <v>1424</v>
      </c>
      <c r="B326" s="10" t="s">
        <v>868</v>
      </c>
    </row>
    <row r="327" spans="1:2" x14ac:dyDescent="0.15">
      <c r="A327" s="9" t="s">
        <v>378</v>
      </c>
      <c r="B327" s="10" t="s">
        <v>36</v>
      </c>
    </row>
    <row r="328" spans="1:2" x14ac:dyDescent="0.15">
      <c r="A328" s="9" t="s">
        <v>923</v>
      </c>
      <c r="B328" s="10" t="s">
        <v>2209</v>
      </c>
    </row>
    <row r="329" spans="1:2" x14ac:dyDescent="0.15">
      <c r="A329" s="9" t="s">
        <v>1325</v>
      </c>
      <c r="B329" s="10" t="s">
        <v>125</v>
      </c>
    </row>
    <row r="330" spans="1:2" x14ac:dyDescent="0.15">
      <c r="A330" s="9" t="s">
        <v>1052</v>
      </c>
      <c r="B330" s="10" t="s">
        <v>39</v>
      </c>
    </row>
    <row r="331" spans="1:2" x14ac:dyDescent="0.15">
      <c r="A331" s="9" t="s">
        <v>2096</v>
      </c>
      <c r="B331" s="10" t="s">
        <v>864</v>
      </c>
    </row>
    <row r="332" spans="1:2" x14ac:dyDescent="0.15">
      <c r="A332" s="9" t="s">
        <v>419</v>
      </c>
      <c r="B332" s="10" t="s">
        <v>2231</v>
      </c>
    </row>
    <row r="333" spans="1:2" x14ac:dyDescent="0.15">
      <c r="A333" s="9" t="s">
        <v>1543</v>
      </c>
      <c r="B333" s="10" t="s">
        <v>25</v>
      </c>
    </row>
    <row r="334" spans="1:2" x14ac:dyDescent="0.15">
      <c r="A334" s="9" t="s">
        <v>903</v>
      </c>
      <c r="B334" s="10" t="s">
        <v>21</v>
      </c>
    </row>
    <row r="335" spans="1:2" x14ac:dyDescent="0.15">
      <c r="A335" s="9" t="s">
        <v>1413</v>
      </c>
      <c r="B335" s="10" t="s">
        <v>21</v>
      </c>
    </row>
    <row r="336" spans="1:2" x14ac:dyDescent="0.15">
      <c r="A336" s="9" t="s">
        <v>925</v>
      </c>
      <c r="B336" s="10" t="s">
        <v>8</v>
      </c>
    </row>
    <row r="337" spans="1:2" x14ac:dyDescent="0.15">
      <c r="A337" s="9" t="s">
        <v>1460</v>
      </c>
      <c r="B337" s="10" t="s">
        <v>174</v>
      </c>
    </row>
    <row r="338" spans="1:2" x14ac:dyDescent="0.15">
      <c r="A338" s="9" t="s">
        <v>1017</v>
      </c>
      <c r="B338" s="10" t="s">
        <v>60</v>
      </c>
    </row>
    <row r="339" spans="1:2" x14ac:dyDescent="0.15">
      <c r="A339" s="9" t="s">
        <v>1554</v>
      </c>
      <c r="B339" s="10" t="s">
        <v>30</v>
      </c>
    </row>
    <row r="340" spans="1:2" x14ac:dyDescent="0.15">
      <c r="A340" s="9" t="s">
        <v>1284</v>
      </c>
      <c r="B340" s="10" t="s">
        <v>74</v>
      </c>
    </row>
    <row r="341" spans="1:2" x14ac:dyDescent="0.15">
      <c r="A341" s="9" t="s">
        <v>1286</v>
      </c>
      <c r="B341" s="10"/>
    </row>
    <row r="342" spans="1:2" x14ac:dyDescent="0.15">
      <c r="A342" s="9" t="s">
        <v>1618</v>
      </c>
      <c r="B342" s="10"/>
    </row>
    <row r="343" spans="1:2" x14ac:dyDescent="0.15">
      <c r="A343" s="9" t="s">
        <v>978</v>
      </c>
      <c r="B343" s="10"/>
    </row>
    <row r="344" spans="1:2" x14ac:dyDescent="0.15">
      <c r="A344" s="9" t="s">
        <v>1016</v>
      </c>
      <c r="B344" s="10"/>
    </row>
    <row r="345" spans="1:2" x14ac:dyDescent="0.15">
      <c r="A345" s="9" t="s">
        <v>170</v>
      </c>
      <c r="B345" s="10"/>
    </row>
    <row r="346" spans="1:2" x14ac:dyDescent="0.15">
      <c r="A346" s="9" t="s">
        <v>115</v>
      </c>
      <c r="B346" s="10"/>
    </row>
    <row r="347" spans="1:2" x14ac:dyDescent="0.15">
      <c r="A347" s="9" t="s">
        <v>1113</v>
      </c>
      <c r="B347" s="10"/>
    </row>
    <row r="348" spans="1:2" x14ac:dyDescent="0.15">
      <c r="A348" s="9" t="s">
        <v>1507</v>
      </c>
      <c r="B348" s="10"/>
    </row>
    <row r="349" spans="1:2" x14ac:dyDescent="0.15">
      <c r="A349" s="9" t="s">
        <v>1545</v>
      </c>
      <c r="B349" s="10"/>
    </row>
    <row r="350" spans="1:2" x14ac:dyDescent="0.15">
      <c r="A350" s="9" t="s">
        <v>2045</v>
      </c>
      <c r="B350" s="10"/>
    </row>
    <row r="351" spans="1:2" x14ac:dyDescent="0.15">
      <c r="A351" s="9" t="s">
        <v>1663</v>
      </c>
      <c r="B351" s="10"/>
    </row>
    <row r="352" spans="1:2" x14ac:dyDescent="0.15">
      <c r="A352" s="9" t="s">
        <v>106</v>
      </c>
      <c r="B352" s="10"/>
    </row>
    <row r="353" spans="1:2" x14ac:dyDescent="0.15">
      <c r="A353" s="9" t="s">
        <v>2097</v>
      </c>
      <c r="B353" s="10"/>
    </row>
    <row r="354" spans="1:2" x14ac:dyDescent="0.15">
      <c r="A354" s="9" t="s">
        <v>1591</v>
      </c>
      <c r="B354" s="10"/>
    </row>
    <row r="355" spans="1:2" x14ac:dyDescent="0.15">
      <c r="A355" s="9" t="s">
        <v>1672</v>
      </c>
      <c r="B355" s="10"/>
    </row>
    <row r="356" spans="1:2" x14ac:dyDescent="0.15">
      <c r="A356" s="9" t="s">
        <v>1610</v>
      </c>
      <c r="B356" s="10"/>
    </row>
    <row r="357" spans="1:2" x14ac:dyDescent="0.15">
      <c r="A357" s="9" t="s">
        <v>45</v>
      </c>
      <c r="B357" s="10"/>
    </row>
    <row r="358" spans="1:2" x14ac:dyDescent="0.15">
      <c r="A358" s="9" t="s">
        <v>1455</v>
      </c>
      <c r="B358" s="10"/>
    </row>
    <row r="359" spans="1:2" x14ac:dyDescent="0.15">
      <c r="A359" s="9" t="s">
        <v>1112</v>
      </c>
      <c r="B359" s="10"/>
    </row>
    <row r="360" spans="1:2" x14ac:dyDescent="0.15">
      <c r="A360" s="9" t="s">
        <v>2062</v>
      </c>
      <c r="B360" s="10"/>
    </row>
    <row r="361" spans="1:2" x14ac:dyDescent="0.15">
      <c r="A361" s="9" t="s">
        <v>1523</v>
      </c>
      <c r="B361" s="10"/>
    </row>
    <row r="362" spans="1:2" x14ac:dyDescent="0.15">
      <c r="A362" s="9" t="s">
        <v>612</v>
      </c>
      <c r="B362" s="10"/>
    </row>
    <row r="363" spans="1:2" x14ac:dyDescent="0.15">
      <c r="A363" s="9" t="s">
        <v>1194</v>
      </c>
      <c r="B363" s="10"/>
    </row>
    <row r="364" spans="1:2" x14ac:dyDescent="0.15">
      <c r="A364" s="9" t="s">
        <v>1457</v>
      </c>
      <c r="B364" s="10"/>
    </row>
    <row r="365" spans="1:2" x14ac:dyDescent="0.15">
      <c r="A365" s="9" t="s">
        <v>2046</v>
      </c>
      <c r="B365" s="10"/>
    </row>
    <row r="366" spans="1:2" x14ac:dyDescent="0.15">
      <c r="A366" s="9" t="s">
        <v>1598</v>
      </c>
      <c r="B366" s="10"/>
    </row>
    <row r="367" spans="1:2" x14ac:dyDescent="0.15">
      <c r="A367" s="9" t="s">
        <v>1479</v>
      </c>
      <c r="B367" s="10"/>
    </row>
    <row r="368" spans="1:2" x14ac:dyDescent="0.15">
      <c r="A368" s="9" t="s">
        <v>1525</v>
      </c>
      <c r="B368" s="10"/>
    </row>
    <row r="369" spans="1:2" x14ac:dyDescent="0.15">
      <c r="A369" s="9" t="s">
        <v>1288</v>
      </c>
      <c r="B369" s="10"/>
    </row>
    <row r="370" spans="1:2" x14ac:dyDescent="0.15">
      <c r="A370" s="9" t="s">
        <v>1699</v>
      </c>
      <c r="B370" s="10"/>
    </row>
    <row r="371" spans="1:2" x14ac:dyDescent="0.15">
      <c r="A371" s="9" t="s">
        <v>1397</v>
      </c>
      <c r="B371" s="10"/>
    </row>
    <row r="372" spans="1:2" x14ac:dyDescent="0.15">
      <c r="A372" s="9" t="s">
        <v>1311</v>
      </c>
      <c r="B372" s="10"/>
    </row>
    <row r="373" spans="1:2" x14ac:dyDescent="0.15">
      <c r="A373" s="9" t="s">
        <v>1163</v>
      </c>
      <c r="B373" s="10"/>
    </row>
    <row r="374" spans="1:2" x14ac:dyDescent="0.15">
      <c r="A374" s="9" t="s">
        <v>1486</v>
      </c>
      <c r="B374" s="10"/>
    </row>
    <row r="375" spans="1:2" x14ac:dyDescent="0.15">
      <c r="A375" s="9" t="s">
        <v>918</v>
      </c>
      <c r="B375" s="10"/>
    </row>
    <row r="376" spans="1:2" x14ac:dyDescent="0.15">
      <c r="A376" s="9" t="s">
        <v>1309</v>
      </c>
      <c r="B376" s="10"/>
    </row>
    <row r="377" spans="1:2" x14ac:dyDescent="0.15">
      <c r="A377" s="9" t="s">
        <v>2063</v>
      </c>
      <c r="B377" s="10"/>
    </row>
    <row r="378" spans="1:2" x14ac:dyDescent="0.15">
      <c r="A378" s="9" t="s">
        <v>1642</v>
      </c>
      <c r="B378" s="10"/>
    </row>
    <row r="379" spans="1:2" x14ac:dyDescent="0.15">
      <c r="A379" s="9" t="s">
        <v>1212</v>
      </c>
      <c r="B379" s="10"/>
    </row>
    <row r="380" spans="1:2" x14ac:dyDescent="0.15">
      <c r="A380" s="9" t="s">
        <v>1676</v>
      </c>
      <c r="B380" s="10"/>
    </row>
    <row r="381" spans="1:2" x14ac:dyDescent="0.15">
      <c r="A381" s="9" t="s">
        <v>2098</v>
      </c>
      <c r="B381" s="10"/>
    </row>
    <row r="382" spans="1:2" x14ac:dyDescent="0.15">
      <c r="A382" s="9" t="s">
        <v>1256</v>
      </c>
      <c r="B382" s="10"/>
    </row>
    <row r="383" spans="1:2" x14ac:dyDescent="0.15">
      <c r="A383" s="9" t="s">
        <v>1307</v>
      </c>
      <c r="B383" s="10"/>
    </row>
    <row r="384" spans="1:2" x14ac:dyDescent="0.15">
      <c r="A384" s="9" t="s">
        <v>1443</v>
      </c>
      <c r="B384" s="10"/>
    </row>
    <row r="385" spans="1:2" x14ac:dyDescent="0.15">
      <c r="A385" s="9" t="s">
        <v>1469</v>
      </c>
      <c r="B385" s="10"/>
    </row>
    <row r="386" spans="1:2" x14ac:dyDescent="0.15">
      <c r="A386" s="9" t="s">
        <v>1003</v>
      </c>
      <c r="B386" s="10"/>
    </row>
    <row r="387" spans="1:2" x14ac:dyDescent="0.15">
      <c r="A387" s="9" t="s">
        <v>1234</v>
      </c>
      <c r="B387" s="10"/>
    </row>
    <row r="388" spans="1:2" x14ac:dyDescent="0.15">
      <c r="A388" s="9" t="s">
        <v>1583</v>
      </c>
      <c r="B388" s="10"/>
    </row>
    <row r="389" spans="1:2" x14ac:dyDescent="0.15">
      <c r="A389" s="9" t="s">
        <v>1593</v>
      </c>
      <c r="B389" s="10"/>
    </row>
    <row r="390" spans="1:2" x14ac:dyDescent="0.15">
      <c r="A390" s="9" t="s">
        <v>1620</v>
      </c>
      <c r="B390" s="10"/>
    </row>
    <row r="391" spans="1:2" x14ac:dyDescent="0.15">
      <c r="A391" s="9" t="s">
        <v>2064</v>
      </c>
      <c r="B391" s="10"/>
    </row>
    <row r="392" spans="1:2" x14ac:dyDescent="0.15">
      <c r="A392" s="9" t="s">
        <v>1612</v>
      </c>
      <c r="B392" s="10"/>
    </row>
    <row r="393" spans="1:2" x14ac:dyDescent="0.15">
      <c r="A393" s="9" t="s">
        <v>1297</v>
      </c>
      <c r="B393" s="10"/>
    </row>
    <row r="394" spans="1:2" x14ac:dyDescent="0.15">
      <c r="A394" s="9" t="s">
        <v>1119</v>
      </c>
      <c r="B394" s="10"/>
    </row>
    <row r="395" spans="1:2" x14ac:dyDescent="0.15">
      <c r="A395" s="9" t="s">
        <v>1640</v>
      </c>
      <c r="B395" s="10"/>
    </row>
    <row r="396" spans="1:2" x14ac:dyDescent="0.15">
      <c r="A396" s="9" t="s">
        <v>1121</v>
      </c>
      <c r="B396" s="10"/>
    </row>
    <row r="397" spans="1:2" x14ac:dyDescent="0.15">
      <c r="A397" s="9" t="s">
        <v>1155</v>
      </c>
      <c r="B397" s="10"/>
    </row>
    <row r="398" spans="1:2" x14ac:dyDescent="0.15">
      <c r="A398" s="9" t="s">
        <v>930</v>
      </c>
      <c r="B398" s="10"/>
    </row>
    <row r="399" spans="1:2" x14ac:dyDescent="0.15">
      <c r="A399" s="9" t="s">
        <v>388</v>
      </c>
      <c r="B399" s="10"/>
    </row>
    <row r="400" spans="1:2" x14ac:dyDescent="0.15">
      <c r="A400" s="9" t="s">
        <v>119</v>
      </c>
      <c r="B400" s="10"/>
    </row>
    <row r="401" spans="1:2" x14ac:dyDescent="0.15">
      <c r="A401" s="9" t="s">
        <v>1127</v>
      </c>
      <c r="B401" s="10"/>
    </row>
    <row r="402" spans="1:2" x14ac:dyDescent="0.15">
      <c r="A402" s="9" t="s">
        <v>931</v>
      </c>
      <c r="B402" s="10"/>
    </row>
    <row r="403" spans="1:2" x14ac:dyDescent="0.15">
      <c r="A403" s="9" t="s">
        <v>1161</v>
      </c>
      <c r="B403" s="10"/>
    </row>
    <row r="404" spans="1:2" x14ac:dyDescent="0.15">
      <c r="A404" s="9" t="s">
        <v>1190</v>
      </c>
      <c r="B404" s="10"/>
    </row>
    <row r="405" spans="1:2" x14ac:dyDescent="0.15">
      <c r="A405" s="9" t="s">
        <v>761</v>
      </c>
      <c r="B405" s="10"/>
    </row>
    <row r="406" spans="1:2" x14ac:dyDescent="0.15">
      <c r="A406" s="9" t="s">
        <v>1423</v>
      </c>
      <c r="B406" s="10"/>
    </row>
    <row r="407" spans="1:2" x14ac:dyDescent="0.15">
      <c r="A407" s="9" t="s">
        <v>680</v>
      </c>
      <c r="B407" s="10"/>
    </row>
    <row r="408" spans="1:2" x14ac:dyDescent="0.15">
      <c r="A408" s="9" t="s">
        <v>1039</v>
      </c>
      <c r="B408" s="10"/>
    </row>
    <row r="409" spans="1:2" x14ac:dyDescent="0.15">
      <c r="A409" s="9" t="s">
        <v>1308</v>
      </c>
      <c r="B409" s="10"/>
    </row>
    <row r="410" spans="1:2" x14ac:dyDescent="0.15">
      <c r="A410" s="9" t="s">
        <v>1156</v>
      </c>
      <c r="B410" s="10"/>
    </row>
    <row r="411" spans="1:2" x14ac:dyDescent="0.15">
      <c r="A411" s="9" t="s">
        <v>1179</v>
      </c>
      <c r="B411" s="10"/>
    </row>
    <row r="412" spans="1:2" x14ac:dyDescent="0.15">
      <c r="A412" s="9" t="s">
        <v>1141</v>
      </c>
      <c r="B412" s="10"/>
    </row>
    <row r="413" spans="1:2" x14ac:dyDescent="0.15">
      <c r="A413" s="9" t="s">
        <v>2099</v>
      </c>
      <c r="B413" s="10"/>
    </row>
    <row r="414" spans="1:2" x14ac:dyDescent="0.15">
      <c r="A414" s="9" t="s">
        <v>2142</v>
      </c>
      <c r="B414" s="10"/>
    </row>
    <row r="415" spans="1:2" x14ac:dyDescent="0.15">
      <c r="A415" s="9" t="s">
        <v>89</v>
      </c>
      <c r="B415" s="10"/>
    </row>
    <row r="416" spans="1:2" x14ac:dyDescent="0.15">
      <c r="A416" s="9" t="s">
        <v>180</v>
      </c>
      <c r="B416" s="10"/>
    </row>
    <row r="417" spans="1:2" x14ac:dyDescent="0.15">
      <c r="A417" s="9" t="s">
        <v>1227</v>
      </c>
      <c r="B417" s="10"/>
    </row>
    <row r="418" spans="1:2" x14ac:dyDescent="0.15">
      <c r="A418" s="9" t="s">
        <v>1024</v>
      </c>
      <c r="B418" s="10"/>
    </row>
    <row r="419" spans="1:2" x14ac:dyDescent="0.15">
      <c r="A419" s="9" t="s">
        <v>967</v>
      </c>
      <c r="B419" s="10"/>
    </row>
    <row r="420" spans="1:2" x14ac:dyDescent="0.15">
      <c r="A420" s="9" t="s">
        <v>934</v>
      </c>
      <c r="B420" s="10"/>
    </row>
    <row r="421" spans="1:2" x14ac:dyDescent="0.15">
      <c r="A421" s="9" t="s">
        <v>1635</v>
      </c>
      <c r="B421" s="10"/>
    </row>
    <row r="422" spans="1:2" x14ac:dyDescent="0.15">
      <c r="A422" s="9" t="s">
        <v>1503</v>
      </c>
      <c r="B422" s="10"/>
    </row>
    <row r="423" spans="1:2" x14ac:dyDescent="0.15">
      <c r="A423" s="9" t="s">
        <v>1046</v>
      </c>
      <c r="B423" s="10"/>
    </row>
    <row r="424" spans="1:2" x14ac:dyDescent="0.15">
      <c r="A424" s="9" t="s">
        <v>1502</v>
      </c>
      <c r="B424" s="10"/>
    </row>
    <row r="425" spans="1:2" x14ac:dyDescent="0.15">
      <c r="A425" s="9" t="s">
        <v>1099</v>
      </c>
      <c r="B425" s="10"/>
    </row>
    <row r="426" spans="1:2" x14ac:dyDescent="0.15">
      <c r="A426" s="9" t="s">
        <v>1135</v>
      </c>
      <c r="B426" s="10"/>
    </row>
    <row r="427" spans="1:2" x14ac:dyDescent="0.15">
      <c r="A427" s="9" t="s">
        <v>2065</v>
      </c>
      <c r="B427" s="10"/>
    </row>
    <row r="428" spans="1:2" x14ac:dyDescent="0.15">
      <c r="A428" s="9" t="s">
        <v>1556</v>
      </c>
      <c r="B428" s="10"/>
    </row>
    <row r="429" spans="1:2" x14ac:dyDescent="0.15">
      <c r="A429" s="9" t="s">
        <v>1259</v>
      </c>
      <c r="B429" s="10"/>
    </row>
    <row r="430" spans="1:2" x14ac:dyDescent="0.15">
      <c r="A430" s="9" t="s">
        <v>907</v>
      </c>
      <c r="B430" s="10"/>
    </row>
    <row r="431" spans="1:2" x14ac:dyDescent="0.15">
      <c r="A431" s="9" t="s">
        <v>1305</v>
      </c>
      <c r="B431" s="10"/>
    </row>
    <row r="432" spans="1:2" x14ac:dyDescent="0.15">
      <c r="A432" s="9" t="s">
        <v>720</v>
      </c>
      <c r="B432" s="10"/>
    </row>
    <row r="433" spans="1:2" x14ac:dyDescent="0.15">
      <c r="A433" s="9" t="s">
        <v>1602</v>
      </c>
      <c r="B433" s="10"/>
    </row>
    <row r="434" spans="1:2" x14ac:dyDescent="0.15">
      <c r="A434" s="9" t="s">
        <v>1080</v>
      </c>
      <c r="B434" s="10"/>
    </row>
    <row r="435" spans="1:2" x14ac:dyDescent="0.15">
      <c r="A435" s="9" t="s">
        <v>1199</v>
      </c>
      <c r="B435" s="10"/>
    </row>
    <row r="436" spans="1:2" x14ac:dyDescent="0.15">
      <c r="A436" s="9" t="s">
        <v>1668</v>
      </c>
      <c r="B436" s="10"/>
    </row>
    <row r="437" spans="1:2" x14ac:dyDescent="0.15">
      <c r="A437" s="9" t="s">
        <v>1572</v>
      </c>
      <c r="B437" s="10"/>
    </row>
    <row r="438" spans="1:2" x14ac:dyDescent="0.15">
      <c r="A438" s="9" t="s">
        <v>2066</v>
      </c>
      <c r="B438" s="10"/>
    </row>
    <row r="439" spans="1:2" x14ac:dyDescent="0.15">
      <c r="A439" s="9" t="s">
        <v>1224</v>
      </c>
      <c r="B439" s="10"/>
    </row>
    <row r="440" spans="1:2" x14ac:dyDescent="0.15">
      <c r="A440" s="9" t="s">
        <v>962</v>
      </c>
      <c r="B440" s="10"/>
    </row>
    <row r="441" spans="1:2" x14ac:dyDescent="0.15">
      <c r="A441" s="9" t="s">
        <v>407</v>
      </c>
      <c r="B441" s="10"/>
    </row>
    <row r="442" spans="1:2" x14ac:dyDescent="0.15">
      <c r="A442" s="9" t="s">
        <v>1107</v>
      </c>
      <c r="B442" s="10"/>
    </row>
    <row r="443" spans="1:2" x14ac:dyDescent="0.15">
      <c r="A443" s="9" t="s">
        <v>1607</v>
      </c>
      <c r="B443" s="10"/>
    </row>
    <row r="444" spans="1:2" x14ac:dyDescent="0.15">
      <c r="A444" s="9" t="s">
        <v>1701</v>
      </c>
      <c r="B444" s="10"/>
    </row>
    <row r="445" spans="1:2" x14ac:dyDescent="0.15">
      <c r="A445" s="9" t="s">
        <v>1202</v>
      </c>
      <c r="B445" s="10"/>
    </row>
    <row r="446" spans="1:2" x14ac:dyDescent="0.15">
      <c r="A446" s="9" t="s">
        <v>1693</v>
      </c>
      <c r="B446" s="10"/>
    </row>
    <row r="447" spans="1:2" x14ac:dyDescent="0.15">
      <c r="A447" s="9" t="s">
        <v>1245</v>
      </c>
      <c r="B447" s="10"/>
    </row>
    <row r="448" spans="1:2" x14ac:dyDescent="0.15">
      <c r="A448" s="9" t="s">
        <v>1633</v>
      </c>
      <c r="B448" s="10"/>
    </row>
    <row r="449" spans="1:2" x14ac:dyDescent="0.15">
      <c r="A449" s="9" t="s">
        <v>1177</v>
      </c>
      <c r="B449" s="10"/>
    </row>
    <row r="450" spans="1:2" x14ac:dyDescent="0.15">
      <c r="A450" s="9" t="s">
        <v>1447</v>
      </c>
      <c r="B450" s="10"/>
    </row>
    <row r="451" spans="1:2" x14ac:dyDescent="0.15">
      <c r="A451" s="9" t="s">
        <v>983</v>
      </c>
      <c r="B451" s="10"/>
    </row>
    <row r="452" spans="1:2" x14ac:dyDescent="0.15">
      <c r="A452" s="9" t="s">
        <v>1638</v>
      </c>
      <c r="B452" s="10"/>
    </row>
    <row r="453" spans="1:2" x14ac:dyDescent="0.15">
      <c r="A453" s="9" t="s">
        <v>933</v>
      </c>
      <c r="B453" s="10"/>
    </row>
    <row r="454" spans="1:2" x14ac:dyDescent="0.15">
      <c r="A454" s="9" t="s">
        <v>1707</v>
      </c>
      <c r="B454" s="10"/>
    </row>
    <row r="455" spans="1:2" x14ac:dyDescent="0.15">
      <c r="A455" s="9" t="s">
        <v>1000</v>
      </c>
      <c r="B455" s="10"/>
    </row>
    <row r="456" spans="1:2" x14ac:dyDescent="0.15">
      <c r="A456" s="9" t="s">
        <v>1660</v>
      </c>
      <c r="B456" s="10"/>
    </row>
    <row r="457" spans="1:2" x14ac:dyDescent="0.15">
      <c r="A457" s="9" t="s">
        <v>1705</v>
      </c>
      <c r="B457" s="10"/>
    </row>
    <row r="458" spans="1:2" x14ac:dyDescent="0.15">
      <c r="A458" s="9" t="s">
        <v>150</v>
      </c>
      <c r="B458" s="10"/>
    </row>
    <row r="459" spans="1:2" x14ac:dyDescent="0.15">
      <c r="A459" s="9" t="s">
        <v>965</v>
      </c>
      <c r="B459" s="10"/>
    </row>
    <row r="460" spans="1:2" x14ac:dyDescent="0.15">
      <c r="A460" s="9" t="s">
        <v>389</v>
      </c>
      <c r="B460" s="10"/>
    </row>
    <row r="461" spans="1:2" x14ac:dyDescent="0.15">
      <c r="A461" s="9" t="s">
        <v>1396</v>
      </c>
      <c r="B461" s="10"/>
    </row>
    <row r="462" spans="1:2" x14ac:dyDescent="0.15">
      <c r="A462" s="9" t="s">
        <v>402</v>
      </c>
      <c r="B462" s="10"/>
    </row>
    <row r="463" spans="1:2" x14ac:dyDescent="0.15">
      <c r="A463" s="9" t="s">
        <v>1130</v>
      </c>
      <c r="B463" s="10"/>
    </row>
    <row r="464" spans="1:2" x14ac:dyDescent="0.15">
      <c r="A464" s="9" t="s">
        <v>979</v>
      </c>
      <c r="B464" s="10"/>
    </row>
    <row r="465" spans="1:2" x14ac:dyDescent="0.15">
      <c r="A465" s="9" t="s">
        <v>1580</v>
      </c>
      <c r="B465" s="10"/>
    </row>
    <row r="466" spans="1:2" x14ac:dyDescent="0.15">
      <c r="A466" s="9" t="s">
        <v>943</v>
      </c>
      <c r="B466" s="10"/>
    </row>
    <row r="467" spans="1:2" x14ac:dyDescent="0.15">
      <c r="A467" s="9" t="s">
        <v>1590</v>
      </c>
      <c r="B467" s="10"/>
    </row>
    <row r="468" spans="1:2" x14ac:dyDescent="0.15">
      <c r="A468" s="9" t="s">
        <v>54</v>
      </c>
      <c r="B468" s="10"/>
    </row>
    <row r="469" spans="1:2" x14ac:dyDescent="0.15">
      <c r="A469" s="9" t="s">
        <v>1675</v>
      </c>
      <c r="B469" s="10"/>
    </row>
    <row r="470" spans="1:2" x14ac:dyDescent="0.15">
      <c r="A470" s="9" t="s">
        <v>149</v>
      </c>
      <c r="B470" s="10"/>
    </row>
    <row r="471" spans="1:2" x14ac:dyDescent="0.15">
      <c r="A471" s="9" t="s">
        <v>370</v>
      </c>
      <c r="B471" s="10"/>
    </row>
    <row r="472" spans="1:2" x14ac:dyDescent="0.15">
      <c r="A472" s="9" t="s">
        <v>1728</v>
      </c>
      <c r="B472" s="10"/>
    </row>
    <row r="473" spans="1:2" x14ac:dyDescent="0.15">
      <c r="A473" s="9" t="s">
        <v>2143</v>
      </c>
      <c r="B473" s="10"/>
    </row>
    <row r="474" spans="1:2" x14ac:dyDescent="0.15">
      <c r="A474" s="9" t="s">
        <v>2154</v>
      </c>
      <c r="B474" s="10"/>
    </row>
    <row r="475" spans="1:2" x14ac:dyDescent="0.15">
      <c r="A475" s="9" t="s">
        <v>297</v>
      </c>
      <c r="B475" s="10"/>
    </row>
    <row r="476" spans="1:2" x14ac:dyDescent="0.15">
      <c r="A476" s="9" t="s">
        <v>1115</v>
      </c>
      <c r="B476" s="10"/>
    </row>
    <row r="477" spans="1:2" x14ac:dyDescent="0.15">
      <c r="A477" s="9" t="s">
        <v>1497</v>
      </c>
      <c r="B477" s="10"/>
    </row>
    <row r="478" spans="1:2" x14ac:dyDescent="0.15">
      <c r="A478" s="9" t="s">
        <v>2144</v>
      </c>
      <c r="B478" s="10"/>
    </row>
    <row r="479" spans="1:2" x14ac:dyDescent="0.15">
      <c r="A479" s="9" t="s">
        <v>1586</v>
      </c>
      <c r="B479" s="10"/>
    </row>
    <row r="480" spans="1:2" x14ac:dyDescent="0.15">
      <c r="A480" s="9" t="s">
        <v>493</v>
      </c>
      <c r="B480" s="10"/>
    </row>
    <row r="481" spans="1:2" x14ac:dyDescent="0.15">
      <c r="A481" s="9" t="s">
        <v>1188</v>
      </c>
      <c r="B481" s="10"/>
    </row>
    <row r="482" spans="1:2" x14ac:dyDescent="0.15">
      <c r="A482" s="9" t="s">
        <v>1463</v>
      </c>
      <c r="B482" s="10"/>
    </row>
    <row r="483" spans="1:2" x14ac:dyDescent="0.15">
      <c r="A483" s="9" t="s">
        <v>725</v>
      </c>
      <c r="B483" s="10"/>
    </row>
    <row r="484" spans="1:2" x14ac:dyDescent="0.15">
      <c r="A484" s="9" t="s">
        <v>373</v>
      </c>
      <c r="B484" s="10"/>
    </row>
    <row r="485" spans="1:2" x14ac:dyDescent="0.15">
      <c r="A485" s="9" t="s">
        <v>1051</v>
      </c>
      <c r="B485" s="10"/>
    </row>
    <row r="486" spans="1:2" x14ac:dyDescent="0.15">
      <c r="A486" s="9" t="s">
        <v>1480</v>
      </c>
      <c r="B486" s="10"/>
    </row>
    <row r="487" spans="1:2" x14ac:dyDescent="0.15">
      <c r="A487" s="9" t="s">
        <v>1211</v>
      </c>
      <c r="B487" s="10"/>
    </row>
    <row r="488" spans="1:2" x14ac:dyDescent="0.15">
      <c r="A488" s="9" t="s">
        <v>780</v>
      </c>
      <c r="B488" s="10"/>
    </row>
    <row r="489" spans="1:2" x14ac:dyDescent="0.15">
      <c r="A489" s="9" t="s">
        <v>1496</v>
      </c>
      <c r="B489" s="10"/>
    </row>
    <row r="490" spans="1:2" x14ac:dyDescent="0.15">
      <c r="A490" s="9" t="s">
        <v>1604</v>
      </c>
      <c r="B490" s="10"/>
    </row>
    <row r="491" spans="1:2" x14ac:dyDescent="0.15">
      <c r="A491" s="9" t="s">
        <v>1162</v>
      </c>
      <c r="B491" s="10"/>
    </row>
    <row r="492" spans="1:2" x14ac:dyDescent="0.15">
      <c r="A492" s="9" t="s">
        <v>1562</v>
      </c>
      <c r="B492" s="10"/>
    </row>
    <row r="493" spans="1:2" x14ac:dyDescent="0.15">
      <c r="A493" s="9" t="s">
        <v>2047</v>
      </c>
      <c r="B493" s="10"/>
    </row>
    <row r="494" spans="1:2" x14ac:dyDescent="0.15">
      <c r="A494" s="9" t="s">
        <v>2048</v>
      </c>
      <c r="B494" s="10"/>
    </row>
    <row r="495" spans="1:2" x14ac:dyDescent="0.15">
      <c r="A495" s="9" t="s">
        <v>1038</v>
      </c>
      <c r="B495" s="10"/>
    </row>
    <row r="496" spans="1:2" x14ac:dyDescent="0.15">
      <c r="A496" s="9" t="s">
        <v>1272</v>
      </c>
      <c r="B496" s="10"/>
    </row>
    <row r="497" spans="1:2" x14ac:dyDescent="0.15">
      <c r="A497" s="9" t="s">
        <v>1290</v>
      </c>
      <c r="B497" s="10"/>
    </row>
    <row r="498" spans="1:2" x14ac:dyDescent="0.15">
      <c r="A498" s="9" t="s">
        <v>287</v>
      </c>
      <c r="B498" s="10"/>
    </row>
    <row r="499" spans="1:2" x14ac:dyDescent="0.15">
      <c r="A499" s="9" t="s">
        <v>937</v>
      </c>
      <c r="B499" s="10"/>
    </row>
    <row r="500" spans="1:2" x14ac:dyDescent="0.15">
      <c r="A500" s="9" t="s">
        <v>969</v>
      </c>
      <c r="B500" s="10"/>
    </row>
    <row r="501" spans="1:2" x14ac:dyDescent="0.15">
      <c r="A501" s="9" t="s">
        <v>1310</v>
      </c>
      <c r="B501" s="10"/>
    </row>
    <row r="502" spans="1:2" x14ac:dyDescent="0.15">
      <c r="A502" s="9" t="s">
        <v>1120</v>
      </c>
      <c r="B502" s="10"/>
    </row>
    <row r="503" spans="1:2" x14ac:dyDescent="0.15">
      <c r="A503" s="9" t="s">
        <v>98</v>
      </c>
      <c r="B503" s="10"/>
    </row>
    <row r="504" spans="1:2" x14ac:dyDescent="0.15">
      <c r="A504" s="9" t="s">
        <v>2067</v>
      </c>
      <c r="B504" s="10"/>
    </row>
    <row r="505" spans="1:2" x14ac:dyDescent="0.15">
      <c r="A505" s="9" t="s">
        <v>922</v>
      </c>
      <c r="B505" s="10"/>
    </row>
    <row r="506" spans="1:2" x14ac:dyDescent="0.15">
      <c r="A506" s="9" t="s">
        <v>1027</v>
      </c>
      <c r="B506" s="10"/>
    </row>
    <row r="507" spans="1:2" x14ac:dyDescent="0.15">
      <c r="A507" s="9" t="s">
        <v>397</v>
      </c>
      <c r="B507" s="10"/>
    </row>
    <row r="508" spans="1:2" x14ac:dyDescent="0.15">
      <c r="A508" s="9" t="s">
        <v>1651</v>
      </c>
      <c r="B508" s="10"/>
    </row>
    <row r="509" spans="1:2" x14ac:dyDescent="0.15">
      <c r="A509" s="9" t="s">
        <v>944</v>
      </c>
      <c r="B509" s="10"/>
    </row>
    <row r="510" spans="1:2" x14ac:dyDescent="0.15">
      <c r="A510" s="9" t="s">
        <v>1646</v>
      </c>
      <c r="B510" s="10"/>
    </row>
    <row r="511" spans="1:2" x14ac:dyDescent="0.15">
      <c r="A511" s="9" t="s">
        <v>2068</v>
      </c>
      <c r="B511" s="10"/>
    </row>
    <row r="512" spans="1:2" x14ac:dyDescent="0.15">
      <c r="A512" s="9" t="s">
        <v>970</v>
      </c>
      <c r="B512" s="10"/>
    </row>
    <row r="513" spans="1:2" x14ac:dyDescent="0.15">
      <c r="A513" s="9" t="s">
        <v>1509</v>
      </c>
      <c r="B513" s="10"/>
    </row>
    <row r="514" spans="1:2" x14ac:dyDescent="0.15">
      <c r="A514" s="9" t="s">
        <v>2126</v>
      </c>
      <c r="B514" s="10"/>
    </row>
    <row r="515" spans="1:2" x14ac:dyDescent="0.15">
      <c r="A515" s="9" t="s">
        <v>1285</v>
      </c>
      <c r="B515" s="10"/>
    </row>
    <row r="516" spans="1:2" x14ac:dyDescent="0.15">
      <c r="A516" s="9" t="s">
        <v>2069</v>
      </c>
      <c r="B516" s="10"/>
    </row>
    <row r="517" spans="1:2" x14ac:dyDescent="0.15">
      <c r="A517" s="9" t="s">
        <v>751</v>
      </c>
      <c r="B517" s="10"/>
    </row>
    <row r="518" spans="1:2" x14ac:dyDescent="0.15">
      <c r="A518" s="9" t="s">
        <v>909</v>
      </c>
      <c r="B518" s="10"/>
    </row>
    <row r="519" spans="1:2" x14ac:dyDescent="0.15">
      <c r="A519" s="9" t="s">
        <v>37</v>
      </c>
      <c r="B519" s="10"/>
    </row>
    <row r="520" spans="1:2" x14ac:dyDescent="0.15">
      <c r="A520" s="9" t="s">
        <v>190</v>
      </c>
      <c r="B520" s="10"/>
    </row>
    <row r="521" spans="1:2" x14ac:dyDescent="0.15">
      <c r="A521" s="9" t="s">
        <v>173</v>
      </c>
      <c r="B521" s="10"/>
    </row>
    <row r="522" spans="1:2" x14ac:dyDescent="0.15">
      <c r="A522" s="9" t="s">
        <v>93</v>
      </c>
      <c r="B522" s="10"/>
    </row>
    <row r="523" spans="1:2" x14ac:dyDescent="0.15">
      <c r="A523" s="9" t="s">
        <v>1459</v>
      </c>
      <c r="B523" s="10"/>
    </row>
    <row r="524" spans="1:2" x14ac:dyDescent="0.15">
      <c r="A524" s="9" t="s">
        <v>1109</v>
      </c>
      <c r="B524" s="10"/>
    </row>
    <row r="525" spans="1:2" x14ac:dyDescent="0.15">
      <c r="A525" s="9" t="s">
        <v>307</v>
      </c>
      <c r="B525" s="10"/>
    </row>
    <row r="526" spans="1:2" x14ac:dyDescent="0.15">
      <c r="A526" s="9" t="s">
        <v>911</v>
      </c>
      <c r="B526" s="10"/>
    </row>
    <row r="527" spans="1:2" x14ac:dyDescent="0.15">
      <c r="A527" s="9" t="s">
        <v>49</v>
      </c>
      <c r="B527" s="10"/>
    </row>
    <row r="528" spans="1:2" x14ac:dyDescent="0.15">
      <c r="A528" s="9" t="s">
        <v>1684</v>
      </c>
      <c r="B528" s="10"/>
    </row>
    <row r="529" spans="1:2" x14ac:dyDescent="0.15">
      <c r="A529" s="9" t="s">
        <v>1468</v>
      </c>
      <c r="B529" s="10"/>
    </row>
    <row r="530" spans="1:2" x14ac:dyDescent="0.15">
      <c r="A530" s="9" t="s">
        <v>2100</v>
      </c>
      <c r="B530" s="10"/>
    </row>
    <row r="531" spans="1:2" x14ac:dyDescent="0.15">
      <c r="A531" s="9" t="s">
        <v>2049</v>
      </c>
      <c r="B531" s="10"/>
    </row>
    <row r="532" spans="1:2" x14ac:dyDescent="0.15">
      <c r="A532" s="9" t="s">
        <v>1061</v>
      </c>
      <c r="B532" s="10"/>
    </row>
    <row r="533" spans="1:2" x14ac:dyDescent="0.15">
      <c r="A533" s="9" t="s">
        <v>2101</v>
      </c>
      <c r="B533" s="10"/>
    </row>
    <row r="534" spans="1:2" x14ac:dyDescent="0.15">
      <c r="A534" s="9" t="s">
        <v>1708</v>
      </c>
      <c r="B534" s="10"/>
    </row>
    <row r="535" spans="1:2" x14ac:dyDescent="0.15">
      <c r="A535" s="9" t="s">
        <v>431</v>
      </c>
      <c r="B535" s="10"/>
    </row>
    <row r="536" spans="1:2" x14ac:dyDescent="0.15">
      <c r="A536" s="9" t="s">
        <v>1083</v>
      </c>
      <c r="B536" s="10"/>
    </row>
    <row r="537" spans="1:2" x14ac:dyDescent="0.15">
      <c r="A537" s="9" t="s">
        <v>951</v>
      </c>
      <c r="B537" s="10"/>
    </row>
    <row r="538" spans="1:2" x14ac:dyDescent="0.15">
      <c r="A538" s="9" t="s">
        <v>1294</v>
      </c>
      <c r="B538" s="10"/>
    </row>
    <row r="539" spans="1:2" x14ac:dyDescent="0.15">
      <c r="A539" s="9" t="s">
        <v>1470</v>
      </c>
      <c r="B539" s="10"/>
    </row>
    <row r="540" spans="1:2" x14ac:dyDescent="0.15">
      <c r="A540" s="9" t="s">
        <v>952</v>
      </c>
      <c r="B540" s="10"/>
    </row>
    <row r="541" spans="1:2" x14ac:dyDescent="0.15">
      <c r="A541" s="9" t="s">
        <v>777</v>
      </c>
      <c r="B541" s="10"/>
    </row>
    <row r="542" spans="1:2" x14ac:dyDescent="0.15">
      <c r="A542" s="9" t="s">
        <v>976</v>
      </c>
      <c r="B542" s="10"/>
    </row>
    <row r="543" spans="1:2" x14ac:dyDescent="0.15">
      <c r="A543" s="9" t="s">
        <v>179</v>
      </c>
      <c r="B543" s="10"/>
    </row>
    <row r="544" spans="1:2" x14ac:dyDescent="0.15">
      <c r="A544" s="9" t="s">
        <v>1090</v>
      </c>
      <c r="B544" s="10"/>
    </row>
    <row r="545" spans="1:2" x14ac:dyDescent="0.15">
      <c r="A545" s="9" t="s">
        <v>1416</v>
      </c>
      <c r="B545" s="10"/>
    </row>
    <row r="546" spans="1:2" x14ac:dyDescent="0.15">
      <c r="A546" s="9" t="s">
        <v>2127</v>
      </c>
      <c r="B546" s="10"/>
    </row>
    <row r="547" spans="1:2" x14ac:dyDescent="0.15">
      <c r="A547" s="9" t="s">
        <v>313</v>
      </c>
      <c r="B547" s="10"/>
    </row>
    <row r="548" spans="1:2" x14ac:dyDescent="0.15">
      <c r="A548" s="9" t="s">
        <v>1312</v>
      </c>
      <c r="B548" s="10"/>
    </row>
    <row r="549" spans="1:2" x14ac:dyDescent="0.15">
      <c r="A549" s="9" t="s">
        <v>23</v>
      </c>
      <c r="B549" s="10"/>
    </row>
    <row r="550" spans="1:2" x14ac:dyDescent="0.15">
      <c r="A550" s="9" t="s">
        <v>513</v>
      </c>
      <c r="B550" s="10"/>
    </row>
    <row r="551" spans="1:2" x14ac:dyDescent="0.15">
      <c r="A551" s="9" t="s">
        <v>415</v>
      </c>
      <c r="B551" s="10"/>
    </row>
    <row r="552" spans="1:2" x14ac:dyDescent="0.15">
      <c r="A552" s="9" t="s">
        <v>1534</v>
      </c>
      <c r="B552" s="10"/>
    </row>
    <row r="553" spans="1:2" x14ac:dyDescent="0.15">
      <c r="A553" s="9" t="s">
        <v>1430</v>
      </c>
      <c r="B553" s="10"/>
    </row>
    <row r="554" spans="1:2" x14ac:dyDescent="0.15">
      <c r="A554" s="9" t="s">
        <v>1238</v>
      </c>
      <c r="B554" s="10"/>
    </row>
    <row r="555" spans="1:2" x14ac:dyDescent="0.15">
      <c r="A555" s="9" t="s">
        <v>385</v>
      </c>
      <c r="B555" s="10"/>
    </row>
    <row r="556" spans="1:2" x14ac:dyDescent="0.15">
      <c r="A556" s="9" t="s">
        <v>1474</v>
      </c>
      <c r="B556" s="10"/>
    </row>
    <row r="557" spans="1:2" x14ac:dyDescent="0.15">
      <c r="A557" s="9" t="s">
        <v>1165</v>
      </c>
      <c r="B557" s="10"/>
    </row>
    <row r="558" spans="1:2" x14ac:dyDescent="0.15">
      <c r="A558" s="9" t="s">
        <v>1724</v>
      </c>
      <c r="B558" s="10"/>
    </row>
    <row r="559" spans="1:2" x14ac:dyDescent="0.15">
      <c r="A559" s="9" t="s">
        <v>953</v>
      </c>
      <c r="B559" s="10"/>
    </row>
    <row r="560" spans="1:2" x14ac:dyDescent="0.15">
      <c r="A560" s="9" t="s">
        <v>667</v>
      </c>
      <c r="B560" s="10"/>
    </row>
    <row r="561" spans="1:2" x14ac:dyDescent="0.15">
      <c r="A561" s="9" t="s">
        <v>282</v>
      </c>
      <c r="B561" s="10"/>
    </row>
    <row r="562" spans="1:2" x14ac:dyDescent="0.15">
      <c r="A562" s="9" t="s">
        <v>1002</v>
      </c>
      <c r="B562" s="10"/>
    </row>
    <row r="563" spans="1:2" x14ac:dyDescent="0.15">
      <c r="A563" s="9" t="s">
        <v>1133</v>
      </c>
      <c r="B563" s="10"/>
    </row>
    <row r="564" spans="1:2" x14ac:dyDescent="0.15">
      <c r="A564" s="9" t="s">
        <v>877</v>
      </c>
      <c r="B564" s="10"/>
    </row>
    <row r="565" spans="1:2" x14ac:dyDescent="0.15">
      <c r="A565" s="9" t="s">
        <v>1399</v>
      </c>
      <c r="B565" s="10"/>
    </row>
    <row r="566" spans="1:2" x14ac:dyDescent="0.15">
      <c r="A566" s="9" t="s">
        <v>1504</v>
      </c>
      <c r="B566" s="10"/>
    </row>
    <row r="567" spans="1:2" x14ac:dyDescent="0.15">
      <c r="A567" s="9" t="s">
        <v>1054</v>
      </c>
      <c r="B567" s="10"/>
    </row>
    <row r="568" spans="1:2" x14ac:dyDescent="0.15">
      <c r="A568" s="9" t="s">
        <v>1057</v>
      </c>
      <c r="B568" s="10"/>
    </row>
    <row r="569" spans="1:2" x14ac:dyDescent="0.15">
      <c r="A569" s="9" t="s">
        <v>1489</v>
      </c>
      <c r="B569" s="10"/>
    </row>
    <row r="570" spans="1:2" x14ac:dyDescent="0.15">
      <c r="A570" s="9" t="s">
        <v>1718</v>
      </c>
      <c r="B570" s="10"/>
    </row>
    <row r="571" spans="1:2" x14ac:dyDescent="0.15">
      <c r="A571" s="9" t="s">
        <v>1484</v>
      </c>
      <c r="B571" s="10"/>
    </row>
    <row r="572" spans="1:2" x14ac:dyDescent="0.15">
      <c r="A572" s="9" t="s">
        <v>1713</v>
      </c>
      <c r="B572" s="10"/>
    </row>
    <row r="573" spans="1:2" x14ac:dyDescent="0.15">
      <c r="A573" s="9" t="s">
        <v>1250</v>
      </c>
      <c r="B573" s="10"/>
    </row>
    <row r="574" spans="1:2" x14ac:dyDescent="0.15">
      <c r="A574" s="9" t="s">
        <v>1303</v>
      </c>
      <c r="B574" s="10"/>
    </row>
    <row r="575" spans="1:2" x14ac:dyDescent="0.15">
      <c r="A575" s="9" t="s">
        <v>1476</v>
      </c>
      <c r="B575" s="10"/>
    </row>
    <row r="576" spans="1:2" x14ac:dyDescent="0.15">
      <c r="A576" s="9" t="s">
        <v>1505</v>
      </c>
      <c r="B576" s="10"/>
    </row>
    <row r="577" spans="1:2" x14ac:dyDescent="0.15">
      <c r="A577" s="9" t="s">
        <v>1439</v>
      </c>
      <c r="B577" s="10"/>
    </row>
    <row r="578" spans="1:2" x14ac:dyDescent="0.15">
      <c r="A578" s="9" t="s">
        <v>2128</v>
      </c>
      <c r="B578" s="10"/>
    </row>
    <row r="579" spans="1:2" x14ac:dyDescent="0.15">
      <c r="A579" s="9" t="s">
        <v>1096</v>
      </c>
      <c r="B579" s="10"/>
    </row>
    <row r="580" spans="1:2" x14ac:dyDescent="0.15">
      <c r="A580" s="9" t="s">
        <v>2102</v>
      </c>
      <c r="B580" s="10"/>
    </row>
    <row r="581" spans="1:2" x14ac:dyDescent="0.15">
      <c r="A581" s="9" t="s">
        <v>1241</v>
      </c>
      <c r="B581" s="10"/>
    </row>
    <row r="582" spans="1:2" x14ac:dyDescent="0.15">
      <c r="A582" s="9" t="s">
        <v>1674</v>
      </c>
      <c r="B582" s="10"/>
    </row>
    <row r="583" spans="1:2" x14ac:dyDescent="0.15">
      <c r="A583" s="9" t="s">
        <v>1524</v>
      </c>
      <c r="B583" s="10"/>
    </row>
    <row r="584" spans="1:2" x14ac:dyDescent="0.15">
      <c r="A584" s="9" t="s">
        <v>1542</v>
      </c>
      <c r="B584" s="10"/>
    </row>
    <row r="585" spans="1:2" x14ac:dyDescent="0.15">
      <c r="A585" s="9" t="s">
        <v>1200</v>
      </c>
      <c r="B585" s="10"/>
    </row>
    <row r="586" spans="1:2" x14ac:dyDescent="0.15">
      <c r="A586" s="9" t="s">
        <v>1400</v>
      </c>
      <c r="B586" s="10"/>
    </row>
    <row r="587" spans="1:2" x14ac:dyDescent="0.15">
      <c r="A587" s="9" t="s">
        <v>151</v>
      </c>
      <c r="B587" s="10"/>
    </row>
    <row r="588" spans="1:2" x14ac:dyDescent="0.15">
      <c r="A588" s="9" t="s">
        <v>1013</v>
      </c>
      <c r="B588" s="10"/>
    </row>
    <row r="589" spans="1:2" x14ac:dyDescent="0.15">
      <c r="A589" s="9" t="s">
        <v>1011</v>
      </c>
      <c r="B589" s="10"/>
    </row>
    <row r="590" spans="1:2" x14ac:dyDescent="0.15">
      <c r="A590" s="9" t="s">
        <v>1630</v>
      </c>
      <c r="B590" s="10"/>
    </row>
    <row r="591" spans="1:2" x14ac:dyDescent="0.15">
      <c r="A591" s="9" t="s">
        <v>1247</v>
      </c>
      <c r="B591" s="10"/>
    </row>
    <row r="592" spans="1:2" x14ac:dyDescent="0.15">
      <c r="A592" s="9" t="s">
        <v>1698</v>
      </c>
      <c r="B592" s="10"/>
    </row>
    <row r="593" spans="1:2" x14ac:dyDescent="0.15">
      <c r="A593" s="9" t="s">
        <v>1100</v>
      </c>
      <c r="B593" s="10"/>
    </row>
    <row r="594" spans="1:2" x14ac:dyDescent="0.15">
      <c r="A594" s="9" t="s">
        <v>335</v>
      </c>
      <c r="B594" s="10"/>
    </row>
    <row r="595" spans="1:2" x14ac:dyDescent="0.15">
      <c r="A595" s="9" t="s">
        <v>1657</v>
      </c>
      <c r="B595" s="10"/>
    </row>
    <row r="596" spans="1:2" x14ac:dyDescent="0.15">
      <c r="A596" s="9" t="s">
        <v>1065</v>
      </c>
      <c r="B596" s="10"/>
    </row>
    <row r="597" spans="1:2" x14ac:dyDescent="0.15">
      <c r="A597" s="9" t="s">
        <v>1691</v>
      </c>
      <c r="B597" s="10"/>
    </row>
    <row r="598" spans="1:2" x14ac:dyDescent="0.15">
      <c r="A598" s="9" t="s">
        <v>1392</v>
      </c>
      <c r="B598" s="10"/>
    </row>
    <row r="599" spans="1:2" x14ac:dyDescent="0.15">
      <c r="A599" s="9" t="s">
        <v>2070</v>
      </c>
      <c r="B599" s="10"/>
    </row>
    <row r="600" spans="1:2" x14ac:dyDescent="0.15">
      <c r="A600" s="9" t="s">
        <v>1021</v>
      </c>
      <c r="B600" s="10"/>
    </row>
    <row r="601" spans="1:2" x14ac:dyDescent="0.15">
      <c r="A601" s="9" t="s">
        <v>928</v>
      </c>
      <c r="B601" s="10"/>
    </row>
    <row r="602" spans="1:2" x14ac:dyDescent="0.15">
      <c r="A602" s="9" t="s">
        <v>1596</v>
      </c>
      <c r="B602" s="10"/>
    </row>
    <row r="603" spans="1:2" x14ac:dyDescent="0.15">
      <c r="A603" s="9" t="s">
        <v>1603</v>
      </c>
      <c r="B603" s="10"/>
    </row>
    <row r="604" spans="1:2" x14ac:dyDescent="0.15">
      <c r="A604" s="9" t="s">
        <v>929</v>
      </c>
      <c r="B604" s="10"/>
    </row>
    <row r="605" spans="1:2" x14ac:dyDescent="0.15">
      <c r="A605" s="9" t="s">
        <v>1053</v>
      </c>
      <c r="B605" s="10"/>
    </row>
    <row r="606" spans="1:2" x14ac:dyDescent="0.15">
      <c r="A606" s="9" t="s">
        <v>1218</v>
      </c>
      <c r="B606" s="10"/>
    </row>
    <row r="607" spans="1:2" x14ac:dyDescent="0.15">
      <c r="A607" s="9" t="s">
        <v>306</v>
      </c>
      <c r="B607" s="10"/>
    </row>
    <row r="608" spans="1:2" x14ac:dyDescent="0.15">
      <c r="A608" s="9" t="s">
        <v>1103</v>
      </c>
      <c r="B608" s="10"/>
    </row>
    <row r="609" spans="1:2" x14ac:dyDescent="0.15">
      <c r="A609" s="9" t="s">
        <v>1192</v>
      </c>
      <c r="B609" s="10"/>
    </row>
    <row r="610" spans="1:2" x14ac:dyDescent="0.15">
      <c r="A610" s="9" t="s">
        <v>1067</v>
      </c>
      <c r="B610" s="10"/>
    </row>
    <row r="611" spans="1:2" x14ac:dyDescent="0.15">
      <c r="A611" s="9" t="s">
        <v>1282</v>
      </c>
      <c r="B611" s="10"/>
    </row>
    <row r="612" spans="1:2" x14ac:dyDescent="0.15">
      <c r="A612" s="9" t="s">
        <v>1087</v>
      </c>
      <c r="B612" s="10"/>
    </row>
    <row r="613" spans="1:2" x14ac:dyDescent="0.15">
      <c r="A613" s="9" t="s">
        <v>957</v>
      </c>
      <c r="B613" s="10"/>
    </row>
    <row r="614" spans="1:2" x14ac:dyDescent="0.15">
      <c r="A614" s="9" t="s">
        <v>985</v>
      </c>
      <c r="B614" s="10"/>
    </row>
    <row r="615" spans="1:2" x14ac:dyDescent="0.15">
      <c r="A615" s="9" t="s">
        <v>1187</v>
      </c>
      <c r="B615" s="10"/>
    </row>
    <row r="616" spans="1:2" x14ac:dyDescent="0.15">
      <c r="A616" s="9" t="s">
        <v>2050</v>
      </c>
      <c r="B616" s="10"/>
    </row>
    <row r="617" spans="1:2" x14ac:dyDescent="0.15">
      <c r="A617" s="9" t="s">
        <v>490</v>
      </c>
      <c r="B617" s="10"/>
    </row>
    <row r="618" spans="1:2" x14ac:dyDescent="0.15">
      <c r="A618" s="9" t="s">
        <v>559</v>
      </c>
      <c r="B618" s="10"/>
    </row>
    <row r="619" spans="1:2" x14ac:dyDescent="0.15">
      <c r="A619" s="9" t="s">
        <v>320</v>
      </c>
      <c r="B619" s="10"/>
    </row>
    <row r="620" spans="1:2" x14ac:dyDescent="0.15">
      <c r="A620" s="9" t="s">
        <v>1446</v>
      </c>
      <c r="B620" s="10"/>
    </row>
    <row r="621" spans="1:2" x14ac:dyDescent="0.15">
      <c r="A621" s="9" t="s">
        <v>1266</v>
      </c>
      <c r="B621" s="10"/>
    </row>
    <row r="622" spans="1:2" x14ac:dyDescent="0.15">
      <c r="A622" s="9" t="s">
        <v>1117</v>
      </c>
      <c r="B622" s="10"/>
    </row>
    <row r="623" spans="1:2" x14ac:dyDescent="0.15">
      <c r="A623" s="9" t="s">
        <v>1166</v>
      </c>
      <c r="B623" s="10"/>
    </row>
    <row r="624" spans="1:2" x14ac:dyDescent="0.15">
      <c r="A624" s="9" t="s">
        <v>1145</v>
      </c>
      <c r="B624" s="10"/>
    </row>
    <row r="625" spans="1:2" x14ac:dyDescent="0.15">
      <c r="A625" s="9" t="s">
        <v>1088</v>
      </c>
      <c r="B625" s="10"/>
    </row>
    <row r="626" spans="1:2" x14ac:dyDescent="0.15">
      <c r="A626" s="9" t="s">
        <v>0</v>
      </c>
      <c r="B626" s="10"/>
    </row>
    <row r="627" spans="1:2" x14ac:dyDescent="0.15">
      <c r="A627" s="9" t="s">
        <v>1230</v>
      </c>
      <c r="B627" s="10"/>
    </row>
    <row r="628" spans="1:2" x14ac:dyDescent="0.15">
      <c r="A628" s="9" t="s">
        <v>1060</v>
      </c>
      <c r="B628" s="10"/>
    </row>
    <row r="629" spans="1:2" x14ac:dyDescent="0.15">
      <c r="A629" s="9" t="s">
        <v>155</v>
      </c>
      <c r="B629" s="10"/>
    </row>
    <row r="630" spans="1:2" x14ac:dyDescent="0.15">
      <c r="A630" s="9" t="s">
        <v>1587</v>
      </c>
      <c r="B630" s="10"/>
    </row>
    <row r="631" spans="1:2" x14ac:dyDescent="0.15">
      <c r="A631" s="9" t="s">
        <v>1299</v>
      </c>
      <c r="B631" s="10"/>
    </row>
    <row r="632" spans="1:2" x14ac:dyDescent="0.15">
      <c r="A632" s="9" t="s">
        <v>1558</v>
      </c>
      <c r="B632" s="10"/>
    </row>
    <row r="633" spans="1:2" x14ac:dyDescent="0.15">
      <c r="A633" s="9" t="s">
        <v>1184</v>
      </c>
      <c r="B633" s="10"/>
    </row>
    <row r="634" spans="1:2" x14ac:dyDescent="0.15">
      <c r="A634" s="9" t="s">
        <v>1553</v>
      </c>
      <c r="B634" s="10"/>
    </row>
    <row r="635" spans="1:2" x14ac:dyDescent="0.15">
      <c r="A635" s="9" t="s">
        <v>199</v>
      </c>
      <c r="B635" s="10"/>
    </row>
    <row r="636" spans="1:2" x14ac:dyDescent="0.15">
      <c r="A636" s="9" t="s">
        <v>932</v>
      </c>
      <c r="B636" s="10"/>
    </row>
    <row r="637" spans="1:2" x14ac:dyDescent="0.15">
      <c r="A637" s="9" t="s">
        <v>288</v>
      </c>
      <c r="B637" s="10"/>
    </row>
    <row r="638" spans="1:2" x14ac:dyDescent="0.15">
      <c r="A638" s="9" t="s">
        <v>950</v>
      </c>
      <c r="B638" s="10"/>
    </row>
    <row r="639" spans="1:2" x14ac:dyDescent="0.15">
      <c r="A639" s="9" t="s">
        <v>1513</v>
      </c>
      <c r="B639" s="10"/>
    </row>
    <row r="640" spans="1:2" x14ac:dyDescent="0.15">
      <c r="A640" s="9" t="s">
        <v>1429</v>
      </c>
      <c r="B640" s="10"/>
    </row>
    <row r="641" spans="1:2" x14ac:dyDescent="0.15">
      <c r="A641" s="9" t="s">
        <v>2053</v>
      </c>
      <c r="B641" s="10"/>
    </row>
    <row r="642" spans="1:2" x14ac:dyDescent="0.15">
      <c r="A642" s="9" t="s">
        <v>2071</v>
      </c>
      <c r="B642" s="10"/>
    </row>
    <row r="643" spans="1:2" x14ac:dyDescent="0.15">
      <c r="A643" s="9" t="s">
        <v>1063</v>
      </c>
      <c r="B643" s="10"/>
    </row>
    <row r="644" spans="1:2" x14ac:dyDescent="0.15">
      <c r="A644" s="9" t="s">
        <v>1557</v>
      </c>
      <c r="B644" s="10"/>
    </row>
    <row r="645" spans="1:2" x14ac:dyDescent="0.15">
      <c r="A645" s="9" t="s">
        <v>1483</v>
      </c>
      <c r="B645" s="10"/>
    </row>
    <row r="646" spans="1:2" x14ac:dyDescent="0.15">
      <c r="A646" s="9" t="s">
        <v>850</v>
      </c>
      <c r="B646" s="10"/>
    </row>
    <row r="647" spans="1:2" x14ac:dyDescent="0.15">
      <c r="A647" s="9" t="s">
        <v>1213</v>
      </c>
      <c r="B647" s="10"/>
    </row>
    <row r="648" spans="1:2" x14ac:dyDescent="0.15">
      <c r="A648" s="9" t="s">
        <v>935</v>
      </c>
      <c r="B648" s="10"/>
    </row>
    <row r="649" spans="1:2" x14ac:dyDescent="0.15">
      <c r="A649" s="9" t="s">
        <v>1606</v>
      </c>
      <c r="B649" s="10"/>
    </row>
    <row r="650" spans="1:2" x14ac:dyDescent="0.15">
      <c r="A650" s="9" t="s">
        <v>1686</v>
      </c>
      <c r="B650" s="10"/>
    </row>
    <row r="651" spans="1:2" x14ac:dyDescent="0.15">
      <c r="A651" s="9" t="s">
        <v>1097</v>
      </c>
      <c r="B651" s="10"/>
    </row>
    <row r="652" spans="1:2" x14ac:dyDescent="0.15">
      <c r="A652" s="9" t="s">
        <v>1393</v>
      </c>
      <c r="B652" s="10"/>
    </row>
    <row r="653" spans="1:2" x14ac:dyDescent="0.15">
      <c r="A653" s="9" t="s">
        <v>2072</v>
      </c>
      <c r="B653" s="10"/>
    </row>
    <row r="654" spans="1:2" x14ac:dyDescent="0.15">
      <c r="A654" s="9" t="s">
        <v>1616</v>
      </c>
      <c r="B654" s="10"/>
    </row>
    <row r="655" spans="1:2" x14ac:dyDescent="0.15">
      <c r="A655" s="9" t="s">
        <v>775</v>
      </c>
      <c r="B655" s="10"/>
    </row>
    <row r="656" spans="1:2" x14ac:dyDescent="0.15">
      <c r="A656" s="9" t="s">
        <v>73</v>
      </c>
      <c r="B656" s="10"/>
    </row>
    <row r="657" spans="1:2" x14ac:dyDescent="0.15">
      <c r="A657" s="9" t="s">
        <v>1526</v>
      </c>
      <c r="B657" s="10"/>
    </row>
    <row r="658" spans="1:2" x14ac:dyDescent="0.15">
      <c r="A658" s="9" t="s">
        <v>1568</v>
      </c>
      <c r="B658" s="10"/>
    </row>
    <row r="659" spans="1:2" x14ac:dyDescent="0.15">
      <c r="A659" s="9" t="s">
        <v>1232</v>
      </c>
      <c r="B659" s="10"/>
    </row>
    <row r="660" spans="1:2" x14ac:dyDescent="0.15">
      <c r="A660" s="9" t="s">
        <v>1485</v>
      </c>
      <c r="B660" s="10"/>
    </row>
    <row r="661" spans="1:2" x14ac:dyDescent="0.15">
      <c r="A661" s="9" t="s">
        <v>1665</v>
      </c>
      <c r="B661" s="10"/>
    </row>
    <row r="662" spans="1:2" x14ac:dyDescent="0.15">
      <c r="A662" s="9" t="s">
        <v>1456</v>
      </c>
      <c r="B662" s="10"/>
    </row>
    <row r="663" spans="1:2" x14ac:dyDescent="0.15">
      <c r="A663" s="9" t="s">
        <v>1128</v>
      </c>
      <c r="B663" s="10"/>
    </row>
    <row r="664" spans="1:2" x14ac:dyDescent="0.15">
      <c r="A664" s="9" t="s">
        <v>2145</v>
      </c>
      <c r="B664" s="10"/>
    </row>
    <row r="665" spans="1:2" x14ac:dyDescent="0.15">
      <c r="A665" s="9" t="s">
        <v>2146</v>
      </c>
      <c r="B665" s="10"/>
    </row>
    <row r="666" spans="1:2" x14ac:dyDescent="0.15">
      <c r="A666" s="9" t="s">
        <v>2103</v>
      </c>
      <c r="B666" s="10"/>
    </row>
    <row r="667" spans="1:2" x14ac:dyDescent="0.15">
      <c r="A667" s="9" t="s">
        <v>1205</v>
      </c>
      <c r="B667" s="10"/>
    </row>
    <row r="668" spans="1:2" x14ac:dyDescent="0.15">
      <c r="A668" s="9" t="s">
        <v>556</v>
      </c>
      <c r="B668" s="10"/>
    </row>
    <row r="669" spans="1:2" x14ac:dyDescent="0.15">
      <c r="A669" s="9" t="s">
        <v>747</v>
      </c>
      <c r="B669" s="10"/>
    </row>
    <row r="670" spans="1:2" x14ac:dyDescent="0.15">
      <c r="A670" s="9" t="s">
        <v>518</v>
      </c>
      <c r="B670" s="10"/>
    </row>
    <row r="671" spans="1:2" x14ac:dyDescent="0.15">
      <c r="A671" s="9" t="s">
        <v>104</v>
      </c>
      <c r="B671" s="10"/>
    </row>
    <row r="672" spans="1:2" x14ac:dyDescent="0.15">
      <c r="A672" s="9" t="s">
        <v>1388</v>
      </c>
      <c r="B672" s="10"/>
    </row>
    <row r="673" spans="1:2" x14ac:dyDescent="0.15">
      <c r="A673" s="9" t="s">
        <v>991</v>
      </c>
      <c r="B673" s="10"/>
    </row>
    <row r="674" spans="1:2" x14ac:dyDescent="0.15">
      <c r="A674" s="9" t="s">
        <v>1223</v>
      </c>
      <c r="B674" s="10"/>
    </row>
    <row r="675" spans="1:2" x14ac:dyDescent="0.15">
      <c r="A675" s="9" t="s">
        <v>22</v>
      </c>
      <c r="B675" s="10"/>
    </row>
    <row r="676" spans="1:2" x14ac:dyDescent="0.15">
      <c r="A676" s="9" t="s">
        <v>1302</v>
      </c>
      <c r="B676" s="10"/>
    </row>
    <row r="677" spans="1:2" x14ac:dyDescent="0.15">
      <c r="A677" s="9" t="s">
        <v>1084</v>
      </c>
      <c r="B677" s="10"/>
    </row>
    <row r="678" spans="1:2" x14ac:dyDescent="0.15">
      <c r="A678" s="9" t="s">
        <v>1267</v>
      </c>
      <c r="B678" s="10"/>
    </row>
    <row r="679" spans="1:2" x14ac:dyDescent="0.15">
      <c r="A679" s="9" t="s">
        <v>1048</v>
      </c>
      <c r="B679" s="10"/>
    </row>
    <row r="680" spans="1:2" x14ac:dyDescent="0.15">
      <c r="A680" s="9" t="s">
        <v>1506</v>
      </c>
      <c r="B680" s="10"/>
    </row>
    <row r="681" spans="1:2" x14ac:dyDescent="0.15">
      <c r="A681" s="9" t="s">
        <v>2317</v>
      </c>
      <c r="B681" s="10"/>
    </row>
    <row r="682" spans="1:2" x14ac:dyDescent="0.15">
      <c r="A682" s="9" t="s">
        <v>1434</v>
      </c>
      <c r="B682" s="10"/>
    </row>
    <row r="683" spans="1:2" x14ac:dyDescent="0.15">
      <c r="A683" s="9" t="s">
        <v>1410</v>
      </c>
      <c r="B683" s="10"/>
    </row>
    <row r="684" spans="1:2" x14ac:dyDescent="0.15">
      <c r="A684" s="9" t="s">
        <v>1490</v>
      </c>
      <c r="B684" s="10"/>
    </row>
    <row r="685" spans="1:2" x14ac:dyDescent="0.15">
      <c r="A685" s="9" t="s">
        <v>1533</v>
      </c>
      <c r="B685" s="10"/>
    </row>
    <row r="686" spans="1:2" x14ac:dyDescent="0.15">
      <c r="A686" s="9" t="s">
        <v>537</v>
      </c>
      <c r="B686" s="10"/>
    </row>
    <row r="687" spans="1:2" x14ac:dyDescent="0.15">
      <c r="A687" s="9" t="s">
        <v>1695</v>
      </c>
      <c r="B687" s="10"/>
    </row>
    <row r="688" spans="1:2" x14ac:dyDescent="0.15">
      <c r="A688" s="9" t="s">
        <v>1414</v>
      </c>
      <c r="B688" s="10"/>
    </row>
    <row r="689" spans="1:2" x14ac:dyDescent="0.15">
      <c r="A689" s="9" t="s">
        <v>1487</v>
      </c>
      <c r="B689" s="10"/>
    </row>
    <row r="690" spans="1:2" x14ac:dyDescent="0.15">
      <c r="A690" s="9" t="s">
        <v>1014</v>
      </c>
      <c r="B690" s="10"/>
    </row>
    <row r="691" spans="1:2" x14ac:dyDescent="0.15">
      <c r="A691" s="9" t="s">
        <v>1151</v>
      </c>
      <c r="B691" s="10"/>
    </row>
    <row r="692" spans="1:2" x14ac:dyDescent="0.15">
      <c r="A692" s="9" t="s">
        <v>83</v>
      </c>
      <c r="B692" s="10"/>
    </row>
    <row r="693" spans="1:2" x14ac:dyDescent="0.15">
      <c r="A693" s="9" t="s">
        <v>1501</v>
      </c>
      <c r="B693" s="10"/>
    </row>
    <row r="694" spans="1:2" x14ac:dyDescent="0.15">
      <c r="A694" s="9" t="s">
        <v>1450</v>
      </c>
      <c r="B694" s="10"/>
    </row>
    <row r="695" spans="1:2" x14ac:dyDescent="0.15">
      <c r="A695" s="9" t="s">
        <v>1111</v>
      </c>
      <c r="B695" s="10"/>
    </row>
    <row r="696" spans="1:2" x14ac:dyDescent="0.15">
      <c r="A696" s="9" t="s">
        <v>1220</v>
      </c>
      <c r="B696" s="10"/>
    </row>
    <row r="697" spans="1:2" x14ac:dyDescent="0.15">
      <c r="A697" s="9" t="s">
        <v>126</v>
      </c>
      <c r="B697" s="10"/>
    </row>
    <row r="698" spans="1:2" x14ac:dyDescent="0.15">
      <c r="A698" s="9" t="s">
        <v>1196</v>
      </c>
      <c r="B698" s="10"/>
    </row>
    <row r="699" spans="1:2" x14ac:dyDescent="0.15">
      <c r="A699" s="9" t="s">
        <v>2104</v>
      </c>
      <c r="B699" s="10"/>
    </row>
    <row r="700" spans="1:2" x14ac:dyDescent="0.15">
      <c r="A700" s="9" t="s">
        <v>2105</v>
      </c>
      <c r="B700" s="10"/>
    </row>
    <row r="701" spans="1:2" x14ac:dyDescent="0.15">
      <c r="A701" s="9" t="s">
        <v>2106</v>
      </c>
      <c r="B701" s="10"/>
    </row>
    <row r="702" spans="1:2" x14ac:dyDescent="0.15">
      <c r="A702" s="9" t="s">
        <v>1092</v>
      </c>
      <c r="B702" s="10"/>
    </row>
    <row r="703" spans="1:2" x14ac:dyDescent="0.15">
      <c r="A703" s="9" t="s">
        <v>1138</v>
      </c>
      <c r="B703" s="10"/>
    </row>
    <row r="704" spans="1:2" x14ac:dyDescent="0.15">
      <c r="A704" s="9" t="s">
        <v>2073</v>
      </c>
      <c r="B704" s="10"/>
    </row>
    <row r="705" spans="1:2" x14ac:dyDescent="0.15">
      <c r="A705" s="9" t="s">
        <v>1508</v>
      </c>
      <c r="B705" s="10"/>
    </row>
    <row r="706" spans="1:2" x14ac:dyDescent="0.15">
      <c r="A706" s="9" t="s">
        <v>1491</v>
      </c>
      <c r="B706" s="10"/>
    </row>
    <row r="707" spans="1:2" x14ac:dyDescent="0.15">
      <c r="A707" s="9" t="s">
        <v>1178</v>
      </c>
      <c r="B707" s="10"/>
    </row>
    <row r="708" spans="1:2" x14ac:dyDescent="0.15">
      <c r="A708" s="9" t="s">
        <v>915</v>
      </c>
      <c r="B708" s="10"/>
    </row>
    <row r="709" spans="1:2" x14ac:dyDescent="0.15">
      <c r="A709" s="9" t="s">
        <v>2074</v>
      </c>
      <c r="B709" s="10"/>
    </row>
    <row r="710" spans="1:2" x14ac:dyDescent="0.15">
      <c r="A710" s="9" t="s">
        <v>1690</v>
      </c>
      <c r="B710" s="10"/>
    </row>
    <row r="711" spans="1:2" x14ac:dyDescent="0.15">
      <c r="A711" s="9" t="s">
        <v>1094</v>
      </c>
      <c r="B711" s="10"/>
    </row>
    <row r="712" spans="1:2" x14ac:dyDescent="0.15">
      <c r="A712" s="9" t="s">
        <v>1644</v>
      </c>
      <c r="B712" s="10"/>
    </row>
    <row r="713" spans="1:2" x14ac:dyDescent="0.15">
      <c r="A713" s="9" t="s">
        <v>1687</v>
      </c>
      <c r="B713" s="10"/>
    </row>
    <row r="714" spans="1:2" x14ac:dyDescent="0.15">
      <c r="A714" s="9" t="s">
        <v>1636</v>
      </c>
      <c r="B714" s="10"/>
    </row>
    <row r="715" spans="1:2" x14ac:dyDescent="0.15">
      <c r="A715" s="9" t="s">
        <v>1488</v>
      </c>
      <c r="B715" s="10"/>
    </row>
    <row r="716" spans="1:2" x14ac:dyDescent="0.15">
      <c r="A716" s="9" t="s">
        <v>1696</v>
      </c>
      <c r="B716" s="10"/>
    </row>
    <row r="717" spans="1:2" x14ac:dyDescent="0.15">
      <c r="A717" s="9" t="s">
        <v>1139</v>
      </c>
      <c r="B717" s="10"/>
    </row>
    <row r="718" spans="1:2" x14ac:dyDescent="0.15">
      <c r="A718" s="9" t="s">
        <v>883</v>
      </c>
      <c r="B718" s="10"/>
    </row>
    <row r="719" spans="1:2" x14ac:dyDescent="0.15">
      <c r="A719" s="9" t="s">
        <v>1547</v>
      </c>
      <c r="B719" s="10"/>
    </row>
    <row r="720" spans="1:2" x14ac:dyDescent="0.15">
      <c r="A720" s="9" t="s">
        <v>1153</v>
      </c>
      <c r="B720" s="10"/>
    </row>
    <row r="721" spans="1:2" x14ac:dyDescent="0.15">
      <c r="A721" s="9" t="s">
        <v>1570</v>
      </c>
      <c r="B721" s="10"/>
    </row>
    <row r="722" spans="1:2" x14ac:dyDescent="0.15">
      <c r="A722" s="9" t="s">
        <v>2129</v>
      </c>
      <c r="B722" s="10"/>
    </row>
    <row r="723" spans="1:2" x14ac:dyDescent="0.15">
      <c r="A723" s="9" t="s">
        <v>863</v>
      </c>
      <c r="B723" s="10"/>
    </row>
    <row r="724" spans="1:2" x14ac:dyDescent="0.15">
      <c r="A724" s="9" t="s">
        <v>1062</v>
      </c>
      <c r="B724" s="10"/>
    </row>
    <row r="725" spans="1:2" x14ac:dyDescent="0.15">
      <c r="A725" s="9" t="s">
        <v>1594</v>
      </c>
      <c r="B725" s="10"/>
    </row>
    <row r="726" spans="1:2" x14ac:dyDescent="0.15">
      <c r="A726" s="9" t="s">
        <v>1637</v>
      </c>
      <c r="B726" s="10"/>
    </row>
    <row r="727" spans="1:2" x14ac:dyDescent="0.15">
      <c r="A727" s="9" t="s">
        <v>1293</v>
      </c>
      <c r="B727" s="10"/>
    </row>
    <row r="728" spans="1:2" x14ac:dyDescent="0.15">
      <c r="A728" s="9" t="s">
        <v>360</v>
      </c>
      <c r="B728" s="10"/>
    </row>
    <row r="729" spans="1:2" x14ac:dyDescent="0.15">
      <c r="A729" s="9" t="s">
        <v>1627</v>
      </c>
      <c r="B729" s="10"/>
    </row>
    <row r="730" spans="1:2" x14ac:dyDescent="0.15">
      <c r="A730" s="9" t="s">
        <v>1734</v>
      </c>
      <c r="B730" s="10"/>
    </row>
    <row r="731" spans="1:2" x14ac:dyDescent="0.15">
      <c r="A731" s="9" t="s">
        <v>1715</v>
      </c>
      <c r="B731" s="10"/>
    </row>
    <row r="732" spans="1:2" x14ac:dyDescent="0.15">
      <c r="A732" s="9" t="s">
        <v>1059</v>
      </c>
      <c r="B732" s="10"/>
    </row>
    <row r="733" spans="1:2" x14ac:dyDescent="0.15">
      <c r="A733" s="9" t="s">
        <v>917</v>
      </c>
      <c r="B733" s="10"/>
    </row>
    <row r="734" spans="1:2" x14ac:dyDescent="0.15">
      <c r="A734" s="9" t="s">
        <v>1313</v>
      </c>
      <c r="B734" s="10"/>
    </row>
    <row r="735" spans="1:2" x14ac:dyDescent="0.15">
      <c r="A735" s="9" t="s">
        <v>1204</v>
      </c>
      <c r="B735" s="10"/>
    </row>
    <row r="736" spans="1:2" x14ac:dyDescent="0.15">
      <c r="A736" s="9" t="s">
        <v>889</v>
      </c>
      <c r="B736" s="10"/>
    </row>
    <row r="737" spans="1:2" x14ac:dyDescent="0.15">
      <c r="A737" s="9" t="s">
        <v>1436</v>
      </c>
      <c r="B737" s="10"/>
    </row>
    <row r="738" spans="1:2" x14ac:dyDescent="0.15">
      <c r="A738" s="9" t="s">
        <v>1445</v>
      </c>
      <c r="B738" s="10"/>
    </row>
    <row r="739" spans="1:2" x14ac:dyDescent="0.15">
      <c r="A739" s="9" t="s">
        <v>198</v>
      </c>
      <c r="B739" s="10"/>
    </row>
    <row r="740" spans="1:2" x14ac:dyDescent="0.15">
      <c r="A740" s="9" t="s">
        <v>2141</v>
      </c>
      <c r="B740" s="10"/>
    </row>
    <row r="741" spans="1:2" x14ac:dyDescent="0.15">
      <c r="A741" s="9" t="s">
        <v>1394</v>
      </c>
      <c r="B741" s="10"/>
    </row>
    <row r="742" spans="1:2" x14ac:dyDescent="0.15">
      <c r="A742" s="9" t="s">
        <v>1077</v>
      </c>
      <c r="B742" s="10"/>
    </row>
    <row r="743" spans="1:2" x14ac:dyDescent="0.15">
      <c r="A743" s="9" t="s">
        <v>5</v>
      </c>
      <c r="B743" s="10"/>
    </row>
    <row r="744" spans="1:2" x14ac:dyDescent="0.15">
      <c r="A744" s="9" t="s">
        <v>1726</v>
      </c>
      <c r="B744" s="10"/>
    </row>
    <row r="745" spans="1:2" x14ac:dyDescent="0.15">
      <c r="A745" s="9" t="s">
        <v>331</v>
      </c>
      <c r="B745" s="10"/>
    </row>
    <row r="746" spans="1:2" x14ac:dyDescent="0.15">
      <c r="A746" s="9" t="s">
        <v>608</v>
      </c>
      <c r="B746" s="10"/>
    </row>
    <row r="747" spans="1:2" x14ac:dyDescent="0.15">
      <c r="A747" s="9" t="s">
        <v>1089</v>
      </c>
      <c r="B747" s="10"/>
    </row>
    <row r="748" spans="1:2" x14ac:dyDescent="0.15">
      <c r="A748" s="9" t="s">
        <v>633</v>
      </c>
      <c r="B748" s="10"/>
    </row>
    <row r="749" spans="1:2" x14ac:dyDescent="0.15">
      <c r="A749" s="9" t="s">
        <v>1055</v>
      </c>
      <c r="B749" s="10"/>
    </row>
    <row r="750" spans="1:2" x14ac:dyDescent="0.15">
      <c r="A750" s="9" t="s">
        <v>11</v>
      </c>
      <c r="B750" s="10"/>
    </row>
    <row r="751" spans="1:2" x14ac:dyDescent="0.15">
      <c r="A751" s="9" t="s">
        <v>2075</v>
      </c>
      <c r="B751" s="10"/>
    </row>
    <row r="752" spans="1:2" x14ac:dyDescent="0.15">
      <c r="A752" s="9" t="s">
        <v>778</v>
      </c>
      <c r="B752" s="10"/>
    </row>
    <row r="753" spans="1:2" x14ac:dyDescent="0.15">
      <c r="A753" s="9" t="s">
        <v>159</v>
      </c>
      <c r="B753" s="10"/>
    </row>
    <row r="754" spans="1:2" x14ac:dyDescent="0.15">
      <c r="A754" s="9" t="s">
        <v>886</v>
      </c>
      <c r="B754" s="10"/>
    </row>
    <row r="755" spans="1:2" x14ac:dyDescent="0.15">
      <c r="A755" s="9" t="s">
        <v>200</v>
      </c>
      <c r="B755" s="10"/>
    </row>
    <row r="756" spans="1:2" x14ac:dyDescent="0.15">
      <c r="A756" s="9" t="s">
        <v>919</v>
      </c>
      <c r="B756" s="10"/>
    </row>
    <row r="757" spans="1:2" x14ac:dyDescent="0.15">
      <c r="A757" s="9" t="s">
        <v>1730</v>
      </c>
      <c r="B757" s="10"/>
    </row>
    <row r="758" spans="1:2" x14ac:dyDescent="0.15">
      <c r="A758" s="9" t="s">
        <v>996</v>
      </c>
      <c r="B758" s="10"/>
    </row>
    <row r="759" spans="1:2" x14ac:dyDescent="0.15">
      <c r="A759" s="9" t="s">
        <v>2107</v>
      </c>
      <c r="B759" s="10"/>
    </row>
    <row r="760" spans="1:2" x14ac:dyDescent="0.15">
      <c r="A760" s="9" t="s">
        <v>507</v>
      </c>
      <c r="B760" s="10"/>
    </row>
    <row r="761" spans="1:2" x14ac:dyDescent="0.15">
      <c r="A761" s="9" t="s">
        <v>383</v>
      </c>
      <c r="B761" s="10"/>
    </row>
    <row r="762" spans="1:2" x14ac:dyDescent="0.15">
      <c r="A762" s="9" t="s">
        <v>1201</v>
      </c>
      <c r="B762" s="10"/>
    </row>
    <row r="763" spans="1:2" x14ac:dyDescent="0.15">
      <c r="A763" s="9" t="s">
        <v>453</v>
      </c>
      <c r="B763" s="10"/>
    </row>
    <row r="764" spans="1:2" x14ac:dyDescent="0.15">
      <c r="A764" s="9" t="s">
        <v>165</v>
      </c>
      <c r="B764" s="10"/>
    </row>
    <row r="765" spans="1:2" x14ac:dyDescent="0.15">
      <c r="A765" s="9" t="s">
        <v>1442</v>
      </c>
      <c r="B765" s="10"/>
    </row>
    <row r="766" spans="1:2" x14ac:dyDescent="0.15">
      <c r="A766" s="9" t="s">
        <v>1670</v>
      </c>
      <c r="B766" s="10"/>
    </row>
    <row r="767" spans="1:2" x14ac:dyDescent="0.15">
      <c r="A767" s="9" t="s">
        <v>1</v>
      </c>
      <c r="B767" s="10"/>
    </row>
    <row r="768" spans="1:2" x14ac:dyDescent="0.15">
      <c r="A768" s="9" t="s">
        <v>1175</v>
      </c>
      <c r="B768" s="10"/>
    </row>
    <row r="769" spans="1:2" x14ac:dyDescent="0.15">
      <c r="A769" s="9" t="s">
        <v>2147</v>
      </c>
      <c r="B769" s="10"/>
    </row>
    <row r="770" spans="1:2" x14ac:dyDescent="0.15">
      <c r="A770" s="9" t="s">
        <v>968</v>
      </c>
      <c r="B770" s="10"/>
    </row>
    <row r="771" spans="1:2" x14ac:dyDescent="0.15">
      <c r="A771" s="9" t="s">
        <v>210</v>
      </c>
      <c r="B771" s="10"/>
    </row>
    <row r="772" spans="1:2" x14ac:dyDescent="0.15">
      <c r="A772" s="9" t="s">
        <v>438</v>
      </c>
      <c r="B772" s="10"/>
    </row>
    <row r="773" spans="1:2" x14ac:dyDescent="0.15">
      <c r="A773" s="9" t="s">
        <v>1019</v>
      </c>
      <c r="B773" s="10"/>
    </row>
    <row r="774" spans="1:2" x14ac:dyDescent="0.15">
      <c r="A774" s="9" t="s">
        <v>1520</v>
      </c>
      <c r="B774" s="10"/>
    </row>
    <row r="775" spans="1:2" x14ac:dyDescent="0.15">
      <c r="A775" s="9" t="s">
        <v>866</v>
      </c>
      <c r="B775" s="10"/>
    </row>
    <row r="776" spans="1:2" x14ac:dyDescent="0.15">
      <c r="A776" s="9" t="s">
        <v>1164</v>
      </c>
      <c r="B776" s="10"/>
    </row>
    <row r="777" spans="1:2" x14ac:dyDescent="0.15">
      <c r="A777" s="9" t="s">
        <v>1008</v>
      </c>
      <c r="B777" s="10"/>
    </row>
    <row r="778" spans="1:2" x14ac:dyDescent="0.15">
      <c r="A778" s="9" t="s">
        <v>767</v>
      </c>
      <c r="B778" s="10"/>
    </row>
    <row r="779" spans="1:2" x14ac:dyDescent="0.15">
      <c r="A779" s="9" t="s">
        <v>1149</v>
      </c>
      <c r="B779" s="10"/>
    </row>
    <row r="780" spans="1:2" x14ac:dyDescent="0.15">
      <c r="A780" s="9" t="s">
        <v>1058</v>
      </c>
      <c r="B780" s="10"/>
    </row>
    <row r="781" spans="1:2" x14ac:dyDescent="0.15">
      <c r="A781" s="9" t="s">
        <v>1566</v>
      </c>
      <c r="B781" s="10"/>
    </row>
    <row r="782" spans="1:2" x14ac:dyDescent="0.15">
      <c r="A782" s="9" t="s">
        <v>2108</v>
      </c>
      <c r="B782" s="10"/>
    </row>
    <row r="783" spans="1:2" x14ac:dyDescent="0.15">
      <c r="A783" s="9" t="s">
        <v>2109</v>
      </c>
      <c r="B783" s="10"/>
    </row>
    <row r="784" spans="1:2" x14ac:dyDescent="0.15">
      <c r="A784" s="9" t="s">
        <v>20</v>
      </c>
      <c r="B784" s="10"/>
    </row>
    <row r="785" spans="1:2" x14ac:dyDescent="0.15">
      <c r="A785" s="9" t="s">
        <v>492</v>
      </c>
      <c r="B785" s="10"/>
    </row>
    <row r="786" spans="1:2" x14ac:dyDescent="0.15">
      <c r="A786" s="9" t="s">
        <v>1209</v>
      </c>
      <c r="B786" s="10"/>
    </row>
    <row r="787" spans="1:2" x14ac:dyDescent="0.15">
      <c r="A787" s="9" t="s">
        <v>1403</v>
      </c>
      <c r="B787" s="10"/>
    </row>
    <row r="788" spans="1:2" x14ac:dyDescent="0.15">
      <c r="A788" s="9" t="s">
        <v>1667</v>
      </c>
      <c r="B788" s="10"/>
    </row>
    <row r="789" spans="1:2" x14ac:dyDescent="0.15">
      <c r="A789" s="9" t="s">
        <v>999</v>
      </c>
      <c r="B789" s="10"/>
    </row>
    <row r="790" spans="1:2" x14ac:dyDescent="0.15">
      <c r="A790" s="9" t="s">
        <v>1146</v>
      </c>
      <c r="B790" s="10"/>
    </row>
    <row r="791" spans="1:2" x14ac:dyDescent="0.15">
      <c r="A791" s="9" t="s">
        <v>1584</v>
      </c>
      <c r="B791" s="10"/>
    </row>
    <row r="792" spans="1:2" x14ac:dyDescent="0.15">
      <c r="A792" s="9" t="s">
        <v>1454</v>
      </c>
      <c r="B792" s="10"/>
    </row>
    <row r="793" spans="1:2" x14ac:dyDescent="0.15">
      <c r="A793" s="9" t="s">
        <v>1050</v>
      </c>
      <c r="B793" s="10"/>
    </row>
    <row r="794" spans="1:2" x14ac:dyDescent="0.15">
      <c r="A794" s="9" t="s">
        <v>947</v>
      </c>
      <c r="B794" s="10"/>
    </row>
    <row r="795" spans="1:2" x14ac:dyDescent="0.15">
      <c r="A795" s="9" t="s">
        <v>455</v>
      </c>
      <c r="B795" s="10"/>
    </row>
    <row r="796" spans="1:2" x14ac:dyDescent="0.15">
      <c r="A796" s="9" t="s">
        <v>1154</v>
      </c>
      <c r="B796" s="10"/>
    </row>
    <row r="797" spans="1:2" x14ac:dyDescent="0.15">
      <c r="A797" s="9" t="s">
        <v>410</v>
      </c>
      <c r="B797" s="10"/>
    </row>
    <row r="798" spans="1:2" x14ac:dyDescent="0.15">
      <c r="A798" s="9" t="s">
        <v>451</v>
      </c>
      <c r="B798" s="10"/>
    </row>
    <row r="799" spans="1:2" x14ac:dyDescent="0.15">
      <c r="A799" s="9" t="s">
        <v>1253</v>
      </c>
      <c r="B799" s="10"/>
    </row>
    <row r="800" spans="1:2" x14ac:dyDescent="0.15">
      <c r="A800" s="9" t="s">
        <v>1402</v>
      </c>
      <c r="B800" s="10"/>
    </row>
    <row r="801" spans="1:2" x14ac:dyDescent="0.15">
      <c r="A801" s="9" t="s">
        <v>1645</v>
      </c>
      <c r="B801" s="10"/>
    </row>
    <row r="802" spans="1:2" x14ac:dyDescent="0.15">
      <c r="A802" s="9" t="s">
        <v>1451</v>
      </c>
      <c r="B802" s="10"/>
    </row>
    <row r="803" spans="1:2" x14ac:dyDescent="0.15">
      <c r="A803" s="9" t="s">
        <v>1537</v>
      </c>
      <c r="B803" s="10"/>
    </row>
    <row r="804" spans="1:2" x14ac:dyDescent="0.15">
      <c r="A804" s="9" t="s">
        <v>1678</v>
      </c>
      <c r="B804" s="10"/>
    </row>
    <row r="805" spans="1:2" x14ac:dyDescent="0.15">
      <c r="A805" s="9" t="s">
        <v>1527</v>
      </c>
      <c r="B805" s="10"/>
    </row>
    <row r="806" spans="1:2" x14ac:dyDescent="0.15">
      <c r="A806" s="9" t="s">
        <v>560</v>
      </c>
      <c r="B806" s="10"/>
    </row>
    <row r="807" spans="1:2" x14ac:dyDescent="0.15">
      <c r="A807" s="9" t="s">
        <v>241</v>
      </c>
      <c r="B807" s="10"/>
    </row>
    <row r="808" spans="1:2" x14ac:dyDescent="0.15">
      <c r="A808" s="9" t="s">
        <v>1073</v>
      </c>
      <c r="B808" s="10"/>
    </row>
    <row r="809" spans="1:2" x14ac:dyDescent="0.15">
      <c r="A809" s="9" t="s">
        <v>1440</v>
      </c>
      <c r="B809" s="10"/>
    </row>
    <row r="810" spans="1:2" x14ac:dyDescent="0.15">
      <c r="A810" s="9" t="s">
        <v>1129</v>
      </c>
      <c r="B810" s="10"/>
    </row>
    <row r="811" spans="1:2" x14ac:dyDescent="0.15">
      <c r="A811" s="9" t="s">
        <v>1389</v>
      </c>
      <c r="B811" s="10"/>
    </row>
    <row r="812" spans="1:2" x14ac:dyDescent="0.15">
      <c r="A812" s="9" t="s">
        <v>1706</v>
      </c>
      <c r="B812" s="10"/>
    </row>
    <row r="813" spans="1:2" x14ac:dyDescent="0.15">
      <c r="A813" s="9" t="s">
        <v>1632</v>
      </c>
      <c r="B813" s="10"/>
    </row>
    <row r="814" spans="1:2" x14ac:dyDescent="0.15">
      <c r="A814" s="9" t="s">
        <v>69</v>
      </c>
      <c r="B814" s="10"/>
    </row>
    <row r="815" spans="1:2" x14ac:dyDescent="0.15">
      <c r="A815" s="9" t="s">
        <v>1621</v>
      </c>
      <c r="B815" s="10"/>
    </row>
    <row r="816" spans="1:2" x14ac:dyDescent="0.15">
      <c r="A816" s="9" t="s">
        <v>1079</v>
      </c>
      <c r="B816" s="10"/>
    </row>
    <row r="817" spans="1:2" x14ac:dyDescent="0.15">
      <c r="A817" s="9" t="s">
        <v>1101</v>
      </c>
      <c r="B817" s="10"/>
    </row>
    <row r="818" spans="1:2" x14ac:dyDescent="0.15">
      <c r="A818" s="9" t="s">
        <v>921</v>
      </c>
      <c r="B818" s="10"/>
    </row>
    <row r="819" spans="1:2" x14ac:dyDescent="0.15">
      <c r="A819" s="9" t="s">
        <v>1255</v>
      </c>
      <c r="B819" s="10"/>
    </row>
    <row r="820" spans="1:2" x14ac:dyDescent="0.15">
      <c r="A820" s="9" t="s">
        <v>896</v>
      </c>
      <c r="B820" s="10"/>
    </row>
    <row r="821" spans="1:2" x14ac:dyDescent="0.15">
      <c r="A821" s="9" t="s">
        <v>1582</v>
      </c>
      <c r="B821" s="10"/>
    </row>
    <row r="822" spans="1:2" x14ac:dyDescent="0.15">
      <c r="A822" s="9" t="s">
        <v>205</v>
      </c>
      <c r="B822" s="10"/>
    </row>
    <row r="823" spans="1:2" x14ac:dyDescent="0.15">
      <c r="A823" s="9" t="s">
        <v>1152</v>
      </c>
      <c r="B823" s="10"/>
    </row>
    <row r="824" spans="1:2" x14ac:dyDescent="0.15">
      <c r="A824" s="9" t="s">
        <v>1518</v>
      </c>
      <c r="B824" s="10"/>
    </row>
    <row r="825" spans="1:2" x14ac:dyDescent="0.15">
      <c r="A825" s="9" t="s">
        <v>1180</v>
      </c>
      <c r="B825" s="10"/>
    </row>
    <row r="826" spans="1:2" x14ac:dyDescent="0.15">
      <c r="A826" s="9" t="s">
        <v>961</v>
      </c>
      <c r="B826" s="10"/>
    </row>
    <row r="827" spans="1:2" x14ac:dyDescent="0.15">
      <c r="A827" s="9" t="s">
        <v>1181</v>
      </c>
      <c r="B827" s="10"/>
    </row>
    <row r="828" spans="1:2" x14ac:dyDescent="0.15">
      <c r="A828" s="9" t="s">
        <v>1422</v>
      </c>
      <c r="B828" s="10"/>
    </row>
    <row r="829" spans="1:2" x14ac:dyDescent="0.15">
      <c r="A829" s="9" t="s">
        <v>1658</v>
      </c>
      <c r="B829" s="10"/>
    </row>
    <row r="830" spans="1:2" x14ac:dyDescent="0.15">
      <c r="A830" s="9" t="s">
        <v>1056</v>
      </c>
      <c r="B830" s="10"/>
    </row>
    <row r="831" spans="1:2" x14ac:dyDescent="0.15">
      <c r="A831" s="9" t="s">
        <v>1563</v>
      </c>
      <c r="B831" s="10"/>
    </row>
    <row r="832" spans="1:2" x14ac:dyDescent="0.15">
      <c r="A832" s="9" t="s">
        <v>1477</v>
      </c>
      <c r="B832" s="10"/>
    </row>
    <row r="833" spans="1:2" x14ac:dyDescent="0.15">
      <c r="A833" s="9" t="s">
        <v>1229</v>
      </c>
      <c r="B833" s="10"/>
    </row>
    <row r="834" spans="1:2" x14ac:dyDescent="0.15">
      <c r="A834" s="9" t="s">
        <v>2052</v>
      </c>
      <c r="B834" s="10"/>
    </row>
    <row r="835" spans="1:2" x14ac:dyDescent="0.15">
      <c r="A835" s="9" t="s">
        <v>1257</v>
      </c>
      <c r="B835" s="10"/>
    </row>
    <row r="836" spans="1:2" x14ac:dyDescent="0.15">
      <c r="A836" s="9" t="s">
        <v>1723</v>
      </c>
      <c r="B836" s="10"/>
    </row>
    <row r="837" spans="1:2" x14ac:dyDescent="0.15">
      <c r="A837" s="9" t="s">
        <v>1712</v>
      </c>
      <c r="B837" s="10"/>
    </row>
    <row r="838" spans="1:2" x14ac:dyDescent="0.15">
      <c r="A838" s="9" t="s">
        <v>1408</v>
      </c>
      <c r="B838" s="10"/>
    </row>
    <row r="839" spans="1:2" x14ac:dyDescent="0.15">
      <c r="A839" s="9" t="s">
        <v>158</v>
      </c>
      <c r="B839" s="10"/>
    </row>
    <row r="840" spans="1:2" x14ac:dyDescent="0.15">
      <c r="A840" s="9" t="s">
        <v>1085</v>
      </c>
      <c r="B840" s="10"/>
    </row>
    <row r="841" spans="1:2" x14ac:dyDescent="0.15">
      <c r="A841" s="9" t="s">
        <v>2110</v>
      </c>
      <c r="B841" s="10"/>
    </row>
    <row r="842" spans="1:2" x14ac:dyDescent="0.15">
      <c r="A842" s="9" t="s">
        <v>1623</v>
      </c>
      <c r="B842" s="10"/>
    </row>
    <row r="843" spans="1:2" x14ac:dyDescent="0.15">
      <c r="A843" s="9" t="s">
        <v>1722</v>
      </c>
      <c r="B843" s="10"/>
    </row>
    <row r="844" spans="1:2" x14ac:dyDescent="0.15">
      <c r="A844" s="9" t="s">
        <v>1104</v>
      </c>
      <c r="B844" s="10"/>
    </row>
    <row r="845" spans="1:2" x14ac:dyDescent="0.15">
      <c r="A845" s="9" t="s">
        <v>1034</v>
      </c>
      <c r="B845" s="10"/>
    </row>
    <row r="846" spans="1:2" x14ac:dyDescent="0.15">
      <c r="A846" s="9" t="s">
        <v>1614</v>
      </c>
      <c r="B846" s="10"/>
    </row>
    <row r="847" spans="1:2" x14ac:dyDescent="0.15">
      <c r="A847" s="9" t="s">
        <v>1043</v>
      </c>
      <c r="B847" s="10"/>
    </row>
    <row r="848" spans="1:2" x14ac:dyDescent="0.15">
      <c r="A848" s="9" t="s">
        <v>1419</v>
      </c>
      <c r="B848" s="10"/>
    </row>
    <row r="849" spans="1:2" x14ac:dyDescent="0.15">
      <c r="A849" s="9" t="s">
        <v>2111</v>
      </c>
      <c r="B849" s="10"/>
    </row>
    <row r="850" spans="1:2" x14ac:dyDescent="0.15">
      <c r="A850" s="9" t="s">
        <v>1076</v>
      </c>
      <c r="B850" s="10"/>
    </row>
    <row r="851" spans="1:2" x14ac:dyDescent="0.15">
      <c r="A851" s="9" t="s">
        <v>1004</v>
      </c>
      <c r="B851" s="10"/>
    </row>
    <row r="852" spans="1:2" x14ac:dyDescent="0.15">
      <c r="A852" s="9" t="s">
        <v>960</v>
      </c>
      <c r="B852" s="10"/>
    </row>
    <row r="853" spans="1:2" x14ac:dyDescent="0.15">
      <c r="A853" s="9" t="s">
        <v>1273</v>
      </c>
      <c r="B853" s="10"/>
    </row>
    <row r="854" spans="1:2" x14ac:dyDescent="0.15">
      <c r="A854" s="9" t="s">
        <v>890</v>
      </c>
      <c r="B854" s="10"/>
    </row>
    <row r="855" spans="1:2" x14ac:dyDescent="0.15">
      <c r="A855" s="9" t="s">
        <v>1277</v>
      </c>
      <c r="B855" s="10"/>
    </row>
    <row r="856" spans="1:2" x14ac:dyDescent="0.15">
      <c r="A856" s="9" t="s">
        <v>1409</v>
      </c>
      <c r="B856" s="10"/>
    </row>
    <row r="857" spans="1:2" x14ac:dyDescent="0.15">
      <c r="A857" s="9" t="s">
        <v>1173</v>
      </c>
      <c r="B857" s="10"/>
    </row>
    <row r="858" spans="1:2" x14ac:dyDescent="0.15">
      <c r="A858" s="9" t="s">
        <v>2157</v>
      </c>
      <c r="B858" s="10"/>
    </row>
    <row r="859" spans="1:2" x14ac:dyDescent="0.15">
      <c r="A859" s="9" t="s">
        <v>766</v>
      </c>
      <c r="B859" s="10"/>
    </row>
    <row r="860" spans="1:2" x14ac:dyDescent="0.15">
      <c r="A860" s="9" t="s">
        <v>1689</v>
      </c>
      <c r="B860" s="10"/>
    </row>
    <row r="861" spans="1:2" x14ac:dyDescent="0.15">
      <c r="A861" s="9" t="s">
        <v>1561</v>
      </c>
      <c r="B861" s="10"/>
    </row>
    <row r="862" spans="1:2" x14ac:dyDescent="0.15">
      <c r="A862" s="9" t="s">
        <v>1494</v>
      </c>
      <c r="B862" s="10"/>
    </row>
    <row r="863" spans="1:2" x14ac:dyDescent="0.15">
      <c r="A863" s="9" t="s">
        <v>1106</v>
      </c>
      <c r="B863" s="10"/>
    </row>
    <row r="864" spans="1:2" x14ac:dyDescent="0.15">
      <c r="A864" s="9" t="s">
        <v>1081</v>
      </c>
      <c r="B864" s="10"/>
    </row>
    <row r="865" spans="1:2" x14ac:dyDescent="0.15">
      <c r="A865" s="9" t="s">
        <v>1540</v>
      </c>
      <c r="B865" s="10"/>
    </row>
    <row r="866" spans="1:2" x14ac:dyDescent="0.15">
      <c r="A866" s="9" t="s">
        <v>2130</v>
      </c>
      <c r="B866" s="10"/>
    </row>
    <row r="867" spans="1:2" x14ac:dyDescent="0.15">
      <c r="A867" s="9" t="s">
        <v>2076</v>
      </c>
      <c r="B867" s="10"/>
    </row>
    <row r="868" spans="1:2" x14ac:dyDescent="0.15">
      <c r="A868" s="9" t="s">
        <v>2077</v>
      </c>
      <c r="B868" s="10"/>
    </row>
    <row r="869" spans="1:2" x14ac:dyDescent="0.15">
      <c r="A869" s="9" t="s">
        <v>536</v>
      </c>
      <c r="B869" s="10"/>
    </row>
    <row r="870" spans="1:2" x14ac:dyDescent="0.15">
      <c r="A870" s="9" t="s">
        <v>914</v>
      </c>
      <c r="B870" s="10"/>
    </row>
    <row r="871" spans="1:2" x14ac:dyDescent="0.15">
      <c r="A871" s="9" t="s">
        <v>516</v>
      </c>
      <c r="B871" s="10"/>
    </row>
    <row r="872" spans="1:2" x14ac:dyDescent="0.15">
      <c r="A872" s="9" t="s">
        <v>336</v>
      </c>
      <c r="B872" s="10"/>
    </row>
    <row r="873" spans="1:2" x14ac:dyDescent="0.15">
      <c r="A873" s="9" t="s">
        <v>993</v>
      </c>
      <c r="B873" s="10"/>
    </row>
    <row r="874" spans="1:2" x14ac:dyDescent="0.15">
      <c r="A874" s="9" t="s">
        <v>1539</v>
      </c>
      <c r="B874" s="10"/>
    </row>
    <row r="875" spans="1:2" x14ac:dyDescent="0.15">
      <c r="A875" s="9" t="s">
        <v>1515</v>
      </c>
      <c r="B875" s="10"/>
    </row>
    <row r="876" spans="1:2" x14ac:dyDescent="0.15">
      <c r="A876" s="9" t="s">
        <v>1009</v>
      </c>
      <c r="B876" s="10"/>
    </row>
    <row r="877" spans="1:2" x14ac:dyDescent="0.15">
      <c r="A877" s="9" t="s">
        <v>677</v>
      </c>
      <c r="B877" s="10"/>
    </row>
    <row r="878" spans="1:2" x14ac:dyDescent="0.15">
      <c r="A878" s="9" t="s">
        <v>1045</v>
      </c>
      <c r="B878" s="10"/>
    </row>
    <row r="879" spans="1:2" x14ac:dyDescent="0.15">
      <c r="A879" s="9" t="s">
        <v>1023</v>
      </c>
      <c r="B879" s="10"/>
    </row>
    <row r="880" spans="1:2" x14ac:dyDescent="0.15">
      <c r="A880" s="9" t="s">
        <v>1269</v>
      </c>
      <c r="B880" s="10"/>
    </row>
    <row r="881" spans="1:2" x14ac:dyDescent="0.15">
      <c r="A881" s="9" t="s">
        <v>1140</v>
      </c>
      <c r="B881" s="10"/>
    </row>
    <row r="882" spans="1:2" x14ac:dyDescent="0.15">
      <c r="A882" s="9" t="s">
        <v>1186</v>
      </c>
      <c r="B882" s="10"/>
    </row>
    <row r="883" spans="1:2" x14ac:dyDescent="0.15">
      <c r="A883" s="9" t="s">
        <v>954</v>
      </c>
      <c r="B883" s="10"/>
    </row>
    <row r="884" spans="1:2" x14ac:dyDescent="0.15">
      <c r="A884" s="9" t="s">
        <v>1717</v>
      </c>
      <c r="B884" s="10"/>
    </row>
    <row r="885" spans="1:2" x14ac:dyDescent="0.15">
      <c r="A885" s="9" t="s">
        <v>948</v>
      </c>
      <c r="B885" s="10"/>
    </row>
    <row r="886" spans="1:2" x14ac:dyDescent="0.15">
      <c r="A886" s="9" t="s">
        <v>344</v>
      </c>
      <c r="B886" s="10"/>
    </row>
    <row r="887" spans="1:2" x14ac:dyDescent="0.15">
      <c r="A887" s="9" t="s">
        <v>1433</v>
      </c>
      <c r="B887" s="10"/>
    </row>
    <row r="888" spans="1:2" x14ac:dyDescent="0.15">
      <c r="A888" s="9" t="s">
        <v>663</v>
      </c>
      <c r="B888" s="10"/>
    </row>
    <row r="889" spans="1:2" x14ac:dyDescent="0.15">
      <c r="A889" s="9" t="s">
        <v>154</v>
      </c>
      <c r="B889" s="10"/>
    </row>
    <row r="890" spans="1:2" x14ac:dyDescent="0.15">
      <c r="A890" s="9" t="s">
        <v>1264</v>
      </c>
      <c r="B890" s="10"/>
    </row>
    <row r="891" spans="1:2" x14ac:dyDescent="0.15">
      <c r="A891" s="9" t="s">
        <v>76</v>
      </c>
      <c r="B891" s="10"/>
    </row>
    <row r="892" spans="1:2" x14ac:dyDescent="0.15">
      <c r="A892" s="9" t="s">
        <v>1167</v>
      </c>
      <c r="B892" s="10"/>
    </row>
    <row r="893" spans="1:2" x14ac:dyDescent="0.15">
      <c r="A893" s="9" t="s">
        <v>1040</v>
      </c>
      <c r="B893" s="10"/>
    </row>
    <row r="894" spans="1:2" x14ac:dyDescent="0.15">
      <c r="A894" s="9" t="s">
        <v>1072</v>
      </c>
      <c r="B894" s="10"/>
    </row>
    <row r="895" spans="1:2" x14ac:dyDescent="0.15">
      <c r="A895" s="9" t="s">
        <v>1306</v>
      </c>
      <c r="B895" s="10"/>
    </row>
    <row r="896" spans="1:2" x14ac:dyDescent="0.15">
      <c r="A896" s="9" t="s">
        <v>2112</v>
      </c>
      <c r="B896" s="10"/>
    </row>
    <row r="897" spans="1:2" x14ac:dyDescent="0.15">
      <c r="A897" s="9" t="s">
        <v>1669</v>
      </c>
      <c r="B897" s="10"/>
    </row>
    <row r="898" spans="1:2" x14ac:dyDescent="0.15">
      <c r="A898" s="9" t="s">
        <v>16</v>
      </c>
      <c r="B898" s="10"/>
    </row>
    <row r="899" spans="1:2" x14ac:dyDescent="0.15">
      <c r="A899" s="9" t="s">
        <v>56</v>
      </c>
      <c r="B899" s="10"/>
    </row>
    <row r="900" spans="1:2" x14ac:dyDescent="0.15">
      <c r="A900" s="9" t="s">
        <v>1219</v>
      </c>
      <c r="B900" s="10"/>
    </row>
    <row r="901" spans="1:2" x14ac:dyDescent="0.15">
      <c r="A901" s="9" t="s">
        <v>1012</v>
      </c>
      <c r="B901" s="10"/>
    </row>
    <row r="902" spans="1:2" x14ac:dyDescent="0.15">
      <c r="A902" s="9" t="s">
        <v>1225</v>
      </c>
      <c r="B902" s="10"/>
    </row>
    <row r="903" spans="1:2" x14ac:dyDescent="0.15">
      <c r="A903" s="9" t="s">
        <v>927</v>
      </c>
      <c r="B903" s="10"/>
    </row>
    <row r="904" spans="1:2" x14ac:dyDescent="0.15">
      <c r="A904" s="9" t="s">
        <v>1095</v>
      </c>
      <c r="B904" s="10"/>
    </row>
    <row r="905" spans="1:2" x14ac:dyDescent="0.15">
      <c r="A905" s="9" t="s">
        <v>2078</v>
      </c>
      <c r="B905" s="10"/>
    </row>
    <row r="906" spans="1:2" x14ac:dyDescent="0.15">
      <c r="A906" s="9" t="s">
        <v>995</v>
      </c>
      <c r="B906" s="10"/>
    </row>
    <row r="907" spans="1:2" x14ac:dyDescent="0.15">
      <c r="A907" s="9" t="s">
        <v>1521</v>
      </c>
      <c r="B907" s="10"/>
    </row>
    <row r="908" spans="1:2" x14ac:dyDescent="0.15">
      <c r="A908" s="9" t="s">
        <v>55</v>
      </c>
      <c r="B908" s="10"/>
    </row>
    <row r="909" spans="1:2" x14ac:dyDescent="0.15">
      <c r="A909" s="9" t="s">
        <v>1438</v>
      </c>
      <c r="B909" s="10"/>
    </row>
    <row r="910" spans="1:2" x14ac:dyDescent="0.15">
      <c r="A910" s="9" t="s">
        <v>1555</v>
      </c>
      <c r="B910" s="10"/>
    </row>
    <row r="911" spans="1:2" x14ac:dyDescent="0.15">
      <c r="A911" s="9" t="s">
        <v>47</v>
      </c>
      <c r="B911" s="10"/>
    </row>
    <row r="912" spans="1:2" x14ac:dyDescent="0.15">
      <c r="A912" s="9" t="s">
        <v>1585</v>
      </c>
      <c r="B912" s="10"/>
    </row>
    <row r="913" spans="1:2" x14ac:dyDescent="0.15">
      <c r="A913" s="9" t="s">
        <v>936</v>
      </c>
      <c r="B913" s="10"/>
    </row>
    <row r="914" spans="1:2" x14ac:dyDescent="0.15">
      <c r="A914" s="9" t="s">
        <v>1702</v>
      </c>
      <c r="B914" s="10"/>
    </row>
    <row r="915" spans="1:2" x14ac:dyDescent="0.15">
      <c r="A915" s="9" t="s">
        <v>1548</v>
      </c>
      <c r="B915" s="10"/>
    </row>
    <row r="916" spans="1:2" x14ac:dyDescent="0.15">
      <c r="A916" s="9" t="s">
        <v>1452</v>
      </c>
      <c r="B916" s="10"/>
    </row>
    <row r="917" spans="1:2" x14ac:dyDescent="0.15">
      <c r="A917" s="9" t="s">
        <v>1074</v>
      </c>
      <c r="B917" s="10"/>
    </row>
    <row r="918" spans="1:2" x14ac:dyDescent="0.15">
      <c r="A918" s="9" t="s">
        <v>1567</v>
      </c>
      <c r="B918" s="10"/>
    </row>
    <row r="919" spans="1:2" x14ac:dyDescent="0.15">
      <c r="A919" s="9" t="s">
        <v>977</v>
      </c>
      <c r="B919" s="10"/>
    </row>
    <row r="920" spans="1:2" x14ac:dyDescent="0.15">
      <c r="A920" s="9" t="s">
        <v>997</v>
      </c>
      <c r="B920" s="10"/>
    </row>
    <row r="921" spans="1:2" x14ac:dyDescent="0.15">
      <c r="A921" s="9" t="s">
        <v>1655</v>
      </c>
      <c r="B921" s="10"/>
    </row>
    <row r="922" spans="1:2" x14ac:dyDescent="0.15">
      <c r="A922" s="9" t="s">
        <v>1519</v>
      </c>
      <c r="B922" s="10"/>
    </row>
    <row r="923" spans="1:2" x14ac:dyDescent="0.15">
      <c r="A923" s="9" t="s">
        <v>955</v>
      </c>
      <c r="B923" s="10"/>
    </row>
    <row r="924" spans="1:2" x14ac:dyDescent="0.15">
      <c r="A924" s="9" t="s">
        <v>1588</v>
      </c>
      <c r="B924" s="10"/>
    </row>
    <row r="925" spans="1:2" x14ac:dyDescent="0.15">
      <c r="A925" s="9" t="s">
        <v>1036</v>
      </c>
      <c r="B925" s="10"/>
    </row>
    <row r="926" spans="1:2" x14ac:dyDescent="0.15">
      <c r="A926" s="9" t="s">
        <v>1634</v>
      </c>
      <c r="B926" s="10"/>
    </row>
    <row r="927" spans="1:2" x14ac:dyDescent="0.15">
      <c r="A927" s="9" t="s">
        <v>527</v>
      </c>
      <c r="B927" s="10"/>
    </row>
    <row r="928" spans="1:2" x14ac:dyDescent="0.15">
      <c r="A928" s="9" t="s">
        <v>64</v>
      </c>
      <c r="B928" s="10"/>
    </row>
    <row r="929" spans="1:2" x14ac:dyDescent="0.15">
      <c r="A929" s="9" t="s">
        <v>582</v>
      </c>
      <c r="B929" s="10"/>
    </row>
    <row r="930" spans="1:2" x14ac:dyDescent="0.15">
      <c r="A930" s="9" t="s">
        <v>1704</v>
      </c>
      <c r="B930" s="10"/>
    </row>
    <row r="931" spans="1:2" x14ac:dyDescent="0.15">
      <c r="A931" s="9" t="s">
        <v>764</v>
      </c>
      <c r="B931" s="10"/>
    </row>
    <row r="932" spans="1:2" x14ac:dyDescent="0.15">
      <c r="A932" s="9" t="s">
        <v>1068</v>
      </c>
      <c r="B932" s="10"/>
    </row>
    <row r="933" spans="1:2" x14ac:dyDescent="0.15">
      <c r="A933" s="9" t="s">
        <v>1415</v>
      </c>
      <c r="B933" s="10"/>
    </row>
    <row r="934" spans="1:2" x14ac:dyDescent="0.15">
      <c r="A934" s="9" t="s">
        <v>1044</v>
      </c>
      <c r="B934" s="10"/>
    </row>
    <row r="935" spans="1:2" x14ac:dyDescent="0.15">
      <c r="A935" s="9" t="s">
        <v>1283</v>
      </c>
      <c r="B935" s="10"/>
    </row>
    <row r="936" spans="1:2" x14ac:dyDescent="0.15">
      <c r="A936" s="9" t="s">
        <v>1191</v>
      </c>
      <c r="B936" s="10"/>
    </row>
    <row r="937" spans="1:2" x14ac:dyDescent="0.15">
      <c r="A937" s="9" t="s">
        <v>1546</v>
      </c>
      <c r="B937" s="10"/>
    </row>
    <row r="938" spans="1:2" x14ac:dyDescent="0.15">
      <c r="A938" s="9" t="s">
        <v>2079</v>
      </c>
      <c r="B938" s="10"/>
    </row>
    <row r="939" spans="1:2" x14ac:dyDescent="0.15">
      <c r="A939" s="9" t="s">
        <v>2131</v>
      </c>
      <c r="B939" s="10"/>
    </row>
    <row r="940" spans="1:2" x14ac:dyDescent="0.15">
      <c r="A940" s="9" t="s">
        <v>1417</v>
      </c>
      <c r="B940" s="10"/>
    </row>
    <row r="941" spans="1:2" x14ac:dyDescent="0.15">
      <c r="A941" s="9" t="s">
        <v>750</v>
      </c>
      <c r="B941" s="10"/>
    </row>
    <row r="942" spans="1:2" x14ac:dyDescent="0.15">
      <c r="A942" s="9" t="s">
        <v>396</v>
      </c>
      <c r="B942" s="10"/>
    </row>
    <row r="943" spans="1:2" x14ac:dyDescent="0.15">
      <c r="A943" s="9" t="s">
        <v>215</v>
      </c>
      <c r="B943" s="10"/>
    </row>
    <row r="944" spans="1:2" x14ac:dyDescent="0.15">
      <c r="A944" s="9" t="s">
        <v>998</v>
      </c>
      <c r="B944" s="10"/>
    </row>
    <row r="945" spans="1:2" x14ac:dyDescent="0.15">
      <c r="A945" s="9" t="s">
        <v>1276</v>
      </c>
      <c r="B945" s="10"/>
    </row>
    <row r="946" spans="1:2" x14ac:dyDescent="0.15">
      <c r="A946" s="9" t="s">
        <v>1158</v>
      </c>
      <c r="B946" s="10"/>
    </row>
    <row r="947" spans="1:2" x14ac:dyDescent="0.15">
      <c r="A947" s="9" t="s">
        <v>1574</v>
      </c>
      <c r="B947" s="10"/>
    </row>
    <row r="948" spans="1:2" x14ac:dyDescent="0.15">
      <c r="A948" s="9" t="s">
        <v>31</v>
      </c>
      <c r="B948" s="10"/>
    </row>
    <row r="949" spans="1:2" x14ac:dyDescent="0.15">
      <c r="A949" s="9" t="s">
        <v>348</v>
      </c>
      <c r="B949" s="10"/>
    </row>
    <row r="950" spans="1:2" x14ac:dyDescent="0.15">
      <c r="A950" s="9" t="s">
        <v>432</v>
      </c>
      <c r="B950" s="10"/>
    </row>
    <row r="951" spans="1:2" x14ac:dyDescent="0.15">
      <c r="A951" s="9" t="s">
        <v>2080</v>
      </c>
      <c r="B951" s="10"/>
    </row>
    <row r="952" spans="1:2" x14ac:dyDescent="0.15">
      <c r="A952" s="9" t="s">
        <v>1404</v>
      </c>
      <c r="B952" s="10"/>
    </row>
    <row r="953" spans="1:2" x14ac:dyDescent="0.15">
      <c r="A953" s="9" t="s">
        <v>345</v>
      </c>
      <c r="B953" s="10"/>
    </row>
    <row r="954" spans="1:2" x14ac:dyDescent="0.15">
      <c r="A954" s="9" t="s">
        <v>964</v>
      </c>
      <c r="B954" s="10"/>
    </row>
    <row r="955" spans="1:2" x14ac:dyDescent="0.15">
      <c r="A955" s="9" t="s">
        <v>1461</v>
      </c>
      <c r="B955" s="10"/>
    </row>
    <row r="956" spans="1:2" x14ac:dyDescent="0.15">
      <c r="A956" s="9" t="s">
        <v>1210</v>
      </c>
      <c r="B956" s="10"/>
    </row>
    <row r="957" spans="1:2" x14ac:dyDescent="0.15">
      <c r="A957" s="9" t="s">
        <v>1464</v>
      </c>
      <c r="B957" s="10"/>
    </row>
    <row r="958" spans="1:2" x14ac:dyDescent="0.15">
      <c r="A958" s="9" t="s">
        <v>289</v>
      </c>
      <c r="B958" s="10"/>
    </row>
    <row r="959" spans="1:2" x14ac:dyDescent="0.15">
      <c r="A959" s="9" t="s">
        <v>1512</v>
      </c>
      <c r="B959" s="10"/>
    </row>
    <row r="960" spans="1:2" x14ac:dyDescent="0.15">
      <c r="A960" s="9" t="s">
        <v>1654</v>
      </c>
      <c r="B960" s="10"/>
    </row>
    <row r="961" spans="1:2" x14ac:dyDescent="0.15">
      <c r="A961" s="9" t="s">
        <v>1228</v>
      </c>
      <c r="B961" s="10"/>
    </row>
    <row r="962" spans="1:2" x14ac:dyDescent="0.15">
      <c r="A962" s="9" t="s">
        <v>2081</v>
      </c>
      <c r="B962" s="10"/>
    </row>
    <row r="963" spans="1:2" x14ac:dyDescent="0.15">
      <c r="A963" s="9" t="s">
        <v>1729</v>
      </c>
      <c r="B963" s="10"/>
    </row>
    <row r="964" spans="1:2" x14ac:dyDescent="0.15">
      <c r="A964" s="9" t="s">
        <v>1236</v>
      </c>
      <c r="B964" s="10"/>
    </row>
    <row r="965" spans="1:2" x14ac:dyDescent="0.15">
      <c r="A965" s="9" t="s">
        <v>990</v>
      </c>
      <c r="B965" s="10"/>
    </row>
    <row r="966" spans="1:2" x14ac:dyDescent="0.15">
      <c r="A966" s="9" t="s">
        <v>1571</v>
      </c>
      <c r="B966" s="10"/>
    </row>
    <row r="967" spans="1:2" x14ac:dyDescent="0.15">
      <c r="A967" s="9" t="s">
        <v>2082</v>
      </c>
      <c r="B967" s="10"/>
    </row>
    <row r="968" spans="1:2" x14ac:dyDescent="0.15">
      <c r="A968" s="9" t="s">
        <v>1576</v>
      </c>
      <c r="B968" s="10"/>
    </row>
    <row r="969" spans="1:2" x14ac:dyDescent="0.15">
      <c r="A969" s="9" t="s">
        <v>1661</v>
      </c>
      <c r="B969" s="10"/>
    </row>
    <row r="970" spans="1:2" x14ac:dyDescent="0.15">
      <c r="A970" s="9" t="s">
        <v>1231</v>
      </c>
      <c r="B970" s="10"/>
    </row>
    <row r="971" spans="1:2" x14ac:dyDescent="0.15">
      <c r="A971" s="9" t="s">
        <v>51</v>
      </c>
      <c r="B971" s="10"/>
    </row>
    <row r="972" spans="1:2" x14ac:dyDescent="0.15">
      <c r="A972" s="9" t="s">
        <v>357</v>
      </c>
      <c r="B972" s="10"/>
    </row>
    <row r="973" spans="1:2" x14ac:dyDescent="0.15">
      <c r="A973" s="9" t="s">
        <v>769</v>
      </c>
      <c r="B973" s="10"/>
    </row>
    <row r="974" spans="1:2" x14ac:dyDescent="0.15">
      <c r="A974" s="9" t="s">
        <v>129</v>
      </c>
      <c r="B974" s="10"/>
    </row>
    <row r="975" spans="1:2" x14ac:dyDescent="0.15">
      <c r="A975" s="9" t="s">
        <v>1108</v>
      </c>
      <c r="B975" s="10"/>
    </row>
    <row r="976" spans="1:2" x14ac:dyDescent="0.15">
      <c r="A976" s="9" t="s">
        <v>1131</v>
      </c>
      <c r="B976" s="10"/>
    </row>
    <row r="977" spans="1:2" x14ac:dyDescent="0.15">
      <c r="A977" s="9" t="s">
        <v>1652</v>
      </c>
      <c r="B977" s="10"/>
    </row>
    <row r="978" spans="1:2" x14ac:dyDescent="0.15">
      <c r="A978" s="9" t="s">
        <v>1208</v>
      </c>
      <c r="B978" s="10"/>
    </row>
    <row r="979" spans="1:2" x14ac:dyDescent="0.15">
      <c r="A979" s="9" t="s">
        <v>2083</v>
      </c>
      <c r="B979" s="10"/>
    </row>
    <row r="980" spans="1:2" x14ac:dyDescent="0.15">
      <c r="A980" s="9" t="s">
        <v>1431</v>
      </c>
      <c r="B980" s="10"/>
    </row>
    <row r="981" spans="1:2" x14ac:dyDescent="0.15">
      <c r="A981" s="9" t="s">
        <v>1694</v>
      </c>
      <c r="B981" s="10"/>
    </row>
    <row r="982" spans="1:2" x14ac:dyDescent="0.15">
      <c r="A982" s="9" t="s">
        <v>1244</v>
      </c>
      <c r="B982" s="10"/>
    </row>
    <row r="983" spans="1:2" x14ac:dyDescent="0.15">
      <c r="A983" s="9" t="s">
        <v>858</v>
      </c>
      <c r="B983" s="10"/>
    </row>
    <row r="984" spans="1:2" x14ac:dyDescent="0.15">
      <c r="A984" s="9" t="s">
        <v>29</v>
      </c>
      <c r="B984" s="10"/>
    </row>
    <row r="985" spans="1:2" x14ac:dyDescent="0.15">
      <c r="A985" s="9" t="s">
        <v>1538</v>
      </c>
      <c r="B985" s="10"/>
    </row>
    <row r="986" spans="1:2" x14ac:dyDescent="0.15">
      <c r="A986" s="9" t="s">
        <v>1426</v>
      </c>
      <c r="B986" s="10"/>
    </row>
    <row r="987" spans="1:2" x14ac:dyDescent="0.15">
      <c r="A987" s="9" t="s">
        <v>108</v>
      </c>
      <c r="B987" s="10"/>
    </row>
    <row r="988" spans="1:2" x14ac:dyDescent="0.15">
      <c r="A988" s="9" t="s">
        <v>1626</v>
      </c>
      <c r="B988" s="10"/>
    </row>
    <row r="989" spans="1:2" x14ac:dyDescent="0.15">
      <c r="A989" s="9" t="s">
        <v>1042</v>
      </c>
      <c r="B989" s="10"/>
    </row>
    <row r="990" spans="1:2" x14ac:dyDescent="0.15">
      <c r="A990" s="9" t="s">
        <v>1093</v>
      </c>
      <c r="B990" s="10"/>
    </row>
    <row r="991" spans="1:2" x14ac:dyDescent="0.15">
      <c r="A991" s="9" t="s">
        <v>1725</v>
      </c>
      <c r="B991" s="10"/>
    </row>
    <row r="992" spans="1:2" x14ac:dyDescent="0.15">
      <c r="A992" s="9" t="s">
        <v>2084</v>
      </c>
      <c r="B992" s="10"/>
    </row>
    <row r="993" spans="1:2" x14ac:dyDescent="0.15">
      <c r="A993" s="9" t="s">
        <v>281</v>
      </c>
      <c r="B993" s="10"/>
    </row>
    <row r="994" spans="1:2" x14ac:dyDescent="0.15">
      <c r="A994" s="9" t="s">
        <v>1671</v>
      </c>
      <c r="B994" s="10"/>
    </row>
    <row r="995" spans="1:2" x14ac:dyDescent="0.15">
      <c r="A995" s="9" t="s">
        <v>107</v>
      </c>
      <c r="B995" s="10"/>
    </row>
    <row r="996" spans="1:2" x14ac:dyDescent="0.15">
      <c r="A996" s="9" t="s">
        <v>365</v>
      </c>
      <c r="B996" s="10"/>
    </row>
    <row r="997" spans="1:2" x14ac:dyDescent="0.15">
      <c r="A997" s="9" t="s">
        <v>441</v>
      </c>
      <c r="B997" s="10"/>
    </row>
    <row r="998" spans="1:2" x14ac:dyDescent="0.15">
      <c r="A998" s="9" t="s">
        <v>1222</v>
      </c>
      <c r="B998" s="10"/>
    </row>
    <row r="999" spans="1:2" x14ac:dyDescent="0.15">
      <c r="A999" s="9" t="s">
        <v>1026</v>
      </c>
      <c r="B999" s="10"/>
    </row>
    <row r="1000" spans="1:2" x14ac:dyDescent="0.15">
      <c r="A1000" s="9" t="s">
        <v>4</v>
      </c>
      <c r="B1000" s="10"/>
    </row>
    <row r="1001" spans="1:2" x14ac:dyDescent="0.15">
      <c r="A1001" s="9" t="s">
        <v>1249</v>
      </c>
      <c r="B1001" s="10"/>
    </row>
    <row r="1002" spans="1:2" x14ac:dyDescent="0.15">
      <c r="A1002" s="9" t="s">
        <v>2148</v>
      </c>
      <c r="B1002" s="10"/>
    </row>
    <row r="1003" spans="1:2" x14ac:dyDescent="0.15">
      <c r="A1003" s="9" t="s">
        <v>1086</v>
      </c>
      <c r="B1003" s="10"/>
    </row>
    <row r="1004" spans="1:2" x14ac:dyDescent="0.15">
      <c r="A1004" s="9" t="s">
        <v>1207</v>
      </c>
      <c r="B1004" s="10"/>
    </row>
    <row r="1005" spans="1:2" x14ac:dyDescent="0.15">
      <c r="A1005" s="9" t="s">
        <v>2113</v>
      </c>
      <c r="B1005" s="10"/>
    </row>
    <row r="1006" spans="1:2" x14ac:dyDescent="0.15">
      <c r="A1006" s="9" t="s">
        <v>1617</v>
      </c>
      <c r="B1006" s="10"/>
    </row>
    <row r="1007" spans="1:2" x14ac:dyDescent="0.15">
      <c r="A1007" s="9" t="s">
        <v>2085</v>
      </c>
      <c r="B1007" s="10"/>
    </row>
    <row r="1008" spans="1:2" x14ac:dyDescent="0.15">
      <c r="A1008" s="9" t="s">
        <v>891</v>
      </c>
      <c r="B1008" s="10"/>
    </row>
    <row r="1009" spans="1:2" x14ac:dyDescent="0.15">
      <c r="A1009" s="9" t="s">
        <v>218</v>
      </c>
      <c r="B1009" s="10"/>
    </row>
    <row r="1010" spans="1:2" x14ac:dyDescent="0.15">
      <c r="A1010" s="9" t="s">
        <v>1458</v>
      </c>
      <c r="B1010" s="10"/>
    </row>
    <row r="1011" spans="1:2" x14ac:dyDescent="0.15">
      <c r="A1011" s="9" t="s">
        <v>458</v>
      </c>
      <c r="B1011" s="10"/>
    </row>
    <row r="1012" spans="1:2" x14ac:dyDescent="0.15">
      <c r="A1012" s="9" t="s">
        <v>899</v>
      </c>
      <c r="B1012" s="10"/>
    </row>
    <row r="1013" spans="1:2" x14ac:dyDescent="0.15">
      <c r="A1013" s="9" t="s">
        <v>1015</v>
      </c>
      <c r="B1013" s="10"/>
    </row>
    <row r="1014" spans="1:2" x14ac:dyDescent="0.15">
      <c r="A1014" s="9" t="s">
        <v>2114</v>
      </c>
      <c r="B1014" s="10"/>
    </row>
    <row r="1015" spans="1:2" x14ac:dyDescent="0.15">
      <c r="A1015" s="9" t="s">
        <v>191</v>
      </c>
      <c r="B1015" s="10"/>
    </row>
    <row r="1016" spans="1:2" x14ac:dyDescent="0.15">
      <c r="A1016" s="9" t="s">
        <v>1579</v>
      </c>
      <c r="B1016" s="10"/>
    </row>
    <row r="1017" spans="1:2" x14ac:dyDescent="0.15">
      <c r="A1017" s="9" t="s">
        <v>1560</v>
      </c>
      <c r="B1017" s="10"/>
    </row>
    <row r="1018" spans="1:2" x14ac:dyDescent="0.15">
      <c r="A1018" s="9" t="s">
        <v>1641</v>
      </c>
      <c r="B1018" s="10"/>
    </row>
    <row r="1019" spans="1:2" x14ac:dyDescent="0.15">
      <c r="A1019" s="9" t="s">
        <v>992</v>
      </c>
      <c r="B1019" s="10"/>
    </row>
    <row r="1020" spans="1:2" x14ac:dyDescent="0.15">
      <c r="A1020" s="9" t="s">
        <v>1412</v>
      </c>
      <c r="B1020" s="10"/>
    </row>
    <row r="1021" spans="1:2" x14ac:dyDescent="0.15">
      <c r="A1021" s="9" t="s">
        <v>1041</v>
      </c>
      <c r="B1021" s="10"/>
    </row>
    <row r="1022" spans="1:2" x14ac:dyDescent="0.15">
      <c r="A1022" s="9" t="s">
        <v>339</v>
      </c>
      <c r="B1022" s="10"/>
    </row>
    <row r="1023" spans="1:2" x14ac:dyDescent="0.15">
      <c r="A1023" s="9" t="s">
        <v>1703</v>
      </c>
      <c r="B1023" s="10"/>
    </row>
    <row r="1024" spans="1:2" x14ac:dyDescent="0.15">
      <c r="A1024" s="9" t="s">
        <v>1246</v>
      </c>
      <c r="B1024" s="10"/>
    </row>
    <row r="1025" spans="1:2" x14ac:dyDescent="0.15">
      <c r="A1025" s="9" t="s">
        <v>660</v>
      </c>
      <c r="B1025" s="10"/>
    </row>
    <row r="1026" spans="1:2" x14ac:dyDescent="0.15">
      <c r="A1026" s="9" t="s">
        <v>1653</v>
      </c>
      <c r="B1026" s="10"/>
    </row>
    <row r="1027" spans="1:2" x14ac:dyDescent="0.15">
      <c r="A1027" s="9" t="s">
        <v>1535</v>
      </c>
      <c r="B1027" s="10"/>
    </row>
    <row r="1028" spans="1:2" x14ac:dyDescent="0.15">
      <c r="A1028" s="9" t="s">
        <v>86</v>
      </c>
      <c r="B1028" s="10"/>
    </row>
    <row r="1029" spans="1:2" x14ac:dyDescent="0.15">
      <c r="A1029" s="9" t="s">
        <v>1720</v>
      </c>
      <c r="B1029" s="10"/>
    </row>
    <row r="1030" spans="1:2" x14ac:dyDescent="0.15">
      <c r="A1030" s="9" t="s">
        <v>269</v>
      </c>
      <c r="B1030" s="10"/>
    </row>
    <row r="1031" spans="1:2" x14ac:dyDescent="0.15">
      <c r="A1031" s="9" t="s">
        <v>887</v>
      </c>
      <c r="B1031" s="10"/>
    </row>
    <row r="1032" spans="1:2" x14ac:dyDescent="0.15">
      <c r="A1032" s="9" t="s">
        <v>2086</v>
      </c>
      <c r="B1032" s="10"/>
    </row>
    <row r="1033" spans="1:2" x14ac:dyDescent="0.15">
      <c r="A1033" s="9" t="s">
        <v>1514</v>
      </c>
      <c r="B1033" s="10"/>
    </row>
    <row r="1034" spans="1:2" x14ac:dyDescent="0.15">
      <c r="A1034" s="9" t="s">
        <v>1601</v>
      </c>
      <c r="B1034" s="10"/>
    </row>
    <row r="1035" spans="1:2" x14ac:dyDescent="0.15">
      <c r="A1035" s="9" t="s">
        <v>444</v>
      </c>
      <c r="B1035" s="10"/>
    </row>
    <row r="1036" spans="1:2" x14ac:dyDescent="0.15">
      <c r="A1036" s="9" t="s">
        <v>1677</v>
      </c>
      <c r="B1036" s="10"/>
    </row>
    <row r="1037" spans="1:2" x14ac:dyDescent="0.15">
      <c r="A1037" s="9" t="s">
        <v>1390</v>
      </c>
      <c r="B1037" s="10"/>
    </row>
    <row r="1038" spans="1:2" x14ac:dyDescent="0.15">
      <c r="A1038" s="9" t="s">
        <v>1170</v>
      </c>
      <c r="B1038" s="10"/>
    </row>
    <row r="1039" spans="1:2" x14ac:dyDescent="0.15">
      <c r="A1039" s="9" t="s">
        <v>1338</v>
      </c>
      <c r="B1039" s="10"/>
    </row>
    <row r="1040" spans="1:2" x14ac:dyDescent="0.15">
      <c r="A1040" s="9" t="s">
        <v>1532</v>
      </c>
      <c r="B1040" s="10"/>
    </row>
    <row r="1041" spans="1:2" x14ac:dyDescent="0.15">
      <c r="A1041" s="9" t="s">
        <v>892</v>
      </c>
      <c r="B1041" s="10"/>
    </row>
    <row r="1042" spans="1:2" x14ac:dyDescent="0.15">
      <c r="A1042" s="9" t="s">
        <v>1143</v>
      </c>
      <c r="B1042" s="10"/>
    </row>
    <row r="1043" spans="1:2" x14ac:dyDescent="0.15">
      <c r="A1043" s="9" t="s">
        <v>900</v>
      </c>
      <c r="B1043" s="10"/>
    </row>
    <row r="1044" spans="1:2" x14ac:dyDescent="0.15">
      <c r="A1044" s="9" t="s">
        <v>1599</v>
      </c>
      <c r="B1044" s="10"/>
    </row>
    <row r="1045" spans="1:2" x14ac:dyDescent="0.15">
      <c r="A1045" s="9" t="s">
        <v>949</v>
      </c>
      <c r="B1045" s="10"/>
    </row>
    <row r="1046" spans="1:2" x14ac:dyDescent="0.15">
      <c r="A1046" s="9" t="s">
        <v>500</v>
      </c>
      <c r="B1046" s="10"/>
    </row>
    <row r="1047" spans="1:2" x14ac:dyDescent="0.15">
      <c r="A1047" s="9" t="s">
        <v>1683</v>
      </c>
      <c r="B1047" s="10"/>
    </row>
    <row r="1048" spans="1:2" x14ac:dyDescent="0.15">
      <c r="A1048" s="9" t="s">
        <v>920</v>
      </c>
      <c r="B1048" s="10"/>
    </row>
    <row r="1049" spans="1:2" x14ac:dyDescent="0.15">
      <c r="A1049" s="9" t="s">
        <v>1251</v>
      </c>
      <c r="B1049" s="10"/>
    </row>
    <row r="1050" spans="1:2" x14ac:dyDescent="0.15">
      <c r="A1050" s="9" t="s">
        <v>938</v>
      </c>
      <c r="B1050" s="10"/>
    </row>
    <row r="1051" spans="1:2" x14ac:dyDescent="0.15">
      <c r="A1051" s="9" t="s">
        <v>2115</v>
      </c>
    </row>
    <row r="1052" spans="1:2" x14ac:dyDescent="0.15">
      <c r="A1052" s="9" t="s">
        <v>864</v>
      </c>
    </row>
    <row r="1053" spans="1:2" x14ac:dyDescent="0.15">
      <c r="A1053" s="9" t="s">
        <v>1237</v>
      </c>
    </row>
    <row r="1054" spans="1:2" x14ac:dyDescent="0.15">
      <c r="A1054" s="9" t="s">
        <v>2087</v>
      </c>
    </row>
    <row r="1055" spans="1:2" x14ac:dyDescent="0.15">
      <c r="A1055" s="9" t="s">
        <v>682</v>
      </c>
    </row>
    <row r="1056" spans="1:2" x14ac:dyDescent="0.15">
      <c r="A1056" s="9" t="s">
        <v>1478</v>
      </c>
    </row>
    <row r="1057" spans="1:1" x14ac:dyDescent="0.15">
      <c r="A1057" s="9" t="s">
        <v>1405</v>
      </c>
    </row>
    <row r="1058" spans="1:1" x14ac:dyDescent="0.15">
      <c r="A1058" s="9" t="s">
        <v>497</v>
      </c>
    </row>
    <row r="1059" spans="1:1" x14ac:dyDescent="0.15">
      <c r="A1059" s="9" t="s">
        <v>662</v>
      </c>
    </row>
    <row r="1060" spans="1:1" x14ac:dyDescent="0.15">
      <c r="A1060" s="9" t="s">
        <v>1007</v>
      </c>
    </row>
    <row r="1061" spans="1:1" x14ac:dyDescent="0.15">
      <c r="A1061" s="9" t="s">
        <v>1022</v>
      </c>
    </row>
    <row r="1062" spans="1:1" x14ac:dyDescent="0.15">
      <c r="A1062" s="9" t="s">
        <v>2088</v>
      </c>
    </row>
    <row r="1063" spans="1:1" x14ac:dyDescent="0.15">
      <c r="A1063" s="9" t="s">
        <v>981</v>
      </c>
    </row>
    <row r="1064" spans="1:1" x14ac:dyDescent="0.15">
      <c r="A1064" s="9" t="s">
        <v>310</v>
      </c>
    </row>
    <row r="1065" spans="1:1" x14ac:dyDescent="0.15">
      <c r="A1065" s="9" t="s">
        <v>2116</v>
      </c>
    </row>
    <row r="1066" spans="1:1" x14ac:dyDescent="0.15">
      <c r="A1066" s="9" t="s">
        <v>1001</v>
      </c>
    </row>
    <row r="1067" spans="1:1" x14ac:dyDescent="0.15">
      <c r="A1067" s="9" t="s">
        <v>25</v>
      </c>
    </row>
    <row r="1068" spans="1:1" x14ac:dyDescent="0.15">
      <c r="A1068" s="9" t="s">
        <v>1291</v>
      </c>
    </row>
    <row r="1069" spans="1:1" x14ac:dyDescent="0.15">
      <c r="A1069" s="9" t="s">
        <v>2089</v>
      </c>
    </row>
    <row r="1070" spans="1:1" x14ac:dyDescent="0.15">
      <c r="A1070" s="9" t="s">
        <v>1242</v>
      </c>
    </row>
    <row r="1071" spans="1:1" x14ac:dyDescent="0.15">
      <c r="A1071" s="9" t="s">
        <v>1171</v>
      </c>
    </row>
    <row r="1072" spans="1:1" x14ac:dyDescent="0.15">
      <c r="A1072" s="9" t="s">
        <v>1037</v>
      </c>
    </row>
    <row r="1073" spans="1:1" x14ac:dyDescent="0.15">
      <c r="A1073" s="9" t="s">
        <v>1592</v>
      </c>
    </row>
    <row r="1074" spans="1:1" x14ac:dyDescent="0.15">
      <c r="A1074" s="9" t="s">
        <v>1631</v>
      </c>
    </row>
    <row r="1075" spans="1:1" x14ac:dyDescent="0.15">
      <c r="A1075" s="9" t="s">
        <v>1150</v>
      </c>
    </row>
    <row r="1076" spans="1:1" x14ac:dyDescent="0.15">
      <c r="A1076" s="9" t="s">
        <v>1482</v>
      </c>
    </row>
    <row r="1077" spans="1:1" x14ac:dyDescent="0.15">
      <c r="A1077" s="9" t="s">
        <v>1028</v>
      </c>
    </row>
    <row r="1078" spans="1:1" x14ac:dyDescent="0.15">
      <c r="A1078" s="9" t="s">
        <v>1420</v>
      </c>
    </row>
    <row r="1079" spans="1:1" x14ac:dyDescent="0.15">
      <c r="A1079" s="9" t="s">
        <v>1697</v>
      </c>
    </row>
    <row r="1080" spans="1:1" x14ac:dyDescent="0.15">
      <c r="A1080" s="9" t="s">
        <v>2090</v>
      </c>
    </row>
    <row r="1081" spans="1:1" x14ac:dyDescent="0.15">
      <c r="A1081" s="9" t="s">
        <v>1719</v>
      </c>
    </row>
    <row r="1082" spans="1:1" x14ac:dyDescent="0.15">
      <c r="A1082" s="9" t="s">
        <v>1736</v>
      </c>
    </row>
    <row r="1083" spans="1:1" x14ac:dyDescent="0.15">
      <c r="A1083" s="9" t="s">
        <v>8</v>
      </c>
    </row>
    <row r="1084" spans="1:1" x14ac:dyDescent="0.15">
      <c r="A1084" s="9" t="s">
        <v>174</v>
      </c>
    </row>
    <row r="1085" spans="1:1" x14ac:dyDescent="0.15">
      <c r="A1085" s="9" t="s">
        <v>1449</v>
      </c>
    </row>
    <row r="1086" spans="1:1" x14ac:dyDescent="0.15">
      <c r="A1086" s="9" t="s">
        <v>374</v>
      </c>
    </row>
    <row r="1087" spans="1:1" x14ac:dyDescent="0.15">
      <c r="A1087" s="9" t="s">
        <v>30</v>
      </c>
    </row>
    <row r="1088" spans="1:1" x14ac:dyDescent="0.15">
      <c r="A1088" s="9" t="s">
        <v>1193</v>
      </c>
    </row>
    <row r="1089" spans="1:1" x14ac:dyDescent="0.15">
      <c r="A1089" s="9" t="s">
        <v>1029</v>
      </c>
    </row>
    <row r="1090" spans="1:1" x14ac:dyDescent="0.15">
      <c r="A1090" s="9" t="s">
        <v>5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A08E3-50D3-C941-9186-34F716F39428}">
  <dimension ref="A1:C499"/>
  <sheetViews>
    <sheetView topLeftCell="A342" zoomScale="200" workbookViewId="0">
      <selection activeCell="A355" sqref="A355"/>
    </sheetView>
  </sheetViews>
  <sheetFormatPr baseColWidth="10" defaultRowHeight="14" x14ac:dyDescent="0.15"/>
  <cols>
    <col min="1" max="1" width="32.83203125" style="10" customWidth="1"/>
    <col min="2" max="2" width="54.5" style="10" customWidth="1"/>
    <col min="3" max="3" width="26.5" style="10" customWidth="1"/>
    <col min="4" max="16384" width="10.83203125" style="10"/>
  </cols>
  <sheetData>
    <row r="1" spans="1:3" x14ac:dyDescent="0.15">
      <c r="A1" s="3" t="s">
        <v>2319</v>
      </c>
      <c r="B1" s="3" t="s">
        <v>2318</v>
      </c>
      <c r="C1" s="61" t="s">
        <v>2320</v>
      </c>
    </row>
    <row r="2" spans="1:3" x14ac:dyDescent="0.15">
      <c r="A2" s="10" t="s">
        <v>2122</v>
      </c>
      <c r="B2" s="10" t="s">
        <v>912</v>
      </c>
      <c r="C2" s="62" t="s">
        <v>1639</v>
      </c>
    </row>
    <row r="3" spans="1:3" x14ac:dyDescent="0.15">
      <c r="A3" s="10" t="s">
        <v>1124</v>
      </c>
      <c r="B3" s="10" t="s">
        <v>2041</v>
      </c>
      <c r="C3" s="62" t="s">
        <v>2040</v>
      </c>
    </row>
    <row r="4" spans="1:3" x14ac:dyDescent="0.15">
      <c r="A4" s="10" t="s">
        <v>910</v>
      </c>
      <c r="B4" s="10" t="s">
        <v>1098</v>
      </c>
      <c r="C4" s="62" t="s">
        <v>1406</v>
      </c>
    </row>
    <row r="5" spans="1:3" x14ac:dyDescent="0.15">
      <c r="A5" s="10" t="s">
        <v>1185</v>
      </c>
      <c r="B5" s="10" t="s">
        <v>1082</v>
      </c>
      <c r="C5" s="62" t="s">
        <v>2150</v>
      </c>
    </row>
    <row r="6" spans="1:3" x14ac:dyDescent="0.15">
      <c r="A6" s="10" t="s">
        <v>1182</v>
      </c>
      <c r="B6" s="10" t="s">
        <v>1214</v>
      </c>
      <c r="C6" s="62" t="s">
        <v>1629</v>
      </c>
    </row>
    <row r="7" spans="1:3" x14ac:dyDescent="0.15">
      <c r="A7" s="10" t="s">
        <v>1122</v>
      </c>
      <c r="B7" s="10" t="s">
        <v>1453</v>
      </c>
      <c r="C7" s="62" t="s">
        <v>2054</v>
      </c>
    </row>
    <row r="8" spans="1:3" x14ac:dyDescent="0.15">
      <c r="A8" s="10" t="s">
        <v>1071</v>
      </c>
      <c r="B8" s="10" t="s">
        <v>34</v>
      </c>
      <c r="C8" s="62" t="s">
        <v>2136</v>
      </c>
    </row>
    <row r="9" spans="1:3" x14ac:dyDescent="0.15">
      <c r="A9" s="10" t="s">
        <v>754</v>
      </c>
      <c r="B9" s="20" t="s">
        <v>261</v>
      </c>
      <c r="C9" s="62" t="s">
        <v>2151</v>
      </c>
    </row>
    <row r="10" spans="1:3" x14ac:dyDescent="0.15">
      <c r="A10" s="10" t="s">
        <v>1198</v>
      </c>
      <c r="B10" s="10" t="s">
        <v>1123</v>
      </c>
      <c r="C10" s="62" t="s">
        <v>2042</v>
      </c>
    </row>
    <row r="11" spans="1:3" x14ac:dyDescent="0.15">
      <c r="A11" s="10" t="s">
        <v>1262</v>
      </c>
      <c r="B11" s="10" t="s">
        <v>12</v>
      </c>
      <c r="C11" s="62" t="s">
        <v>1595</v>
      </c>
    </row>
    <row r="12" spans="1:3" x14ac:dyDescent="0.15">
      <c r="A12" s="10" t="s">
        <v>1248</v>
      </c>
      <c r="B12" s="10" t="s">
        <v>959</v>
      </c>
      <c r="C12" s="62" t="s">
        <v>2043</v>
      </c>
    </row>
    <row r="13" spans="1:3" x14ac:dyDescent="0.15">
      <c r="A13" s="10" t="s">
        <v>1239</v>
      </c>
      <c r="B13" s="10" t="s">
        <v>803</v>
      </c>
      <c r="C13" s="62" t="s">
        <v>1500</v>
      </c>
    </row>
    <row r="14" spans="1:3" x14ac:dyDescent="0.15">
      <c r="A14" s="10" t="s">
        <v>898</v>
      </c>
      <c r="B14" s="10" t="s">
        <v>878</v>
      </c>
      <c r="C14" s="62" t="s">
        <v>1418</v>
      </c>
    </row>
    <row r="15" spans="1:3" x14ac:dyDescent="0.15">
      <c r="A15" s="10" t="s">
        <v>945</v>
      </c>
      <c r="B15" s="10" t="s">
        <v>181</v>
      </c>
      <c r="C15" s="62" t="s">
        <v>1619</v>
      </c>
    </row>
    <row r="16" spans="1:3" x14ac:dyDescent="0.15">
      <c r="A16" s="10" t="s">
        <v>1265</v>
      </c>
      <c r="B16" s="10" t="s">
        <v>1006</v>
      </c>
      <c r="C16" s="62" t="s">
        <v>196</v>
      </c>
    </row>
    <row r="17" spans="1:3" x14ac:dyDescent="0.15">
      <c r="A17" s="10" t="s">
        <v>1136</v>
      </c>
      <c r="B17" s="10" t="s">
        <v>1226</v>
      </c>
      <c r="C17" s="62" t="s">
        <v>2055</v>
      </c>
    </row>
    <row r="18" spans="1:3" x14ac:dyDescent="0.15">
      <c r="A18" s="10" t="s">
        <v>971</v>
      </c>
      <c r="B18" s="10" t="s">
        <v>75</v>
      </c>
      <c r="C18" s="63" t="s">
        <v>423</v>
      </c>
    </row>
    <row r="19" spans="1:3" x14ac:dyDescent="0.15">
      <c r="A19" s="10" t="s">
        <v>1316</v>
      </c>
      <c r="B19" s="10" t="s">
        <v>1575</v>
      </c>
      <c r="C19" s="62" t="s">
        <v>1462</v>
      </c>
    </row>
    <row r="20" spans="1:3" x14ac:dyDescent="0.15">
      <c r="A20" s="64" t="s">
        <v>913</v>
      </c>
      <c r="B20" s="10" t="s">
        <v>973</v>
      </c>
      <c r="C20" s="62" t="s">
        <v>1597</v>
      </c>
    </row>
    <row r="21" spans="1:3" x14ac:dyDescent="0.15">
      <c r="A21" s="10" t="s">
        <v>1240</v>
      </c>
      <c r="B21" s="64" t="s">
        <v>140</v>
      </c>
      <c r="C21" s="62" t="s">
        <v>1664</v>
      </c>
    </row>
    <row r="22" spans="1:3" x14ac:dyDescent="0.15">
      <c r="A22" s="10" t="s">
        <v>894</v>
      </c>
      <c r="B22" s="10" t="s">
        <v>880</v>
      </c>
      <c r="C22" s="62" t="s">
        <v>2092</v>
      </c>
    </row>
    <row r="23" spans="1:3" x14ac:dyDescent="0.15">
      <c r="A23" s="10" t="s">
        <v>538</v>
      </c>
      <c r="B23" s="10" t="s">
        <v>2044</v>
      </c>
      <c r="C23" s="62" t="s">
        <v>1435</v>
      </c>
    </row>
    <row r="24" spans="1:3" x14ac:dyDescent="0.15">
      <c r="A24" s="10" t="s">
        <v>1172</v>
      </c>
      <c r="B24" s="10" t="s">
        <v>956</v>
      </c>
      <c r="C24" s="62" t="s">
        <v>33</v>
      </c>
    </row>
    <row r="25" spans="1:3" x14ac:dyDescent="0.15">
      <c r="A25" s="10" t="s">
        <v>1091</v>
      </c>
      <c r="B25" s="10" t="s">
        <v>881</v>
      </c>
      <c r="C25" s="62" t="s">
        <v>1421</v>
      </c>
    </row>
    <row r="26" spans="1:3" x14ac:dyDescent="0.15">
      <c r="A26" s="25" t="s">
        <v>879</v>
      </c>
      <c r="B26" s="10" t="s">
        <v>1035</v>
      </c>
      <c r="C26" s="62" t="s">
        <v>1649</v>
      </c>
    </row>
    <row r="27" spans="1:3" x14ac:dyDescent="0.15">
      <c r="A27" s="10" t="s">
        <v>1047</v>
      </c>
      <c r="B27" s="10" t="s">
        <v>2123</v>
      </c>
      <c r="C27" s="62" t="s">
        <v>1411</v>
      </c>
    </row>
    <row r="28" spans="1:3" x14ac:dyDescent="0.15">
      <c r="A28" s="10" t="s">
        <v>989</v>
      </c>
      <c r="B28" s="10" t="s">
        <v>270</v>
      </c>
      <c r="C28" s="25" t="s">
        <v>1541</v>
      </c>
    </row>
    <row r="29" spans="1:3" x14ac:dyDescent="0.15">
      <c r="A29" s="10" t="s">
        <v>1125</v>
      </c>
      <c r="B29" s="10" t="s">
        <v>530</v>
      </c>
      <c r="C29" s="62" t="s">
        <v>1481</v>
      </c>
    </row>
    <row r="30" spans="1:3" x14ac:dyDescent="0.15">
      <c r="A30" s="10" t="s">
        <v>924</v>
      </c>
      <c r="B30" s="64" t="s">
        <v>1216</v>
      </c>
      <c r="C30" s="62" t="s">
        <v>1432</v>
      </c>
    </row>
    <row r="31" spans="1:3" x14ac:dyDescent="0.15">
      <c r="A31" s="10" t="s">
        <v>984</v>
      </c>
      <c r="B31" s="10" t="s">
        <v>901</v>
      </c>
      <c r="C31" s="62" t="s">
        <v>1650</v>
      </c>
    </row>
    <row r="32" spans="1:3" x14ac:dyDescent="0.15">
      <c r="A32" s="10" t="s">
        <v>963</v>
      </c>
      <c r="B32" s="10" t="s">
        <v>1160</v>
      </c>
      <c r="C32" s="63" t="s">
        <v>1466</v>
      </c>
    </row>
    <row r="33" spans="1:3" x14ac:dyDescent="0.15">
      <c r="A33" s="10" t="s">
        <v>1280</v>
      </c>
      <c r="B33" s="10" t="s">
        <v>1033</v>
      </c>
      <c r="C33" s="62" t="s">
        <v>2137</v>
      </c>
    </row>
    <row r="34" spans="1:3" x14ac:dyDescent="0.15">
      <c r="A34" s="10" t="s">
        <v>1069</v>
      </c>
      <c r="B34" s="10" t="s">
        <v>888</v>
      </c>
      <c r="C34" s="62" t="s">
        <v>2056</v>
      </c>
    </row>
    <row r="35" spans="1:3" x14ac:dyDescent="0.15">
      <c r="A35" s="10" t="s">
        <v>893</v>
      </c>
      <c r="B35" s="10" t="s">
        <v>353</v>
      </c>
      <c r="C35" s="62" t="s">
        <v>1628</v>
      </c>
    </row>
    <row r="36" spans="1:3" x14ac:dyDescent="0.15">
      <c r="A36" s="10" t="s">
        <v>966</v>
      </c>
      <c r="B36" s="10" t="s">
        <v>1070</v>
      </c>
      <c r="C36" s="62" t="s">
        <v>1444</v>
      </c>
    </row>
    <row r="37" spans="1:3" x14ac:dyDescent="0.15">
      <c r="A37" s="10" t="s">
        <v>1049</v>
      </c>
      <c r="B37" s="10" t="s">
        <v>15</v>
      </c>
      <c r="C37" s="62" t="s">
        <v>1472</v>
      </c>
    </row>
    <row r="38" spans="1:3" x14ac:dyDescent="0.15">
      <c r="A38" s="10" t="s">
        <v>939</v>
      </c>
      <c r="B38" s="10" t="s">
        <v>904</v>
      </c>
      <c r="C38" s="62" t="s">
        <v>2093</v>
      </c>
    </row>
    <row r="39" spans="1:3" x14ac:dyDescent="0.15">
      <c r="A39" s="10" t="s">
        <v>870</v>
      </c>
      <c r="B39" s="20" t="s">
        <v>1025</v>
      </c>
      <c r="C39" s="62" t="s">
        <v>1692</v>
      </c>
    </row>
    <row r="40" spans="1:3" x14ac:dyDescent="0.15">
      <c r="A40" s="10" t="s">
        <v>1260</v>
      </c>
      <c r="B40" s="10" t="s">
        <v>1301</v>
      </c>
      <c r="C40" s="62" t="s">
        <v>1647</v>
      </c>
    </row>
    <row r="41" spans="1:3" x14ac:dyDescent="0.15">
      <c r="A41" s="10" t="s">
        <v>905</v>
      </c>
      <c r="B41" s="64" t="s">
        <v>782</v>
      </c>
      <c r="C41" s="62" t="s">
        <v>1569</v>
      </c>
    </row>
    <row r="42" spans="1:3" x14ac:dyDescent="0.15">
      <c r="A42" s="10" t="s">
        <v>113</v>
      </c>
      <c r="B42" s="10" t="s">
        <v>1281</v>
      </c>
      <c r="C42" s="62" t="s">
        <v>2138</v>
      </c>
    </row>
    <row r="43" spans="1:3" x14ac:dyDescent="0.15">
      <c r="A43" s="10" t="s">
        <v>1289</v>
      </c>
      <c r="B43" s="10" t="s">
        <v>381</v>
      </c>
      <c r="C43" s="62" t="s">
        <v>1549</v>
      </c>
    </row>
    <row r="44" spans="1:3" x14ac:dyDescent="0.15">
      <c r="A44" s="10" t="s">
        <v>1261</v>
      </c>
      <c r="B44" s="20" t="s">
        <v>906</v>
      </c>
      <c r="C44" s="62" t="s">
        <v>1643</v>
      </c>
    </row>
    <row r="45" spans="1:3" x14ac:dyDescent="0.15">
      <c r="A45" s="10" t="s">
        <v>1274</v>
      </c>
      <c r="B45" s="20" t="s">
        <v>6</v>
      </c>
      <c r="C45" s="62" t="s">
        <v>1471</v>
      </c>
    </row>
    <row r="46" spans="1:3" x14ac:dyDescent="0.15">
      <c r="A46" s="10" t="s">
        <v>1183</v>
      </c>
      <c r="B46" s="25" t="s">
        <v>781</v>
      </c>
      <c r="C46" s="62" t="s">
        <v>1578</v>
      </c>
    </row>
    <row r="47" spans="1:3" x14ac:dyDescent="0.15">
      <c r="A47" s="10" t="s">
        <v>1078</v>
      </c>
      <c r="B47" s="10" t="s">
        <v>982</v>
      </c>
      <c r="C47" s="62" t="s">
        <v>1550</v>
      </c>
    </row>
    <row r="48" spans="1:3" x14ac:dyDescent="0.15">
      <c r="A48" s="10" t="s">
        <v>1278</v>
      </c>
      <c r="B48" s="10" t="s">
        <v>1176</v>
      </c>
      <c r="C48" s="65" t="s">
        <v>1666</v>
      </c>
    </row>
    <row r="49" spans="1:3" x14ac:dyDescent="0.15">
      <c r="A49" s="20" t="s">
        <v>972</v>
      </c>
      <c r="B49" s="10" t="s">
        <v>1189</v>
      </c>
      <c r="C49" s="62" t="s">
        <v>1681</v>
      </c>
    </row>
    <row r="50" spans="1:3" x14ac:dyDescent="0.15">
      <c r="A50" s="10" t="s">
        <v>1287</v>
      </c>
      <c r="B50" s="10" t="s">
        <v>1142</v>
      </c>
      <c r="C50" s="62" t="s">
        <v>193</v>
      </c>
    </row>
    <row r="51" spans="1:3" x14ac:dyDescent="0.15">
      <c r="A51" s="10" t="s">
        <v>1714</v>
      </c>
      <c r="B51" s="10" t="s">
        <v>1018</v>
      </c>
      <c r="C51" s="62" t="s">
        <v>2057</v>
      </c>
    </row>
    <row r="52" spans="1:3" x14ac:dyDescent="0.15">
      <c r="A52" s="10" t="s">
        <v>1711</v>
      </c>
      <c r="B52" s="10" t="s">
        <v>183</v>
      </c>
      <c r="C52" s="62" t="s">
        <v>1391</v>
      </c>
    </row>
    <row r="53" spans="1:3" x14ac:dyDescent="0.15">
      <c r="A53" s="10" t="s">
        <v>1243</v>
      </c>
      <c r="B53" s="10" t="s">
        <v>975</v>
      </c>
      <c r="C53" s="62" t="s">
        <v>1407</v>
      </c>
    </row>
    <row r="54" spans="1:3" x14ac:dyDescent="0.15">
      <c r="A54" s="10" t="s">
        <v>1235</v>
      </c>
      <c r="B54" s="10" t="s">
        <v>1020</v>
      </c>
      <c r="C54" s="62" t="s">
        <v>1659</v>
      </c>
    </row>
    <row r="55" spans="1:3" x14ac:dyDescent="0.15">
      <c r="A55" s="10" t="s">
        <v>1114</v>
      </c>
      <c r="B55" s="10" t="s">
        <v>1031</v>
      </c>
      <c r="C55" s="62" t="s">
        <v>1737</v>
      </c>
    </row>
    <row r="56" spans="1:3" x14ac:dyDescent="0.15">
      <c r="A56" s="10" t="s">
        <v>1315</v>
      </c>
      <c r="B56" s="10" t="s">
        <v>236</v>
      </c>
      <c r="C56" s="62" t="s">
        <v>2058</v>
      </c>
    </row>
    <row r="57" spans="1:3" x14ac:dyDescent="0.15">
      <c r="A57" s="10" t="s">
        <v>1118</v>
      </c>
      <c r="B57" s="20" t="s">
        <v>65</v>
      </c>
      <c r="C57" s="62" t="s">
        <v>406</v>
      </c>
    </row>
    <row r="58" spans="1:3" x14ac:dyDescent="0.15">
      <c r="A58" s="10" t="s">
        <v>1233</v>
      </c>
      <c r="B58" s="10" t="s">
        <v>1064</v>
      </c>
      <c r="C58" s="25" t="s">
        <v>871</v>
      </c>
    </row>
    <row r="59" spans="1:3" x14ac:dyDescent="0.15">
      <c r="A59" s="10" t="s">
        <v>1215</v>
      </c>
      <c r="B59" s="10" t="s">
        <v>354</v>
      </c>
      <c r="C59" s="62" t="s">
        <v>2059</v>
      </c>
    </row>
    <row r="60" spans="1:3" x14ac:dyDescent="0.15">
      <c r="A60" s="10" t="s">
        <v>1279</v>
      </c>
      <c r="B60" s="10" t="s">
        <v>860</v>
      </c>
      <c r="C60" s="62" t="s">
        <v>1428</v>
      </c>
    </row>
    <row r="61" spans="1:3" x14ac:dyDescent="0.15">
      <c r="A61" s="10" t="s">
        <v>1254</v>
      </c>
      <c r="B61" s="10" t="s">
        <v>1295</v>
      </c>
      <c r="C61" s="62" t="s">
        <v>1700</v>
      </c>
    </row>
    <row r="62" spans="1:3" x14ac:dyDescent="0.15">
      <c r="A62" s="10" t="s">
        <v>926</v>
      </c>
      <c r="B62" s="10" t="s">
        <v>809</v>
      </c>
      <c r="C62" s="62" t="s">
        <v>1679</v>
      </c>
    </row>
    <row r="63" spans="1:3" x14ac:dyDescent="0.15">
      <c r="A63" s="10" t="s">
        <v>942</v>
      </c>
      <c r="B63" s="10" t="s">
        <v>1010</v>
      </c>
      <c r="C63" s="62" t="s">
        <v>1498</v>
      </c>
    </row>
    <row r="64" spans="1:3" x14ac:dyDescent="0.15">
      <c r="A64" s="10" t="s">
        <v>1304</v>
      </c>
      <c r="B64" s="20" t="s">
        <v>986</v>
      </c>
      <c r="C64" s="62" t="s">
        <v>153</v>
      </c>
    </row>
    <row r="65" spans="1:3" x14ac:dyDescent="0.15">
      <c r="A65" s="10" t="s">
        <v>644</v>
      </c>
      <c r="B65" s="10" t="s">
        <v>987</v>
      </c>
      <c r="C65" s="62" t="s">
        <v>1608</v>
      </c>
    </row>
    <row r="66" spans="1:3" x14ac:dyDescent="0.15">
      <c r="A66" s="10" t="s">
        <v>1314</v>
      </c>
      <c r="B66" s="10" t="s">
        <v>1298</v>
      </c>
      <c r="C66" s="62" t="s">
        <v>1600</v>
      </c>
    </row>
    <row r="67" spans="1:3" x14ac:dyDescent="0.15">
      <c r="A67" s="10" t="s">
        <v>1716</v>
      </c>
      <c r="B67" s="10" t="s">
        <v>2095</v>
      </c>
      <c r="C67" s="62" t="s">
        <v>1735</v>
      </c>
    </row>
    <row r="68" spans="1:3" x14ac:dyDescent="0.15">
      <c r="A68" s="10" t="s">
        <v>1271</v>
      </c>
      <c r="B68" s="10" t="s">
        <v>1066</v>
      </c>
      <c r="C68" s="62" t="s">
        <v>1622</v>
      </c>
    </row>
    <row r="69" spans="1:3" x14ac:dyDescent="0.15">
      <c r="A69" s="10" t="s">
        <v>1116</v>
      </c>
      <c r="B69" s="64" t="s">
        <v>148</v>
      </c>
      <c r="C69" s="62" t="s">
        <v>1473</v>
      </c>
    </row>
    <row r="70" spans="1:3" x14ac:dyDescent="0.15">
      <c r="A70" s="10" t="s">
        <v>895</v>
      </c>
      <c r="B70" s="10" t="s">
        <v>923</v>
      </c>
      <c r="C70" s="62" t="s">
        <v>35</v>
      </c>
    </row>
    <row r="71" spans="1:3" x14ac:dyDescent="0.15">
      <c r="A71" s="10" t="s">
        <v>1300</v>
      </c>
      <c r="B71" s="10" t="s">
        <v>1052</v>
      </c>
      <c r="C71" s="62" t="s">
        <v>1624</v>
      </c>
    </row>
    <row r="72" spans="1:3" x14ac:dyDescent="0.15">
      <c r="A72" s="10" t="s">
        <v>897</v>
      </c>
      <c r="B72" s="10" t="s">
        <v>1017</v>
      </c>
      <c r="C72" s="62" t="s">
        <v>1565</v>
      </c>
    </row>
    <row r="73" spans="1:3" x14ac:dyDescent="0.15">
      <c r="A73" s="10" t="s">
        <v>1710</v>
      </c>
      <c r="B73" s="10" t="s">
        <v>978</v>
      </c>
      <c r="C73" s="62" t="s">
        <v>283</v>
      </c>
    </row>
    <row r="74" spans="1:3" x14ac:dyDescent="0.15">
      <c r="A74" s="10" t="s">
        <v>1252</v>
      </c>
      <c r="B74" s="25" t="s">
        <v>1016</v>
      </c>
      <c r="C74" s="62" t="s">
        <v>332</v>
      </c>
    </row>
    <row r="75" spans="1:3" x14ac:dyDescent="0.15">
      <c r="A75" s="10" t="s">
        <v>974</v>
      </c>
      <c r="B75" s="10" t="s">
        <v>2045</v>
      </c>
      <c r="C75" s="62" t="s">
        <v>1499</v>
      </c>
    </row>
    <row r="76" spans="1:3" x14ac:dyDescent="0.15">
      <c r="A76" s="10" t="s">
        <v>988</v>
      </c>
      <c r="B76" s="10" t="s">
        <v>1163</v>
      </c>
      <c r="C76" s="62" t="s">
        <v>1398</v>
      </c>
    </row>
    <row r="77" spans="1:3" x14ac:dyDescent="0.15">
      <c r="A77" s="10" t="s">
        <v>1174</v>
      </c>
      <c r="B77" s="10" t="s">
        <v>918</v>
      </c>
      <c r="C77" s="62" t="s">
        <v>1511</v>
      </c>
    </row>
    <row r="78" spans="1:3" x14ac:dyDescent="0.15">
      <c r="A78" s="10" t="s">
        <v>1159</v>
      </c>
      <c r="B78" s="10" t="s">
        <v>1121</v>
      </c>
      <c r="C78" s="62" t="s">
        <v>1573</v>
      </c>
    </row>
    <row r="79" spans="1:3" x14ac:dyDescent="0.15">
      <c r="A79" s="10" t="s">
        <v>466</v>
      </c>
      <c r="B79" s="20" t="s">
        <v>930</v>
      </c>
      <c r="C79" s="62" t="s">
        <v>1685</v>
      </c>
    </row>
    <row r="80" spans="1:3" x14ac:dyDescent="0.15">
      <c r="A80" s="10" t="s">
        <v>1030</v>
      </c>
      <c r="B80" s="20" t="s">
        <v>119</v>
      </c>
      <c r="C80" s="62" t="s">
        <v>1522</v>
      </c>
    </row>
    <row r="81" spans="1:3" x14ac:dyDescent="0.15">
      <c r="A81" s="10" t="s">
        <v>946</v>
      </c>
      <c r="B81" s="10" t="s">
        <v>1127</v>
      </c>
      <c r="C81" s="62" t="s">
        <v>260</v>
      </c>
    </row>
    <row r="82" spans="1:3" x14ac:dyDescent="0.15">
      <c r="A82" s="20" t="s">
        <v>916</v>
      </c>
      <c r="B82" s="10" t="s">
        <v>680</v>
      </c>
      <c r="C82" s="62" t="s">
        <v>1732</v>
      </c>
    </row>
    <row r="83" spans="1:3" x14ac:dyDescent="0.15">
      <c r="A83" s="10" t="s">
        <v>2124</v>
      </c>
      <c r="B83" s="10" t="s">
        <v>1039</v>
      </c>
      <c r="C83" s="62" t="s">
        <v>1552</v>
      </c>
    </row>
    <row r="84" spans="1:3" x14ac:dyDescent="0.15">
      <c r="A84" s="10" t="s">
        <v>2051</v>
      </c>
      <c r="B84" s="10" t="s">
        <v>89</v>
      </c>
      <c r="C84" s="62" t="s">
        <v>1495</v>
      </c>
    </row>
    <row r="85" spans="1:3" x14ac:dyDescent="0.15">
      <c r="A85" s="10" t="s">
        <v>980</v>
      </c>
      <c r="B85" s="10" t="s">
        <v>180</v>
      </c>
      <c r="C85" s="62" t="s">
        <v>748</v>
      </c>
    </row>
    <row r="86" spans="1:3" x14ac:dyDescent="0.15">
      <c r="A86" s="10" t="s">
        <v>1137</v>
      </c>
      <c r="B86" s="10" t="s">
        <v>1046</v>
      </c>
      <c r="C86" s="62" t="s">
        <v>1169</v>
      </c>
    </row>
    <row r="87" spans="1:3" x14ac:dyDescent="0.15">
      <c r="A87" s="10" t="s">
        <v>1275</v>
      </c>
      <c r="B87" s="10" t="s">
        <v>1080</v>
      </c>
      <c r="C87" s="62" t="s">
        <v>1441</v>
      </c>
    </row>
    <row r="88" spans="1:3" x14ac:dyDescent="0.15">
      <c r="A88" s="10" t="s">
        <v>885</v>
      </c>
      <c r="B88" s="10" t="s">
        <v>962</v>
      </c>
      <c r="C88" s="62" t="s">
        <v>1625</v>
      </c>
    </row>
    <row r="89" spans="1:3" x14ac:dyDescent="0.15">
      <c r="A89" s="10" t="s">
        <v>2316</v>
      </c>
      <c r="B89" s="64" t="s">
        <v>1701</v>
      </c>
      <c r="C89" s="62" t="s">
        <v>1577</v>
      </c>
    </row>
    <row r="90" spans="1:3" x14ac:dyDescent="0.15">
      <c r="A90" s="10" t="s">
        <v>1075</v>
      </c>
      <c r="B90" s="10" t="s">
        <v>1245</v>
      </c>
      <c r="C90" s="62" t="s">
        <v>395</v>
      </c>
    </row>
    <row r="91" spans="1:3" x14ac:dyDescent="0.15">
      <c r="A91" s="10" t="s">
        <v>1258</v>
      </c>
      <c r="B91" s="10" t="s">
        <v>1707</v>
      </c>
      <c r="C91" s="63" t="s">
        <v>1516</v>
      </c>
    </row>
    <row r="92" spans="1:3" x14ac:dyDescent="0.15">
      <c r="A92" s="10" t="s">
        <v>1270</v>
      </c>
      <c r="B92" s="10" t="s">
        <v>1705</v>
      </c>
      <c r="C92" s="62" t="s">
        <v>1559</v>
      </c>
    </row>
    <row r="93" spans="1:3" x14ac:dyDescent="0.15">
      <c r="A93" s="10" t="s">
        <v>1217</v>
      </c>
      <c r="B93" s="10" t="s">
        <v>965</v>
      </c>
      <c r="C93" s="62" t="s">
        <v>1427</v>
      </c>
    </row>
    <row r="94" spans="1:3" x14ac:dyDescent="0.15">
      <c r="A94" s="10" t="s">
        <v>1157</v>
      </c>
      <c r="B94" s="20" t="s">
        <v>389</v>
      </c>
      <c r="C94" s="62" t="s">
        <v>1662</v>
      </c>
    </row>
    <row r="95" spans="1:3" x14ac:dyDescent="0.15">
      <c r="A95" s="10" t="s">
        <v>1195</v>
      </c>
      <c r="B95" s="10" t="s">
        <v>979</v>
      </c>
      <c r="C95" s="62" t="s">
        <v>427</v>
      </c>
    </row>
    <row r="96" spans="1:3" x14ac:dyDescent="0.15">
      <c r="A96" s="10" t="s">
        <v>1032</v>
      </c>
      <c r="B96" s="10" t="s">
        <v>943</v>
      </c>
      <c r="C96" s="62" t="s">
        <v>1531</v>
      </c>
    </row>
    <row r="97" spans="1:3" x14ac:dyDescent="0.15">
      <c r="A97" s="10" t="s">
        <v>1206</v>
      </c>
      <c r="B97" s="10" t="s">
        <v>149</v>
      </c>
      <c r="C97" s="62" t="s">
        <v>447</v>
      </c>
    </row>
    <row r="98" spans="1:3" x14ac:dyDescent="0.15">
      <c r="A98" s="10" t="s">
        <v>1132</v>
      </c>
      <c r="B98" s="20" t="s">
        <v>370</v>
      </c>
      <c r="C98" s="62" t="s">
        <v>2094</v>
      </c>
    </row>
    <row r="99" spans="1:3" x14ac:dyDescent="0.15">
      <c r="A99" s="10" t="s">
        <v>1263</v>
      </c>
      <c r="B99" s="10" t="s">
        <v>2154</v>
      </c>
      <c r="C99" s="62" t="s">
        <v>1613</v>
      </c>
    </row>
    <row r="100" spans="1:3" x14ac:dyDescent="0.15">
      <c r="A100" s="10" t="s">
        <v>882</v>
      </c>
      <c r="B100" s="10" t="s">
        <v>297</v>
      </c>
      <c r="C100" s="62" t="s">
        <v>1517</v>
      </c>
    </row>
    <row r="101" spans="1:3" x14ac:dyDescent="0.15">
      <c r="A101" s="10" t="s">
        <v>1102</v>
      </c>
      <c r="B101" s="10" t="s">
        <v>493</v>
      </c>
      <c r="C101" s="62" t="s">
        <v>1551</v>
      </c>
    </row>
    <row r="102" spans="1:3" x14ac:dyDescent="0.15">
      <c r="A102" s="10" t="s">
        <v>1709</v>
      </c>
      <c r="B102" s="64" t="s">
        <v>373</v>
      </c>
      <c r="C102" s="62" t="s">
        <v>1395</v>
      </c>
    </row>
    <row r="103" spans="1:3" x14ac:dyDescent="0.15">
      <c r="A103" s="10" t="s">
        <v>1144</v>
      </c>
      <c r="B103" s="64" t="s">
        <v>2047</v>
      </c>
      <c r="C103" s="62" t="s">
        <v>1147</v>
      </c>
    </row>
    <row r="104" spans="1:3" x14ac:dyDescent="0.15">
      <c r="A104" s="10" t="s">
        <v>1126</v>
      </c>
      <c r="B104" s="10" t="s">
        <v>2048</v>
      </c>
      <c r="C104" s="62" t="s">
        <v>1536</v>
      </c>
    </row>
    <row r="105" spans="1:3" x14ac:dyDescent="0.15">
      <c r="A105" s="10" t="s">
        <v>994</v>
      </c>
      <c r="B105" s="10" t="s">
        <v>287</v>
      </c>
      <c r="C105" s="62" t="s">
        <v>1510</v>
      </c>
    </row>
    <row r="106" spans="1:3" x14ac:dyDescent="0.15">
      <c r="A106" s="10" t="s">
        <v>1110</v>
      </c>
      <c r="B106" s="10" t="s">
        <v>969</v>
      </c>
      <c r="C106" s="62" t="s">
        <v>1492</v>
      </c>
    </row>
    <row r="107" spans="1:3" x14ac:dyDescent="0.15">
      <c r="A107" s="10" t="s">
        <v>1268</v>
      </c>
      <c r="B107" s="10" t="s">
        <v>98</v>
      </c>
      <c r="C107" s="62" t="s">
        <v>1648</v>
      </c>
    </row>
    <row r="108" spans="1:3" x14ac:dyDescent="0.15">
      <c r="A108" s="10" t="s">
        <v>1296</v>
      </c>
      <c r="B108" s="10" t="s">
        <v>922</v>
      </c>
      <c r="C108" s="63" t="s">
        <v>649</v>
      </c>
    </row>
    <row r="109" spans="1:3" x14ac:dyDescent="0.15">
      <c r="A109" s="10" t="s">
        <v>1148</v>
      </c>
      <c r="B109" s="20" t="s">
        <v>1027</v>
      </c>
      <c r="C109" s="62" t="s">
        <v>1168</v>
      </c>
    </row>
    <row r="110" spans="1:3" x14ac:dyDescent="0.15">
      <c r="A110" s="10" t="s">
        <v>941</v>
      </c>
      <c r="B110" s="10" t="s">
        <v>2126</v>
      </c>
      <c r="C110" s="62" t="s">
        <v>1465</v>
      </c>
    </row>
    <row r="111" spans="1:3" x14ac:dyDescent="0.15">
      <c r="A111" s="20" t="s">
        <v>903</v>
      </c>
      <c r="B111" s="10" t="s">
        <v>37</v>
      </c>
      <c r="C111" s="62" t="s">
        <v>817</v>
      </c>
    </row>
    <row r="112" spans="1:3" x14ac:dyDescent="0.15">
      <c r="A112" s="10" t="s">
        <v>925</v>
      </c>
      <c r="B112" s="10" t="s">
        <v>173</v>
      </c>
      <c r="C112" s="62" t="s">
        <v>1682</v>
      </c>
    </row>
    <row r="113" spans="1:3" x14ac:dyDescent="0.15">
      <c r="A113" s="10" t="s">
        <v>1284</v>
      </c>
      <c r="B113" s="10" t="s">
        <v>911</v>
      </c>
      <c r="C113" s="62" t="s">
        <v>1475</v>
      </c>
    </row>
    <row r="114" spans="1:3" x14ac:dyDescent="0.15">
      <c r="A114" s="10" t="s">
        <v>1286</v>
      </c>
      <c r="B114" s="10" t="s">
        <v>49</v>
      </c>
      <c r="C114" s="62" t="s">
        <v>1529</v>
      </c>
    </row>
    <row r="115" spans="1:3" x14ac:dyDescent="0.15">
      <c r="A115" s="10" t="s">
        <v>115</v>
      </c>
      <c r="B115" s="10" t="s">
        <v>1061</v>
      </c>
      <c r="C115" s="62" t="s">
        <v>1611</v>
      </c>
    </row>
    <row r="116" spans="1:3" x14ac:dyDescent="0.15">
      <c r="A116" s="10" t="s">
        <v>1113</v>
      </c>
      <c r="B116" s="10" t="s">
        <v>1708</v>
      </c>
      <c r="C116" s="62" t="s">
        <v>1401</v>
      </c>
    </row>
    <row r="117" spans="1:3" x14ac:dyDescent="0.15">
      <c r="A117" s="10" t="s">
        <v>106</v>
      </c>
      <c r="B117" s="10" t="s">
        <v>951</v>
      </c>
      <c r="C117" s="62" t="s">
        <v>2152</v>
      </c>
    </row>
    <row r="118" spans="1:3" x14ac:dyDescent="0.15">
      <c r="A118" s="10" t="s">
        <v>1112</v>
      </c>
      <c r="B118" s="10" t="s">
        <v>1294</v>
      </c>
      <c r="C118" s="62" t="s">
        <v>1731</v>
      </c>
    </row>
    <row r="119" spans="1:3" x14ac:dyDescent="0.15">
      <c r="A119" s="10" t="s">
        <v>1194</v>
      </c>
      <c r="B119" s="10" t="s">
        <v>952</v>
      </c>
      <c r="C119" s="62" t="s">
        <v>1528</v>
      </c>
    </row>
    <row r="120" spans="1:3" x14ac:dyDescent="0.15">
      <c r="A120" s="10" t="s">
        <v>1288</v>
      </c>
      <c r="B120" s="10" t="s">
        <v>976</v>
      </c>
      <c r="C120" s="62" t="s">
        <v>1605</v>
      </c>
    </row>
    <row r="121" spans="1:3" x14ac:dyDescent="0.15">
      <c r="A121" s="10" t="s">
        <v>1311</v>
      </c>
      <c r="B121" s="10" t="s">
        <v>23</v>
      </c>
      <c r="C121" s="62" t="s">
        <v>403</v>
      </c>
    </row>
    <row r="122" spans="1:3" x14ac:dyDescent="0.15">
      <c r="A122" s="10" t="s">
        <v>1309</v>
      </c>
      <c r="B122" s="10" t="s">
        <v>415</v>
      </c>
      <c r="C122" s="62" t="s">
        <v>1467</v>
      </c>
    </row>
    <row r="123" spans="1:3" x14ac:dyDescent="0.15">
      <c r="A123" s="10" t="s">
        <v>1212</v>
      </c>
      <c r="B123" s="10" t="s">
        <v>953</v>
      </c>
      <c r="C123" s="62" t="s">
        <v>1437</v>
      </c>
    </row>
    <row r="124" spans="1:3" x14ac:dyDescent="0.15">
      <c r="A124" s="10" t="s">
        <v>1256</v>
      </c>
      <c r="B124" s="10" t="s">
        <v>667</v>
      </c>
      <c r="C124" s="62" t="s">
        <v>1564</v>
      </c>
    </row>
    <row r="125" spans="1:3" x14ac:dyDescent="0.15">
      <c r="A125" s="10" t="s">
        <v>1307</v>
      </c>
      <c r="B125" s="20" t="s">
        <v>877</v>
      </c>
      <c r="C125" s="62" t="s">
        <v>2060</v>
      </c>
    </row>
    <row r="126" spans="1:3" x14ac:dyDescent="0.15">
      <c r="A126" s="10" t="s">
        <v>1003</v>
      </c>
      <c r="B126" s="20" t="s">
        <v>1054</v>
      </c>
      <c r="C126" s="62" t="s">
        <v>1673</v>
      </c>
    </row>
    <row r="127" spans="1:3" x14ac:dyDescent="0.15">
      <c r="A127" s="10" t="s">
        <v>1234</v>
      </c>
      <c r="B127" s="10" t="s">
        <v>1718</v>
      </c>
      <c r="C127" s="62" t="s">
        <v>1733</v>
      </c>
    </row>
    <row r="128" spans="1:3" x14ac:dyDescent="0.15">
      <c r="A128" s="10" t="s">
        <v>1297</v>
      </c>
      <c r="B128" s="10" t="s">
        <v>1303</v>
      </c>
      <c r="C128" s="65" t="s">
        <v>1581</v>
      </c>
    </row>
    <row r="129" spans="1:3" x14ac:dyDescent="0.15">
      <c r="A129" s="10" t="s">
        <v>1119</v>
      </c>
      <c r="B129" s="10" t="s">
        <v>2128</v>
      </c>
      <c r="C129" s="62" t="s">
        <v>124</v>
      </c>
    </row>
    <row r="130" spans="1:3" x14ac:dyDescent="0.15">
      <c r="A130" s="10" t="s">
        <v>388</v>
      </c>
      <c r="B130" s="10" t="s">
        <v>1096</v>
      </c>
      <c r="C130" s="63" t="s">
        <v>1448</v>
      </c>
    </row>
    <row r="131" spans="1:3" x14ac:dyDescent="0.15">
      <c r="A131" s="10" t="s">
        <v>931</v>
      </c>
      <c r="B131" s="10" t="s">
        <v>151</v>
      </c>
      <c r="C131" s="62" t="s">
        <v>2061</v>
      </c>
    </row>
    <row r="132" spans="1:3" x14ac:dyDescent="0.15">
      <c r="A132" s="10" t="s">
        <v>1190</v>
      </c>
      <c r="B132" s="10" t="s">
        <v>1013</v>
      </c>
      <c r="C132" s="62" t="s">
        <v>607</v>
      </c>
    </row>
    <row r="133" spans="1:3" x14ac:dyDescent="0.15">
      <c r="A133" s="10" t="s">
        <v>1308</v>
      </c>
      <c r="B133" s="10" t="s">
        <v>1011</v>
      </c>
      <c r="C133" s="62" t="s">
        <v>1688</v>
      </c>
    </row>
    <row r="134" spans="1:3" x14ac:dyDescent="0.15">
      <c r="A134" s="10" t="s">
        <v>1156</v>
      </c>
      <c r="B134" s="10" t="s">
        <v>1065</v>
      </c>
      <c r="C134" s="62" t="s">
        <v>1656</v>
      </c>
    </row>
    <row r="135" spans="1:3" x14ac:dyDescent="0.15">
      <c r="A135" s="10" t="s">
        <v>1179</v>
      </c>
      <c r="B135" s="10" t="s">
        <v>1021</v>
      </c>
      <c r="C135" s="62" t="s">
        <v>584</v>
      </c>
    </row>
    <row r="136" spans="1:3" x14ac:dyDescent="0.15">
      <c r="A136" s="10" t="s">
        <v>1141</v>
      </c>
      <c r="B136" s="10" t="s">
        <v>306</v>
      </c>
      <c r="C136" s="62" t="s">
        <v>2140</v>
      </c>
    </row>
    <row r="137" spans="1:3" x14ac:dyDescent="0.15">
      <c r="A137" s="10" t="s">
        <v>1227</v>
      </c>
      <c r="B137" s="10" t="s">
        <v>1067</v>
      </c>
      <c r="C137" s="62" t="s">
        <v>1615</v>
      </c>
    </row>
    <row r="138" spans="1:3" x14ac:dyDescent="0.15">
      <c r="A138" s="10" t="s">
        <v>967</v>
      </c>
      <c r="B138" s="10" t="s">
        <v>1087</v>
      </c>
      <c r="C138" s="62" t="s">
        <v>830</v>
      </c>
    </row>
    <row r="139" spans="1:3" x14ac:dyDescent="0.15">
      <c r="A139" s="10" t="s">
        <v>934</v>
      </c>
      <c r="B139" s="10" t="s">
        <v>957</v>
      </c>
      <c r="C139" s="62" t="s">
        <v>1609</v>
      </c>
    </row>
    <row r="140" spans="1:3" x14ac:dyDescent="0.15">
      <c r="A140" s="10" t="s">
        <v>1099</v>
      </c>
      <c r="B140" s="64" t="s">
        <v>0</v>
      </c>
      <c r="C140" s="62" t="s">
        <v>1425</v>
      </c>
    </row>
    <row r="141" spans="1:3" x14ac:dyDescent="0.15">
      <c r="A141" s="10" t="s">
        <v>1135</v>
      </c>
      <c r="B141" s="20" t="s">
        <v>199</v>
      </c>
      <c r="C141" s="62" t="s">
        <v>1530</v>
      </c>
    </row>
    <row r="142" spans="1:3" x14ac:dyDescent="0.15">
      <c r="A142" s="10" t="s">
        <v>1259</v>
      </c>
      <c r="B142" s="64" t="s">
        <v>288</v>
      </c>
      <c r="C142" s="62" t="s">
        <v>18</v>
      </c>
    </row>
    <row r="143" spans="1:3" x14ac:dyDescent="0.15">
      <c r="A143" s="10" t="s">
        <v>907</v>
      </c>
      <c r="B143" s="64" t="s">
        <v>2053</v>
      </c>
      <c r="C143" s="62" t="s">
        <v>1589</v>
      </c>
    </row>
    <row r="144" spans="1:3" x14ac:dyDescent="0.15">
      <c r="A144" s="10" t="s">
        <v>1305</v>
      </c>
      <c r="B144" s="20" t="s">
        <v>850</v>
      </c>
      <c r="C144" s="62" t="s">
        <v>1727</v>
      </c>
    </row>
    <row r="145" spans="1:3" x14ac:dyDescent="0.15">
      <c r="A145" s="10" t="s">
        <v>720</v>
      </c>
      <c r="B145" s="10" t="s">
        <v>1097</v>
      </c>
      <c r="C145" s="63" t="s">
        <v>141</v>
      </c>
    </row>
    <row r="146" spans="1:3" x14ac:dyDescent="0.15">
      <c r="A146" s="10" t="s">
        <v>1199</v>
      </c>
      <c r="B146" s="10" t="s">
        <v>747</v>
      </c>
      <c r="C146" s="62" t="s">
        <v>1544</v>
      </c>
    </row>
    <row r="147" spans="1:3" x14ac:dyDescent="0.15">
      <c r="A147" s="10" t="s">
        <v>1224</v>
      </c>
      <c r="B147" s="10" t="s">
        <v>537</v>
      </c>
      <c r="C147" s="62" t="s">
        <v>1493</v>
      </c>
    </row>
    <row r="148" spans="1:3" x14ac:dyDescent="0.15">
      <c r="A148" s="10" t="s">
        <v>407</v>
      </c>
      <c r="B148" s="10" t="s">
        <v>1014</v>
      </c>
      <c r="C148" s="62" t="s">
        <v>1680</v>
      </c>
    </row>
    <row r="149" spans="1:3" x14ac:dyDescent="0.15">
      <c r="A149" s="10" t="s">
        <v>1107</v>
      </c>
      <c r="B149" s="64" t="s">
        <v>126</v>
      </c>
      <c r="C149" s="62" t="s">
        <v>1424</v>
      </c>
    </row>
    <row r="150" spans="1:3" x14ac:dyDescent="0.15">
      <c r="A150" s="10" t="s">
        <v>1202</v>
      </c>
      <c r="B150" s="10" t="s">
        <v>915</v>
      </c>
      <c r="C150" s="62" t="s">
        <v>378</v>
      </c>
    </row>
    <row r="151" spans="1:3" x14ac:dyDescent="0.15">
      <c r="A151" s="10" t="s">
        <v>1177</v>
      </c>
      <c r="B151" s="10" t="s">
        <v>1094</v>
      </c>
      <c r="C151" s="62" t="s">
        <v>1325</v>
      </c>
    </row>
    <row r="152" spans="1:3" x14ac:dyDescent="0.15">
      <c r="A152" s="10" t="s">
        <v>983</v>
      </c>
      <c r="B152" s="10" t="s">
        <v>2129</v>
      </c>
      <c r="C152" s="62" t="s">
        <v>2096</v>
      </c>
    </row>
    <row r="153" spans="1:3" x14ac:dyDescent="0.15">
      <c r="A153" s="20" t="s">
        <v>933</v>
      </c>
      <c r="B153" s="10" t="s">
        <v>1062</v>
      </c>
      <c r="C153" s="62" t="s">
        <v>419</v>
      </c>
    </row>
    <row r="154" spans="1:3" x14ac:dyDescent="0.15">
      <c r="A154" s="20" t="s">
        <v>1000</v>
      </c>
      <c r="B154" s="10" t="s">
        <v>1293</v>
      </c>
      <c r="C154" s="62" t="s">
        <v>1543</v>
      </c>
    </row>
    <row r="155" spans="1:3" x14ac:dyDescent="0.15">
      <c r="A155" s="10" t="s">
        <v>402</v>
      </c>
      <c r="B155" s="10" t="s">
        <v>889</v>
      </c>
      <c r="C155" s="62" t="s">
        <v>1413</v>
      </c>
    </row>
    <row r="156" spans="1:3" x14ac:dyDescent="0.15">
      <c r="A156" s="10" t="s">
        <v>1130</v>
      </c>
      <c r="B156" s="64" t="s">
        <v>5</v>
      </c>
      <c r="C156" s="62" t="s">
        <v>1460</v>
      </c>
    </row>
    <row r="157" spans="1:3" x14ac:dyDescent="0.15">
      <c r="A157" s="10" t="s">
        <v>1115</v>
      </c>
      <c r="B157" s="10" t="s">
        <v>1055</v>
      </c>
      <c r="C157" s="62" t="s">
        <v>1554</v>
      </c>
    </row>
    <row r="158" spans="1:3" x14ac:dyDescent="0.15">
      <c r="A158" s="10" t="s">
        <v>1188</v>
      </c>
      <c r="B158" s="10" t="s">
        <v>778</v>
      </c>
      <c r="C158" s="62" t="s">
        <v>1618</v>
      </c>
    </row>
    <row r="159" spans="1:3" x14ac:dyDescent="0.15">
      <c r="A159" s="20" t="s">
        <v>725</v>
      </c>
      <c r="B159" s="10" t="s">
        <v>159</v>
      </c>
      <c r="C159" s="62" t="s">
        <v>170</v>
      </c>
    </row>
    <row r="160" spans="1:3" x14ac:dyDescent="0.15">
      <c r="A160" s="10" t="s">
        <v>1051</v>
      </c>
      <c r="B160" s="10" t="s">
        <v>886</v>
      </c>
      <c r="C160" s="62" t="s">
        <v>1507</v>
      </c>
    </row>
    <row r="161" spans="1:3" x14ac:dyDescent="0.15">
      <c r="A161" s="10" t="s">
        <v>1211</v>
      </c>
      <c r="B161" s="10" t="s">
        <v>200</v>
      </c>
      <c r="C161" s="62" t="s">
        <v>1545</v>
      </c>
    </row>
    <row r="162" spans="1:3" x14ac:dyDescent="0.15">
      <c r="A162" s="10" t="s">
        <v>780</v>
      </c>
      <c r="B162" s="10" t="s">
        <v>919</v>
      </c>
      <c r="C162" s="62" t="s">
        <v>1663</v>
      </c>
    </row>
    <row r="163" spans="1:3" x14ac:dyDescent="0.15">
      <c r="A163" s="10" t="s">
        <v>1162</v>
      </c>
      <c r="B163" s="10" t="s">
        <v>996</v>
      </c>
      <c r="C163" s="62" t="s">
        <v>2097</v>
      </c>
    </row>
    <row r="164" spans="1:3" x14ac:dyDescent="0.15">
      <c r="A164" s="10" t="s">
        <v>1038</v>
      </c>
      <c r="B164" s="10" t="s">
        <v>383</v>
      </c>
      <c r="C164" s="62" t="s">
        <v>1591</v>
      </c>
    </row>
    <row r="165" spans="1:3" x14ac:dyDescent="0.15">
      <c r="A165" s="10" t="s">
        <v>1272</v>
      </c>
      <c r="B165" s="10" t="s">
        <v>453</v>
      </c>
      <c r="C165" s="62" t="s">
        <v>1672</v>
      </c>
    </row>
    <row r="166" spans="1:3" x14ac:dyDescent="0.15">
      <c r="A166" s="10" t="s">
        <v>1290</v>
      </c>
      <c r="B166" s="20" t="s">
        <v>1</v>
      </c>
      <c r="C166" s="62" t="s">
        <v>1610</v>
      </c>
    </row>
    <row r="167" spans="1:3" x14ac:dyDescent="0.15">
      <c r="A167" s="64" t="s">
        <v>937</v>
      </c>
      <c r="B167" s="10" t="s">
        <v>968</v>
      </c>
      <c r="C167" s="62" t="s">
        <v>45</v>
      </c>
    </row>
    <row r="168" spans="1:3" x14ac:dyDescent="0.15">
      <c r="A168" s="10" t="s">
        <v>1310</v>
      </c>
      <c r="B168" s="10" t="s">
        <v>1019</v>
      </c>
      <c r="C168" s="62" t="s">
        <v>1455</v>
      </c>
    </row>
    <row r="169" spans="1:3" x14ac:dyDescent="0.15">
      <c r="A169" s="10" t="s">
        <v>1120</v>
      </c>
      <c r="B169" s="10" t="s">
        <v>1164</v>
      </c>
      <c r="C169" s="62" t="s">
        <v>2062</v>
      </c>
    </row>
    <row r="170" spans="1:3" x14ac:dyDescent="0.15">
      <c r="A170" s="10" t="s">
        <v>944</v>
      </c>
      <c r="B170" s="10" t="s">
        <v>1008</v>
      </c>
      <c r="C170" s="62" t="s">
        <v>1523</v>
      </c>
    </row>
    <row r="171" spans="1:3" x14ac:dyDescent="0.15">
      <c r="A171" s="10" t="s">
        <v>1285</v>
      </c>
      <c r="B171" s="10" t="s">
        <v>1058</v>
      </c>
      <c r="C171" s="62" t="s">
        <v>612</v>
      </c>
    </row>
    <row r="172" spans="1:3" x14ac:dyDescent="0.15">
      <c r="A172" s="10" t="s">
        <v>909</v>
      </c>
      <c r="B172" s="10" t="s">
        <v>2109</v>
      </c>
      <c r="C172" s="62" t="s">
        <v>1457</v>
      </c>
    </row>
    <row r="173" spans="1:3" x14ac:dyDescent="0.15">
      <c r="A173" s="10" t="s">
        <v>1109</v>
      </c>
      <c r="B173" s="10" t="s">
        <v>1146</v>
      </c>
      <c r="C173" s="62" t="s">
        <v>2046</v>
      </c>
    </row>
    <row r="174" spans="1:3" x14ac:dyDescent="0.15">
      <c r="A174" s="10" t="s">
        <v>307</v>
      </c>
      <c r="B174" s="10" t="s">
        <v>947</v>
      </c>
      <c r="C174" s="62" t="s">
        <v>1598</v>
      </c>
    </row>
    <row r="175" spans="1:3" x14ac:dyDescent="0.15">
      <c r="A175" s="64" t="s">
        <v>431</v>
      </c>
      <c r="B175" s="10" t="s">
        <v>455</v>
      </c>
      <c r="C175" s="62" t="s">
        <v>1479</v>
      </c>
    </row>
    <row r="176" spans="1:3" x14ac:dyDescent="0.15">
      <c r="A176" s="64" t="s">
        <v>1083</v>
      </c>
      <c r="B176" s="10" t="s">
        <v>410</v>
      </c>
      <c r="C176" s="62" t="s">
        <v>1525</v>
      </c>
    </row>
    <row r="177" spans="1:3" x14ac:dyDescent="0.15">
      <c r="A177" s="10" t="s">
        <v>1090</v>
      </c>
      <c r="B177" s="10" t="s">
        <v>560</v>
      </c>
      <c r="C177" s="62" t="s">
        <v>1699</v>
      </c>
    </row>
    <row r="178" spans="1:3" x14ac:dyDescent="0.15">
      <c r="A178" s="66" t="s">
        <v>2127</v>
      </c>
      <c r="B178" s="10" t="s">
        <v>1073</v>
      </c>
      <c r="C178" s="62" t="s">
        <v>1397</v>
      </c>
    </row>
    <row r="179" spans="1:3" x14ac:dyDescent="0.15">
      <c r="A179" s="10" t="s">
        <v>1312</v>
      </c>
      <c r="B179" s="10" t="s">
        <v>1706</v>
      </c>
      <c r="C179" s="62" t="s">
        <v>1486</v>
      </c>
    </row>
    <row r="180" spans="1:3" x14ac:dyDescent="0.15">
      <c r="A180" s="10" t="s">
        <v>1238</v>
      </c>
      <c r="B180" s="10" t="s">
        <v>1079</v>
      </c>
      <c r="C180" s="62" t="s">
        <v>2063</v>
      </c>
    </row>
    <row r="181" spans="1:3" x14ac:dyDescent="0.15">
      <c r="A181" s="10" t="s">
        <v>385</v>
      </c>
      <c r="B181" s="10" t="s">
        <v>1101</v>
      </c>
      <c r="C181" s="62" t="s">
        <v>1642</v>
      </c>
    </row>
    <row r="182" spans="1:3" x14ac:dyDescent="0.15">
      <c r="A182" s="10" t="s">
        <v>282</v>
      </c>
      <c r="B182" s="10" t="s">
        <v>921</v>
      </c>
      <c r="C182" s="62" t="s">
        <v>1676</v>
      </c>
    </row>
    <row r="183" spans="1:3" x14ac:dyDescent="0.15">
      <c r="A183" s="10" t="s">
        <v>1002</v>
      </c>
      <c r="B183" s="10" t="s">
        <v>896</v>
      </c>
      <c r="C183" s="62" t="s">
        <v>2098</v>
      </c>
    </row>
    <row r="184" spans="1:3" x14ac:dyDescent="0.15">
      <c r="A184" s="10" t="s">
        <v>1133</v>
      </c>
      <c r="B184" s="10" t="s">
        <v>205</v>
      </c>
      <c r="C184" s="62" t="s">
        <v>1443</v>
      </c>
    </row>
    <row r="185" spans="1:3" x14ac:dyDescent="0.15">
      <c r="A185" s="10" t="s">
        <v>1057</v>
      </c>
      <c r="B185" s="10" t="s">
        <v>961</v>
      </c>
      <c r="C185" s="62" t="s">
        <v>1469</v>
      </c>
    </row>
    <row r="186" spans="1:3" x14ac:dyDescent="0.15">
      <c r="A186" s="10" t="s">
        <v>1713</v>
      </c>
      <c r="B186" s="10" t="s">
        <v>1056</v>
      </c>
      <c r="C186" s="62" t="s">
        <v>1583</v>
      </c>
    </row>
    <row r="187" spans="1:3" x14ac:dyDescent="0.15">
      <c r="A187" s="10" t="s">
        <v>1250</v>
      </c>
      <c r="B187" s="10" t="s">
        <v>1034</v>
      </c>
      <c r="C187" s="62" t="s">
        <v>1593</v>
      </c>
    </row>
    <row r="188" spans="1:3" x14ac:dyDescent="0.15">
      <c r="A188" s="10" t="s">
        <v>1241</v>
      </c>
      <c r="B188" s="10" t="s">
        <v>1043</v>
      </c>
      <c r="C188" s="62" t="s">
        <v>1620</v>
      </c>
    </row>
    <row r="189" spans="1:3" x14ac:dyDescent="0.15">
      <c r="A189" s="10" t="s">
        <v>1200</v>
      </c>
      <c r="B189" s="10" t="s">
        <v>1173</v>
      </c>
      <c r="C189" s="62" t="s">
        <v>2064</v>
      </c>
    </row>
    <row r="190" spans="1:3" x14ac:dyDescent="0.15">
      <c r="A190" s="10" t="s">
        <v>1247</v>
      </c>
      <c r="B190" s="10" t="s">
        <v>536</v>
      </c>
      <c r="C190" s="62" t="s">
        <v>1612</v>
      </c>
    </row>
    <row r="191" spans="1:3" x14ac:dyDescent="0.15">
      <c r="A191" s="10" t="s">
        <v>1100</v>
      </c>
      <c r="B191" s="20" t="s">
        <v>914</v>
      </c>
      <c r="C191" s="62" t="s">
        <v>1640</v>
      </c>
    </row>
    <row r="192" spans="1:3" x14ac:dyDescent="0.15">
      <c r="A192" s="10" t="s">
        <v>928</v>
      </c>
      <c r="B192" s="64" t="s">
        <v>516</v>
      </c>
      <c r="C192" s="62" t="s">
        <v>1155</v>
      </c>
    </row>
    <row r="193" spans="1:3" x14ac:dyDescent="0.15">
      <c r="A193" s="10" t="s">
        <v>929</v>
      </c>
      <c r="B193" s="10" t="s">
        <v>1009</v>
      </c>
      <c r="C193" s="62" t="s">
        <v>1161</v>
      </c>
    </row>
    <row r="194" spans="1:3" x14ac:dyDescent="0.15">
      <c r="A194" s="10" t="s">
        <v>1053</v>
      </c>
      <c r="B194" s="10" t="s">
        <v>954</v>
      </c>
      <c r="C194" s="62" t="s">
        <v>761</v>
      </c>
    </row>
    <row r="195" spans="1:3" x14ac:dyDescent="0.15">
      <c r="A195" s="10" t="s">
        <v>1218</v>
      </c>
      <c r="B195" s="10" t="s">
        <v>948</v>
      </c>
      <c r="C195" s="62" t="s">
        <v>1423</v>
      </c>
    </row>
    <row r="196" spans="1:3" x14ac:dyDescent="0.15">
      <c r="A196" s="10" t="s">
        <v>1103</v>
      </c>
      <c r="B196" s="10" t="s">
        <v>663</v>
      </c>
      <c r="C196" s="62" t="s">
        <v>2099</v>
      </c>
    </row>
    <row r="197" spans="1:3" x14ac:dyDescent="0.15">
      <c r="A197" s="10" t="s">
        <v>1192</v>
      </c>
      <c r="B197" s="10" t="s">
        <v>154</v>
      </c>
      <c r="C197" s="62" t="s">
        <v>2142</v>
      </c>
    </row>
    <row r="198" spans="1:3" x14ac:dyDescent="0.15">
      <c r="A198" s="10" t="s">
        <v>1282</v>
      </c>
      <c r="B198" s="25" t="s">
        <v>1040</v>
      </c>
      <c r="C198" s="62" t="s">
        <v>1024</v>
      </c>
    </row>
    <row r="199" spans="1:3" x14ac:dyDescent="0.15">
      <c r="A199" s="10" t="s">
        <v>1187</v>
      </c>
      <c r="B199" s="10" t="s">
        <v>1072</v>
      </c>
      <c r="C199" s="62" t="s">
        <v>1635</v>
      </c>
    </row>
    <row r="200" spans="1:3" x14ac:dyDescent="0.15">
      <c r="A200" s="10" t="s">
        <v>490</v>
      </c>
      <c r="B200" s="10" t="s">
        <v>16</v>
      </c>
      <c r="C200" s="62" t="s">
        <v>1503</v>
      </c>
    </row>
    <row r="201" spans="1:3" x14ac:dyDescent="0.15">
      <c r="A201" s="10" t="s">
        <v>320</v>
      </c>
      <c r="B201" s="10" t="s">
        <v>1012</v>
      </c>
      <c r="C201" s="62" t="s">
        <v>1502</v>
      </c>
    </row>
    <row r="202" spans="1:3" x14ac:dyDescent="0.15">
      <c r="A202" s="10" t="s">
        <v>1266</v>
      </c>
      <c r="B202" s="10" t="s">
        <v>55</v>
      </c>
      <c r="C202" s="62" t="s">
        <v>2065</v>
      </c>
    </row>
    <row r="203" spans="1:3" x14ac:dyDescent="0.15">
      <c r="A203" s="10" t="s">
        <v>1117</v>
      </c>
      <c r="B203" s="10" t="s">
        <v>1702</v>
      </c>
      <c r="C203" s="62" t="s">
        <v>1556</v>
      </c>
    </row>
    <row r="204" spans="1:3" x14ac:dyDescent="0.15">
      <c r="A204" s="10" t="s">
        <v>1145</v>
      </c>
      <c r="B204" s="10" t="s">
        <v>1074</v>
      </c>
      <c r="C204" s="62" t="s">
        <v>1602</v>
      </c>
    </row>
    <row r="205" spans="1:3" x14ac:dyDescent="0.15">
      <c r="A205" s="10" t="s">
        <v>1088</v>
      </c>
      <c r="B205" s="10" t="s">
        <v>1036</v>
      </c>
      <c r="C205" s="62" t="s">
        <v>1668</v>
      </c>
    </row>
    <row r="206" spans="1:3" x14ac:dyDescent="0.15">
      <c r="A206" s="64" t="s">
        <v>1230</v>
      </c>
      <c r="B206" s="10" t="s">
        <v>64</v>
      </c>
      <c r="C206" s="62" t="s">
        <v>1572</v>
      </c>
    </row>
    <row r="207" spans="1:3" x14ac:dyDescent="0.15">
      <c r="A207" s="10" t="s">
        <v>1060</v>
      </c>
      <c r="B207" s="10" t="s">
        <v>764</v>
      </c>
      <c r="C207" s="62" t="s">
        <v>2066</v>
      </c>
    </row>
    <row r="208" spans="1:3" x14ac:dyDescent="0.15">
      <c r="A208" s="10" t="s">
        <v>155</v>
      </c>
      <c r="B208" s="10" t="s">
        <v>1191</v>
      </c>
      <c r="C208" s="62" t="s">
        <v>1607</v>
      </c>
    </row>
    <row r="209" spans="1:3" x14ac:dyDescent="0.15">
      <c r="A209" s="10" t="s">
        <v>1299</v>
      </c>
      <c r="B209" s="10" t="s">
        <v>396</v>
      </c>
      <c r="C209" s="62" t="s">
        <v>1693</v>
      </c>
    </row>
    <row r="210" spans="1:3" x14ac:dyDescent="0.15">
      <c r="A210" s="10" t="s">
        <v>1184</v>
      </c>
      <c r="B210" s="20" t="s">
        <v>215</v>
      </c>
      <c r="C210" s="62" t="s">
        <v>1633</v>
      </c>
    </row>
    <row r="211" spans="1:3" x14ac:dyDescent="0.15">
      <c r="A211" s="10" t="s">
        <v>932</v>
      </c>
      <c r="B211" s="10" t="s">
        <v>31</v>
      </c>
      <c r="C211" s="62" t="s">
        <v>1447</v>
      </c>
    </row>
    <row r="212" spans="1:3" x14ac:dyDescent="0.15">
      <c r="A212" s="10" t="s">
        <v>950</v>
      </c>
      <c r="B212" s="10" t="s">
        <v>432</v>
      </c>
      <c r="C212" s="62" t="s">
        <v>1638</v>
      </c>
    </row>
    <row r="213" spans="1:3" x14ac:dyDescent="0.15">
      <c r="A213" s="10" t="s">
        <v>1063</v>
      </c>
      <c r="B213" s="10" t="s">
        <v>964</v>
      </c>
      <c r="C213" s="62" t="s">
        <v>1660</v>
      </c>
    </row>
    <row r="214" spans="1:3" x14ac:dyDescent="0.15">
      <c r="A214" s="10" t="s">
        <v>1213</v>
      </c>
      <c r="B214" s="10" t="s">
        <v>769</v>
      </c>
      <c r="C214" s="62" t="s">
        <v>150</v>
      </c>
    </row>
    <row r="215" spans="1:3" x14ac:dyDescent="0.15">
      <c r="A215" s="10" t="s">
        <v>935</v>
      </c>
      <c r="B215" s="10" t="s">
        <v>129</v>
      </c>
      <c r="C215" s="62" t="s">
        <v>1396</v>
      </c>
    </row>
    <row r="216" spans="1:3" x14ac:dyDescent="0.15">
      <c r="A216" s="10" t="s">
        <v>775</v>
      </c>
      <c r="B216" s="10" t="s">
        <v>1244</v>
      </c>
      <c r="C216" s="62" t="s">
        <v>1580</v>
      </c>
    </row>
    <row r="217" spans="1:3" x14ac:dyDescent="0.15">
      <c r="A217" s="10" t="s">
        <v>1232</v>
      </c>
      <c r="B217" s="10" t="s">
        <v>29</v>
      </c>
      <c r="C217" s="62" t="s">
        <v>1590</v>
      </c>
    </row>
    <row r="218" spans="1:3" x14ac:dyDescent="0.15">
      <c r="A218" s="10" t="s">
        <v>1128</v>
      </c>
      <c r="B218" s="10" t="s">
        <v>107</v>
      </c>
      <c r="C218" s="62" t="s">
        <v>54</v>
      </c>
    </row>
    <row r="219" spans="1:3" x14ac:dyDescent="0.15">
      <c r="A219" s="10" t="s">
        <v>1205</v>
      </c>
      <c r="B219" s="10" t="s">
        <v>1222</v>
      </c>
      <c r="C219" s="62" t="s">
        <v>1675</v>
      </c>
    </row>
    <row r="220" spans="1:3" x14ac:dyDescent="0.15">
      <c r="A220" s="10" t="s">
        <v>518</v>
      </c>
      <c r="B220" s="10" t="s">
        <v>1026</v>
      </c>
      <c r="C220" s="62" t="s">
        <v>1728</v>
      </c>
    </row>
    <row r="221" spans="1:3" x14ac:dyDescent="0.15">
      <c r="A221" s="10" t="s">
        <v>991</v>
      </c>
      <c r="B221" s="10" t="s">
        <v>1207</v>
      </c>
      <c r="C221" s="62" t="s">
        <v>2143</v>
      </c>
    </row>
    <row r="222" spans="1:3" x14ac:dyDescent="0.15">
      <c r="A222" s="10" t="s">
        <v>1223</v>
      </c>
      <c r="B222" s="10" t="s">
        <v>458</v>
      </c>
      <c r="C222" s="62" t="s">
        <v>1497</v>
      </c>
    </row>
    <row r="223" spans="1:3" x14ac:dyDescent="0.15">
      <c r="A223" s="10" t="s">
        <v>22</v>
      </c>
      <c r="B223" s="64" t="s">
        <v>1015</v>
      </c>
      <c r="C223" s="62" t="s">
        <v>2144</v>
      </c>
    </row>
    <row r="224" spans="1:3" x14ac:dyDescent="0.15">
      <c r="A224" s="10" t="s">
        <v>1302</v>
      </c>
      <c r="B224" s="10" t="s">
        <v>992</v>
      </c>
      <c r="C224" s="62" t="s">
        <v>1586</v>
      </c>
    </row>
    <row r="225" spans="1:3" x14ac:dyDescent="0.15">
      <c r="A225" s="10" t="s">
        <v>1084</v>
      </c>
      <c r="B225" s="10" t="s">
        <v>1720</v>
      </c>
      <c r="C225" s="62" t="s">
        <v>1463</v>
      </c>
    </row>
    <row r="226" spans="1:3" x14ac:dyDescent="0.15">
      <c r="A226" s="10" t="s">
        <v>1267</v>
      </c>
      <c r="B226" s="10" t="s">
        <v>887</v>
      </c>
      <c r="C226" s="62" t="s">
        <v>1480</v>
      </c>
    </row>
    <row r="227" spans="1:3" x14ac:dyDescent="0.15">
      <c r="A227" s="10" t="s">
        <v>1048</v>
      </c>
      <c r="B227" s="20" t="s">
        <v>949</v>
      </c>
      <c r="C227" s="62" t="s">
        <v>1496</v>
      </c>
    </row>
    <row r="228" spans="1:3" x14ac:dyDescent="0.15">
      <c r="A228" s="10" t="s">
        <v>2317</v>
      </c>
      <c r="B228" s="10" t="s">
        <v>938</v>
      </c>
      <c r="C228" s="62" t="s">
        <v>1604</v>
      </c>
    </row>
    <row r="229" spans="1:3" x14ac:dyDescent="0.15">
      <c r="A229" s="10" t="s">
        <v>1151</v>
      </c>
      <c r="B229" s="10" t="s">
        <v>1237</v>
      </c>
      <c r="C229" s="62" t="s">
        <v>1562</v>
      </c>
    </row>
    <row r="230" spans="1:3" x14ac:dyDescent="0.15">
      <c r="A230" s="10" t="s">
        <v>83</v>
      </c>
      <c r="B230" s="20" t="s">
        <v>682</v>
      </c>
      <c r="C230" s="62" t="s">
        <v>2067</v>
      </c>
    </row>
    <row r="231" spans="1:3" x14ac:dyDescent="0.15">
      <c r="A231" s="10" t="s">
        <v>1111</v>
      </c>
      <c r="B231" s="10" t="s">
        <v>497</v>
      </c>
      <c r="C231" s="63" t="s">
        <v>397</v>
      </c>
    </row>
    <row r="232" spans="1:3" x14ac:dyDescent="0.15">
      <c r="A232" s="10" t="s">
        <v>1220</v>
      </c>
      <c r="B232" s="10" t="s">
        <v>1007</v>
      </c>
      <c r="C232" s="62" t="s">
        <v>1651</v>
      </c>
    </row>
    <row r="233" spans="1:3" x14ac:dyDescent="0.15">
      <c r="A233" s="10" t="s">
        <v>1196</v>
      </c>
      <c r="B233" s="10" t="s">
        <v>1022</v>
      </c>
      <c r="C233" s="62" t="s">
        <v>1646</v>
      </c>
    </row>
    <row r="234" spans="1:3" x14ac:dyDescent="0.15">
      <c r="A234" s="10" t="s">
        <v>1092</v>
      </c>
      <c r="B234" s="10" t="s">
        <v>310</v>
      </c>
      <c r="C234" s="62" t="s">
        <v>2068</v>
      </c>
    </row>
    <row r="235" spans="1:3" x14ac:dyDescent="0.15">
      <c r="A235" s="10" t="s">
        <v>1138</v>
      </c>
      <c r="B235" s="10" t="s">
        <v>1242</v>
      </c>
      <c r="C235" s="62" t="s">
        <v>970</v>
      </c>
    </row>
    <row r="236" spans="1:3" x14ac:dyDescent="0.15">
      <c r="A236" s="10" t="s">
        <v>1178</v>
      </c>
      <c r="B236" s="10" t="s">
        <v>1150</v>
      </c>
      <c r="C236" s="62" t="s">
        <v>1509</v>
      </c>
    </row>
    <row r="237" spans="1:3" x14ac:dyDescent="0.15">
      <c r="A237" s="10" t="s">
        <v>1139</v>
      </c>
      <c r="B237" s="10" t="s">
        <v>1719</v>
      </c>
      <c r="C237" s="62" t="s">
        <v>2069</v>
      </c>
    </row>
    <row r="238" spans="1:3" x14ac:dyDescent="0.15">
      <c r="A238" s="10" t="s">
        <v>883</v>
      </c>
      <c r="B238" s="10" t="s">
        <v>8</v>
      </c>
      <c r="C238" s="62" t="s">
        <v>751</v>
      </c>
    </row>
    <row r="239" spans="1:3" x14ac:dyDescent="0.15">
      <c r="A239" s="10" t="s">
        <v>1153</v>
      </c>
      <c r="B239" s="10" t="s">
        <v>174</v>
      </c>
      <c r="C239" s="62" t="s">
        <v>190</v>
      </c>
    </row>
    <row r="240" spans="1:3" x14ac:dyDescent="0.15">
      <c r="A240" s="10" t="s">
        <v>863</v>
      </c>
      <c r="B240" s="10" t="s">
        <v>1449</v>
      </c>
      <c r="C240" s="62" t="s">
        <v>93</v>
      </c>
    </row>
    <row r="241" spans="1:3" x14ac:dyDescent="0.15">
      <c r="A241" s="10" t="s">
        <v>1715</v>
      </c>
      <c r="B241" s="10" t="s">
        <v>1029</v>
      </c>
      <c r="C241" s="62" t="s">
        <v>1459</v>
      </c>
    </row>
    <row r="242" spans="1:3" x14ac:dyDescent="0.15">
      <c r="A242" s="20" t="s">
        <v>1059</v>
      </c>
      <c r="B242" s="10" t="s">
        <v>573</v>
      </c>
      <c r="C242" s="63" t="s">
        <v>1684</v>
      </c>
    </row>
    <row r="243" spans="1:3" x14ac:dyDescent="0.15">
      <c r="A243" s="10" t="s">
        <v>917</v>
      </c>
      <c r="C243" s="62" t="s">
        <v>1468</v>
      </c>
    </row>
    <row r="244" spans="1:3" x14ac:dyDescent="0.15">
      <c r="A244" s="10" t="s">
        <v>1313</v>
      </c>
      <c r="C244" s="62" t="s">
        <v>2100</v>
      </c>
    </row>
    <row r="245" spans="1:3" x14ac:dyDescent="0.15">
      <c r="A245" s="10" t="s">
        <v>1204</v>
      </c>
      <c r="C245" s="62" t="s">
        <v>2049</v>
      </c>
    </row>
    <row r="246" spans="1:3" x14ac:dyDescent="0.15">
      <c r="A246" s="10" t="s">
        <v>1077</v>
      </c>
      <c r="C246" s="62" t="s">
        <v>2101</v>
      </c>
    </row>
    <row r="247" spans="1:3" x14ac:dyDescent="0.15">
      <c r="A247" s="10" t="s">
        <v>1089</v>
      </c>
      <c r="C247" s="62" t="s">
        <v>1470</v>
      </c>
    </row>
    <row r="248" spans="1:3" x14ac:dyDescent="0.15">
      <c r="A248" s="10" t="s">
        <v>1201</v>
      </c>
      <c r="C248" s="62" t="s">
        <v>777</v>
      </c>
    </row>
    <row r="249" spans="1:3" x14ac:dyDescent="0.15">
      <c r="A249" s="10" t="s">
        <v>1175</v>
      </c>
      <c r="C249" s="62" t="s">
        <v>179</v>
      </c>
    </row>
    <row r="250" spans="1:3" x14ac:dyDescent="0.15">
      <c r="A250" s="10" t="s">
        <v>210</v>
      </c>
      <c r="C250" s="62" t="s">
        <v>1416</v>
      </c>
    </row>
    <row r="251" spans="1:3" x14ac:dyDescent="0.15">
      <c r="A251" s="10" t="s">
        <v>438</v>
      </c>
      <c r="C251" s="62" t="s">
        <v>313</v>
      </c>
    </row>
    <row r="252" spans="1:3" x14ac:dyDescent="0.15">
      <c r="A252" s="10" t="s">
        <v>866</v>
      </c>
      <c r="C252" s="62" t="s">
        <v>513</v>
      </c>
    </row>
    <row r="253" spans="1:3" x14ac:dyDescent="0.15">
      <c r="A253" s="10" t="s">
        <v>1149</v>
      </c>
      <c r="C253" s="62" t="s">
        <v>1534</v>
      </c>
    </row>
    <row r="254" spans="1:3" x14ac:dyDescent="0.15">
      <c r="A254" s="20" t="s">
        <v>1209</v>
      </c>
      <c r="C254" s="62" t="s">
        <v>1430</v>
      </c>
    </row>
    <row r="255" spans="1:3" x14ac:dyDescent="0.15">
      <c r="A255" s="20" t="s">
        <v>999</v>
      </c>
      <c r="C255" s="62" t="s">
        <v>1474</v>
      </c>
    </row>
    <row r="256" spans="1:3" x14ac:dyDescent="0.15">
      <c r="A256" s="10" t="s">
        <v>1050</v>
      </c>
      <c r="C256" s="62" t="s">
        <v>1165</v>
      </c>
    </row>
    <row r="257" spans="1:3" x14ac:dyDescent="0.15">
      <c r="A257" s="10" t="s">
        <v>1154</v>
      </c>
      <c r="C257" s="62" t="s">
        <v>1724</v>
      </c>
    </row>
    <row r="258" spans="1:3" x14ac:dyDescent="0.15">
      <c r="A258" s="20" t="s">
        <v>1253</v>
      </c>
      <c r="C258" s="62" t="s">
        <v>1399</v>
      </c>
    </row>
    <row r="259" spans="1:3" x14ac:dyDescent="0.15">
      <c r="A259" s="10" t="s">
        <v>1129</v>
      </c>
      <c r="C259" s="62" t="s">
        <v>1504</v>
      </c>
    </row>
    <row r="260" spans="1:3" x14ac:dyDescent="0.15">
      <c r="A260" s="10" t="s">
        <v>69</v>
      </c>
      <c r="C260" s="62" t="s">
        <v>1489</v>
      </c>
    </row>
    <row r="261" spans="1:3" x14ac:dyDescent="0.15">
      <c r="A261" s="10" t="s">
        <v>1255</v>
      </c>
      <c r="C261" s="62" t="s">
        <v>1484</v>
      </c>
    </row>
    <row r="262" spans="1:3" x14ac:dyDescent="0.15">
      <c r="A262" s="10" t="s">
        <v>1152</v>
      </c>
      <c r="C262" s="62" t="s">
        <v>1476</v>
      </c>
    </row>
    <row r="263" spans="1:3" x14ac:dyDescent="0.15">
      <c r="A263" s="10" t="s">
        <v>1180</v>
      </c>
      <c r="C263" s="62" t="s">
        <v>1505</v>
      </c>
    </row>
    <row r="264" spans="1:3" x14ac:dyDescent="0.15">
      <c r="A264" s="10" t="s">
        <v>1181</v>
      </c>
      <c r="C264" s="62" t="s">
        <v>1439</v>
      </c>
    </row>
    <row r="265" spans="1:3" x14ac:dyDescent="0.15">
      <c r="A265" s="10" t="s">
        <v>1229</v>
      </c>
      <c r="C265" s="62" t="s">
        <v>2102</v>
      </c>
    </row>
    <row r="266" spans="1:3" x14ac:dyDescent="0.15">
      <c r="A266" s="10" t="s">
        <v>2052</v>
      </c>
      <c r="C266" s="62" t="s">
        <v>1674</v>
      </c>
    </row>
    <row r="267" spans="1:3" x14ac:dyDescent="0.15">
      <c r="A267" s="10" t="s">
        <v>1257</v>
      </c>
      <c r="C267" s="62" t="s">
        <v>1524</v>
      </c>
    </row>
    <row r="268" spans="1:3" x14ac:dyDescent="0.15">
      <c r="A268" s="66" t="s">
        <v>1712</v>
      </c>
      <c r="C268" s="62" t="s">
        <v>1542</v>
      </c>
    </row>
    <row r="269" spans="1:3" x14ac:dyDescent="0.15">
      <c r="A269" s="10" t="s">
        <v>1085</v>
      </c>
      <c r="C269" s="62" t="s">
        <v>1400</v>
      </c>
    </row>
    <row r="270" spans="1:3" x14ac:dyDescent="0.15">
      <c r="A270" s="10" t="s">
        <v>1722</v>
      </c>
      <c r="C270" s="62" t="s">
        <v>1630</v>
      </c>
    </row>
    <row r="271" spans="1:3" x14ac:dyDescent="0.15">
      <c r="A271" s="10" t="s">
        <v>1104</v>
      </c>
      <c r="C271" s="62" t="s">
        <v>1698</v>
      </c>
    </row>
    <row r="272" spans="1:3" x14ac:dyDescent="0.15">
      <c r="A272" s="10" t="s">
        <v>1076</v>
      </c>
      <c r="C272" s="62" t="s">
        <v>335</v>
      </c>
    </row>
    <row r="273" spans="1:3" x14ac:dyDescent="0.15">
      <c r="A273" s="10" t="s">
        <v>1004</v>
      </c>
      <c r="C273" s="62" t="s">
        <v>1657</v>
      </c>
    </row>
    <row r="274" spans="1:3" x14ac:dyDescent="0.15">
      <c r="A274" s="10" t="s">
        <v>960</v>
      </c>
      <c r="C274" s="62" t="s">
        <v>1691</v>
      </c>
    </row>
    <row r="275" spans="1:3" x14ac:dyDescent="0.15">
      <c r="A275" s="10" t="s">
        <v>1273</v>
      </c>
      <c r="C275" s="62" t="s">
        <v>1392</v>
      </c>
    </row>
    <row r="276" spans="1:3" x14ac:dyDescent="0.15">
      <c r="A276" s="10" t="s">
        <v>890</v>
      </c>
      <c r="C276" s="62" t="s">
        <v>2070</v>
      </c>
    </row>
    <row r="277" spans="1:3" x14ac:dyDescent="0.15">
      <c r="A277" s="10" t="s">
        <v>1277</v>
      </c>
      <c r="C277" s="62" t="s">
        <v>1596</v>
      </c>
    </row>
    <row r="278" spans="1:3" x14ac:dyDescent="0.15">
      <c r="A278" s="10" t="s">
        <v>2157</v>
      </c>
      <c r="C278" s="62" t="s">
        <v>1603</v>
      </c>
    </row>
    <row r="279" spans="1:3" x14ac:dyDescent="0.15">
      <c r="A279" s="10" t="s">
        <v>766</v>
      </c>
      <c r="C279" s="62" t="s">
        <v>985</v>
      </c>
    </row>
    <row r="280" spans="1:3" x14ac:dyDescent="0.15">
      <c r="A280" s="10" t="s">
        <v>1106</v>
      </c>
      <c r="C280" s="62" t="s">
        <v>2050</v>
      </c>
    </row>
    <row r="281" spans="1:3" x14ac:dyDescent="0.15">
      <c r="A281" s="10" t="s">
        <v>1081</v>
      </c>
      <c r="C281" s="65" t="s">
        <v>559</v>
      </c>
    </row>
    <row r="282" spans="1:3" x14ac:dyDescent="0.15">
      <c r="A282" s="10" t="s">
        <v>2130</v>
      </c>
      <c r="C282" s="62" t="s">
        <v>1446</v>
      </c>
    </row>
    <row r="283" spans="1:3" x14ac:dyDescent="0.15">
      <c r="A283" s="10" t="s">
        <v>677</v>
      </c>
      <c r="C283" s="62" t="s">
        <v>1166</v>
      </c>
    </row>
    <row r="284" spans="1:3" x14ac:dyDescent="0.15">
      <c r="A284" s="10" t="s">
        <v>1045</v>
      </c>
      <c r="C284" s="62" t="s">
        <v>1587</v>
      </c>
    </row>
    <row r="285" spans="1:3" x14ac:dyDescent="0.15">
      <c r="A285" s="10" t="s">
        <v>1023</v>
      </c>
      <c r="C285" s="62" t="s">
        <v>1558</v>
      </c>
    </row>
    <row r="286" spans="1:3" x14ac:dyDescent="0.15">
      <c r="A286" s="10" t="s">
        <v>1269</v>
      </c>
      <c r="C286" s="62" t="s">
        <v>1553</v>
      </c>
    </row>
    <row r="287" spans="1:3" x14ac:dyDescent="0.15">
      <c r="A287" s="10" t="s">
        <v>1140</v>
      </c>
      <c r="C287" s="62" t="s">
        <v>1513</v>
      </c>
    </row>
    <row r="288" spans="1:3" x14ac:dyDescent="0.15">
      <c r="A288" s="10" t="s">
        <v>1186</v>
      </c>
      <c r="C288" s="62" t="s">
        <v>1429</v>
      </c>
    </row>
    <row r="289" spans="1:3" x14ac:dyDescent="0.15">
      <c r="A289" s="10" t="s">
        <v>1717</v>
      </c>
      <c r="C289" s="62" t="s">
        <v>2071</v>
      </c>
    </row>
    <row r="290" spans="1:3" x14ac:dyDescent="0.15">
      <c r="A290" s="10" t="s">
        <v>1264</v>
      </c>
      <c r="C290" s="62" t="s">
        <v>1557</v>
      </c>
    </row>
    <row r="291" spans="1:3" x14ac:dyDescent="0.15">
      <c r="A291" s="10" t="s">
        <v>1306</v>
      </c>
      <c r="C291" s="62" t="s">
        <v>1483</v>
      </c>
    </row>
    <row r="292" spans="1:3" x14ac:dyDescent="0.15">
      <c r="A292" s="10" t="s">
        <v>1219</v>
      </c>
      <c r="C292" s="62" t="s">
        <v>1606</v>
      </c>
    </row>
    <row r="293" spans="1:3" x14ac:dyDescent="0.15">
      <c r="A293" s="10" t="s">
        <v>1225</v>
      </c>
      <c r="C293" s="62" t="s">
        <v>1686</v>
      </c>
    </row>
    <row r="294" spans="1:3" x14ac:dyDescent="0.15">
      <c r="A294" s="10" t="s">
        <v>1095</v>
      </c>
      <c r="C294" s="62" t="s">
        <v>1393</v>
      </c>
    </row>
    <row r="295" spans="1:3" x14ac:dyDescent="0.15">
      <c r="A295" s="10" t="s">
        <v>995</v>
      </c>
      <c r="C295" s="62" t="s">
        <v>2072</v>
      </c>
    </row>
    <row r="296" spans="1:3" x14ac:dyDescent="0.15">
      <c r="A296" s="10" t="s">
        <v>47</v>
      </c>
      <c r="C296" s="62" t="s">
        <v>1616</v>
      </c>
    </row>
    <row r="297" spans="1:3" x14ac:dyDescent="0.15">
      <c r="A297" s="10" t="s">
        <v>977</v>
      </c>
      <c r="C297" s="62" t="s">
        <v>73</v>
      </c>
    </row>
    <row r="298" spans="1:3" x14ac:dyDescent="0.15">
      <c r="A298" s="10" t="s">
        <v>997</v>
      </c>
      <c r="C298" s="62" t="s">
        <v>1526</v>
      </c>
    </row>
    <row r="299" spans="1:3" x14ac:dyDescent="0.15">
      <c r="A299" s="10" t="s">
        <v>955</v>
      </c>
      <c r="C299" s="62" t="s">
        <v>1568</v>
      </c>
    </row>
    <row r="300" spans="1:3" x14ac:dyDescent="0.15">
      <c r="A300" s="10" t="s">
        <v>527</v>
      </c>
      <c r="C300" s="62" t="s">
        <v>1485</v>
      </c>
    </row>
    <row r="301" spans="1:3" x14ac:dyDescent="0.15">
      <c r="A301" s="10" t="s">
        <v>1704</v>
      </c>
      <c r="C301" s="62" t="s">
        <v>1665</v>
      </c>
    </row>
    <row r="302" spans="1:3" x14ac:dyDescent="0.15">
      <c r="A302" s="10" t="s">
        <v>1068</v>
      </c>
      <c r="C302" s="62" t="s">
        <v>1456</v>
      </c>
    </row>
    <row r="303" spans="1:3" x14ac:dyDescent="0.15">
      <c r="A303" s="10" t="s">
        <v>1044</v>
      </c>
      <c r="C303" s="62" t="s">
        <v>2145</v>
      </c>
    </row>
    <row r="304" spans="1:3" x14ac:dyDescent="0.15">
      <c r="A304" s="10" t="s">
        <v>1283</v>
      </c>
      <c r="C304" s="62" t="s">
        <v>2146</v>
      </c>
    </row>
    <row r="305" spans="1:3" x14ac:dyDescent="0.15">
      <c r="A305" s="10" t="s">
        <v>2131</v>
      </c>
      <c r="C305" s="62" t="s">
        <v>2103</v>
      </c>
    </row>
    <row r="306" spans="1:3" x14ac:dyDescent="0.15">
      <c r="A306" s="10" t="s">
        <v>750</v>
      </c>
      <c r="C306" s="62" t="s">
        <v>556</v>
      </c>
    </row>
    <row r="307" spans="1:3" x14ac:dyDescent="0.15">
      <c r="A307" s="10" t="s">
        <v>998</v>
      </c>
      <c r="C307" s="62" t="s">
        <v>104</v>
      </c>
    </row>
    <row r="308" spans="1:3" x14ac:dyDescent="0.15">
      <c r="A308" s="10" t="s">
        <v>1276</v>
      </c>
      <c r="C308" s="62" t="s">
        <v>1388</v>
      </c>
    </row>
    <row r="309" spans="1:3" x14ac:dyDescent="0.15">
      <c r="A309" s="64" t="s">
        <v>1158</v>
      </c>
      <c r="C309" s="62" t="s">
        <v>1506</v>
      </c>
    </row>
    <row r="310" spans="1:3" x14ac:dyDescent="0.15">
      <c r="A310" s="10" t="s">
        <v>348</v>
      </c>
      <c r="C310" s="62" t="s">
        <v>1434</v>
      </c>
    </row>
    <row r="311" spans="1:3" x14ac:dyDescent="0.15">
      <c r="A311" s="10" t="s">
        <v>345</v>
      </c>
      <c r="C311" s="62" t="s">
        <v>1410</v>
      </c>
    </row>
    <row r="312" spans="1:3" x14ac:dyDescent="0.15">
      <c r="A312" s="10" t="s">
        <v>1210</v>
      </c>
      <c r="C312" s="62" t="s">
        <v>1490</v>
      </c>
    </row>
    <row r="313" spans="1:3" x14ac:dyDescent="0.15">
      <c r="A313" s="10" t="s">
        <v>289</v>
      </c>
      <c r="C313" s="62" t="s">
        <v>1533</v>
      </c>
    </row>
    <row r="314" spans="1:3" x14ac:dyDescent="0.15">
      <c r="A314" s="10" t="s">
        <v>1228</v>
      </c>
      <c r="C314" s="63" t="s">
        <v>1695</v>
      </c>
    </row>
    <row r="315" spans="1:3" x14ac:dyDescent="0.15">
      <c r="A315" s="10" t="s">
        <v>1236</v>
      </c>
      <c r="C315" s="62" t="s">
        <v>1414</v>
      </c>
    </row>
    <row r="316" spans="1:3" x14ac:dyDescent="0.15">
      <c r="A316" s="10" t="s">
        <v>990</v>
      </c>
      <c r="C316" s="62" t="s">
        <v>1487</v>
      </c>
    </row>
    <row r="317" spans="1:3" x14ac:dyDescent="0.15">
      <c r="A317" s="10" t="s">
        <v>1231</v>
      </c>
      <c r="C317" s="62" t="s">
        <v>1501</v>
      </c>
    </row>
    <row r="318" spans="1:3" x14ac:dyDescent="0.15">
      <c r="A318" s="10" t="s">
        <v>51</v>
      </c>
      <c r="C318" s="62" t="s">
        <v>1450</v>
      </c>
    </row>
    <row r="319" spans="1:3" x14ac:dyDescent="0.15">
      <c r="A319" s="10" t="s">
        <v>1108</v>
      </c>
      <c r="C319" s="62" t="s">
        <v>2104</v>
      </c>
    </row>
    <row r="320" spans="1:3" x14ac:dyDescent="0.15">
      <c r="A320" s="10" t="s">
        <v>1131</v>
      </c>
      <c r="C320" s="62" t="s">
        <v>2105</v>
      </c>
    </row>
    <row r="321" spans="1:3" x14ac:dyDescent="0.15">
      <c r="A321" s="10" t="s">
        <v>1208</v>
      </c>
      <c r="C321" s="62" t="s">
        <v>2106</v>
      </c>
    </row>
    <row r="322" spans="1:3" x14ac:dyDescent="0.15">
      <c r="A322" s="10" t="s">
        <v>1042</v>
      </c>
      <c r="C322" s="62" t="s">
        <v>2073</v>
      </c>
    </row>
    <row r="323" spans="1:3" x14ac:dyDescent="0.15">
      <c r="A323" s="10" t="s">
        <v>1093</v>
      </c>
      <c r="C323" s="62" t="s">
        <v>1508</v>
      </c>
    </row>
    <row r="324" spans="1:3" x14ac:dyDescent="0.15">
      <c r="A324" s="10" t="s">
        <v>441</v>
      </c>
      <c r="C324" s="62" t="s">
        <v>1491</v>
      </c>
    </row>
    <row r="325" spans="1:3" x14ac:dyDescent="0.15">
      <c r="A325" s="10" t="s">
        <v>4</v>
      </c>
      <c r="C325" s="62" t="s">
        <v>2074</v>
      </c>
    </row>
    <row r="326" spans="1:3" x14ac:dyDescent="0.15">
      <c r="A326" s="10" t="s">
        <v>1249</v>
      </c>
      <c r="C326" s="62" t="s">
        <v>1690</v>
      </c>
    </row>
    <row r="327" spans="1:3" x14ac:dyDescent="0.15">
      <c r="A327" s="10" t="s">
        <v>1086</v>
      </c>
      <c r="C327" s="62" t="s">
        <v>1644</v>
      </c>
    </row>
    <row r="328" spans="1:3" x14ac:dyDescent="0.15">
      <c r="A328" s="10" t="s">
        <v>891</v>
      </c>
      <c r="C328" s="62" t="s">
        <v>1687</v>
      </c>
    </row>
    <row r="329" spans="1:3" x14ac:dyDescent="0.15">
      <c r="A329" s="10" t="s">
        <v>218</v>
      </c>
      <c r="C329" s="62" t="s">
        <v>1636</v>
      </c>
    </row>
    <row r="330" spans="1:3" x14ac:dyDescent="0.15">
      <c r="A330" s="10" t="s">
        <v>899</v>
      </c>
      <c r="C330" s="62" t="s">
        <v>1488</v>
      </c>
    </row>
    <row r="331" spans="1:3" x14ac:dyDescent="0.15">
      <c r="A331" s="10" t="s">
        <v>191</v>
      </c>
      <c r="C331" s="62" t="s">
        <v>1696</v>
      </c>
    </row>
    <row r="332" spans="1:3" x14ac:dyDescent="0.15">
      <c r="A332" s="10" t="s">
        <v>1041</v>
      </c>
      <c r="C332" s="62" t="s">
        <v>1547</v>
      </c>
    </row>
    <row r="333" spans="1:3" x14ac:dyDescent="0.15">
      <c r="A333" s="10" t="s">
        <v>1703</v>
      </c>
      <c r="C333" s="62" t="s">
        <v>1570</v>
      </c>
    </row>
    <row r="334" spans="1:3" x14ac:dyDescent="0.15">
      <c r="A334" s="10" t="s">
        <v>1246</v>
      </c>
      <c r="C334" s="62" t="s">
        <v>1594</v>
      </c>
    </row>
    <row r="335" spans="1:3" x14ac:dyDescent="0.15">
      <c r="A335" s="10" t="s">
        <v>86</v>
      </c>
      <c r="C335" s="62" t="s">
        <v>1637</v>
      </c>
    </row>
    <row r="336" spans="1:3" x14ac:dyDescent="0.15">
      <c r="A336" s="10" t="s">
        <v>892</v>
      </c>
      <c r="C336" s="62" t="s">
        <v>360</v>
      </c>
    </row>
    <row r="337" spans="1:3" x14ac:dyDescent="0.15">
      <c r="A337" s="10" t="s">
        <v>1143</v>
      </c>
      <c r="C337" s="63" t="s">
        <v>1627</v>
      </c>
    </row>
    <row r="338" spans="1:3" x14ac:dyDescent="0.15">
      <c r="A338" s="10" t="s">
        <v>900</v>
      </c>
      <c r="C338" s="62" t="s">
        <v>1734</v>
      </c>
    </row>
    <row r="339" spans="1:3" x14ac:dyDescent="0.15">
      <c r="A339" s="10" t="s">
        <v>920</v>
      </c>
      <c r="C339" s="62" t="s">
        <v>1436</v>
      </c>
    </row>
    <row r="340" spans="1:3" x14ac:dyDescent="0.15">
      <c r="A340" s="10" t="s">
        <v>1251</v>
      </c>
      <c r="C340" s="62" t="s">
        <v>1445</v>
      </c>
    </row>
    <row r="341" spans="1:3" x14ac:dyDescent="0.15">
      <c r="A341" s="10" t="s">
        <v>864</v>
      </c>
      <c r="C341" s="62" t="s">
        <v>198</v>
      </c>
    </row>
    <row r="342" spans="1:3" x14ac:dyDescent="0.15">
      <c r="A342" s="10" t="s">
        <v>662</v>
      </c>
      <c r="C342" s="62" t="s">
        <v>2141</v>
      </c>
    </row>
    <row r="343" spans="1:3" x14ac:dyDescent="0.15">
      <c r="A343" s="10" t="s">
        <v>981</v>
      </c>
      <c r="C343" s="62" t="s">
        <v>1394</v>
      </c>
    </row>
    <row r="344" spans="1:3" x14ac:dyDescent="0.15">
      <c r="A344" s="10" t="s">
        <v>1001</v>
      </c>
      <c r="C344" s="62" t="s">
        <v>1726</v>
      </c>
    </row>
    <row r="345" spans="1:3" x14ac:dyDescent="0.15">
      <c r="A345" s="10" t="s">
        <v>25</v>
      </c>
      <c r="C345" s="62" t="s">
        <v>331</v>
      </c>
    </row>
    <row r="346" spans="1:3" x14ac:dyDescent="0.15">
      <c r="A346" s="10" t="s">
        <v>1291</v>
      </c>
      <c r="C346" s="62" t="s">
        <v>608</v>
      </c>
    </row>
    <row r="347" spans="1:3" x14ac:dyDescent="0.15">
      <c r="A347" s="10" t="s">
        <v>1171</v>
      </c>
      <c r="C347" s="63" t="s">
        <v>633</v>
      </c>
    </row>
    <row r="348" spans="1:3" x14ac:dyDescent="0.15">
      <c r="A348" s="10" t="s">
        <v>1037</v>
      </c>
      <c r="C348" s="62" t="s">
        <v>11</v>
      </c>
    </row>
    <row r="349" spans="1:3" x14ac:dyDescent="0.15">
      <c r="A349" s="10" t="s">
        <v>1028</v>
      </c>
      <c r="C349" s="62" t="s">
        <v>2075</v>
      </c>
    </row>
    <row r="350" spans="1:3" x14ac:dyDescent="0.15">
      <c r="A350" s="20" t="s">
        <v>374</v>
      </c>
      <c r="C350" s="62" t="s">
        <v>1730</v>
      </c>
    </row>
    <row r="351" spans="1:3" x14ac:dyDescent="0.15">
      <c r="A351" s="10" t="s">
        <v>1193</v>
      </c>
      <c r="C351" s="62" t="s">
        <v>2107</v>
      </c>
    </row>
    <row r="352" spans="1:3" x14ac:dyDescent="0.15">
      <c r="C352" s="63" t="s">
        <v>507</v>
      </c>
    </row>
    <row r="353" spans="1:3" x14ac:dyDescent="0.15">
      <c r="A353" s="25" t="s">
        <v>2321</v>
      </c>
      <c r="C353" s="62" t="s">
        <v>165</v>
      </c>
    </row>
    <row r="354" spans="1:3" x14ac:dyDescent="0.15">
      <c r="A354" s="20" t="s">
        <v>2322</v>
      </c>
      <c r="C354" s="62" t="s">
        <v>1442</v>
      </c>
    </row>
    <row r="355" spans="1:3" x14ac:dyDescent="0.15">
      <c r="C355" s="62" t="s">
        <v>1670</v>
      </c>
    </row>
    <row r="356" spans="1:3" x14ac:dyDescent="0.15">
      <c r="C356" s="62" t="s">
        <v>2147</v>
      </c>
    </row>
    <row r="357" spans="1:3" x14ac:dyDescent="0.15">
      <c r="C357" s="62" t="s">
        <v>1520</v>
      </c>
    </row>
    <row r="358" spans="1:3" x14ac:dyDescent="0.15">
      <c r="C358" s="62" t="s">
        <v>767</v>
      </c>
    </row>
    <row r="359" spans="1:3" x14ac:dyDescent="0.15">
      <c r="C359" s="62" t="s">
        <v>1566</v>
      </c>
    </row>
    <row r="360" spans="1:3" x14ac:dyDescent="0.15">
      <c r="C360" s="62" t="s">
        <v>2108</v>
      </c>
    </row>
    <row r="361" spans="1:3" x14ac:dyDescent="0.15">
      <c r="C361" s="62" t="s">
        <v>20</v>
      </c>
    </row>
    <row r="362" spans="1:3" x14ac:dyDescent="0.15">
      <c r="C362" s="62" t="s">
        <v>492</v>
      </c>
    </row>
    <row r="363" spans="1:3" x14ac:dyDescent="0.15">
      <c r="C363" s="62" t="s">
        <v>1403</v>
      </c>
    </row>
    <row r="364" spans="1:3" x14ac:dyDescent="0.15">
      <c r="C364" s="62" t="s">
        <v>1667</v>
      </c>
    </row>
    <row r="365" spans="1:3" x14ac:dyDescent="0.15">
      <c r="C365" s="62" t="s">
        <v>1584</v>
      </c>
    </row>
    <row r="366" spans="1:3" x14ac:dyDescent="0.15">
      <c r="C366" s="62" t="s">
        <v>1454</v>
      </c>
    </row>
    <row r="367" spans="1:3" x14ac:dyDescent="0.15">
      <c r="C367" s="62" t="s">
        <v>451</v>
      </c>
    </row>
    <row r="368" spans="1:3" x14ac:dyDescent="0.15">
      <c r="C368" s="62" t="s">
        <v>1402</v>
      </c>
    </row>
    <row r="369" spans="3:3" x14ac:dyDescent="0.15">
      <c r="C369" s="62" t="s">
        <v>1645</v>
      </c>
    </row>
    <row r="370" spans="3:3" x14ac:dyDescent="0.15">
      <c r="C370" s="62" t="s">
        <v>1451</v>
      </c>
    </row>
    <row r="371" spans="3:3" x14ac:dyDescent="0.15">
      <c r="C371" s="62" t="s">
        <v>1537</v>
      </c>
    </row>
    <row r="372" spans="3:3" x14ac:dyDescent="0.15">
      <c r="C372" s="62" t="s">
        <v>1678</v>
      </c>
    </row>
    <row r="373" spans="3:3" x14ac:dyDescent="0.15">
      <c r="C373" s="62" t="s">
        <v>1527</v>
      </c>
    </row>
    <row r="374" spans="3:3" x14ac:dyDescent="0.15">
      <c r="C374" s="62" t="s">
        <v>241</v>
      </c>
    </row>
    <row r="375" spans="3:3" x14ac:dyDescent="0.15">
      <c r="C375" s="62" t="s">
        <v>1440</v>
      </c>
    </row>
    <row r="376" spans="3:3" x14ac:dyDescent="0.15">
      <c r="C376" s="62" t="s">
        <v>1389</v>
      </c>
    </row>
    <row r="377" spans="3:3" x14ac:dyDescent="0.15">
      <c r="C377" s="62" t="s">
        <v>1632</v>
      </c>
    </row>
    <row r="378" spans="3:3" x14ac:dyDescent="0.15">
      <c r="C378" s="62" t="s">
        <v>1621</v>
      </c>
    </row>
    <row r="379" spans="3:3" x14ac:dyDescent="0.15">
      <c r="C379" s="62" t="s">
        <v>1582</v>
      </c>
    </row>
    <row r="380" spans="3:3" x14ac:dyDescent="0.15">
      <c r="C380" s="62" t="s">
        <v>1518</v>
      </c>
    </row>
    <row r="381" spans="3:3" x14ac:dyDescent="0.15">
      <c r="C381" s="62" t="s">
        <v>1422</v>
      </c>
    </row>
    <row r="382" spans="3:3" x14ac:dyDescent="0.15">
      <c r="C382" s="62" t="s">
        <v>1658</v>
      </c>
    </row>
    <row r="383" spans="3:3" x14ac:dyDescent="0.15">
      <c r="C383" s="62" t="s">
        <v>1563</v>
      </c>
    </row>
    <row r="384" spans="3:3" x14ac:dyDescent="0.15">
      <c r="C384" s="62" t="s">
        <v>1477</v>
      </c>
    </row>
    <row r="385" spans="3:3" x14ac:dyDescent="0.15">
      <c r="C385" s="67" t="s">
        <v>1723</v>
      </c>
    </row>
    <row r="386" spans="3:3" x14ac:dyDescent="0.15">
      <c r="C386" s="62" t="s">
        <v>1408</v>
      </c>
    </row>
    <row r="387" spans="3:3" x14ac:dyDescent="0.15">
      <c r="C387" s="62" t="s">
        <v>158</v>
      </c>
    </row>
    <row r="388" spans="3:3" x14ac:dyDescent="0.15">
      <c r="C388" s="62" t="s">
        <v>2110</v>
      </c>
    </row>
    <row r="389" spans="3:3" x14ac:dyDescent="0.15">
      <c r="C389" s="62" t="s">
        <v>1623</v>
      </c>
    </row>
    <row r="390" spans="3:3" x14ac:dyDescent="0.15">
      <c r="C390" s="62" t="s">
        <v>1614</v>
      </c>
    </row>
    <row r="391" spans="3:3" x14ac:dyDescent="0.15">
      <c r="C391" s="62" t="s">
        <v>1419</v>
      </c>
    </row>
    <row r="392" spans="3:3" x14ac:dyDescent="0.15">
      <c r="C392" s="62" t="s">
        <v>2111</v>
      </c>
    </row>
    <row r="393" spans="3:3" x14ac:dyDescent="0.15">
      <c r="C393" s="62" t="s">
        <v>1409</v>
      </c>
    </row>
    <row r="394" spans="3:3" x14ac:dyDescent="0.15">
      <c r="C394" s="62" t="s">
        <v>1689</v>
      </c>
    </row>
    <row r="395" spans="3:3" x14ac:dyDescent="0.15">
      <c r="C395" s="62" t="s">
        <v>1561</v>
      </c>
    </row>
    <row r="396" spans="3:3" x14ac:dyDescent="0.15">
      <c r="C396" s="62" t="s">
        <v>1494</v>
      </c>
    </row>
    <row r="397" spans="3:3" x14ac:dyDescent="0.15">
      <c r="C397" s="62" t="s">
        <v>1540</v>
      </c>
    </row>
    <row r="398" spans="3:3" x14ac:dyDescent="0.15">
      <c r="C398" s="62" t="s">
        <v>2076</v>
      </c>
    </row>
    <row r="399" spans="3:3" x14ac:dyDescent="0.15">
      <c r="C399" s="62" t="s">
        <v>2077</v>
      </c>
    </row>
    <row r="400" spans="3:3" x14ac:dyDescent="0.15">
      <c r="C400" s="62" t="s">
        <v>336</v>
      </c>
    </row>
    <row r="401" spans="3:3" x14ac:dyDescent="0.15">
      <c r="C401" s="62" t="s">
        <v>993</v>
      </c>
    </row>
    <row r="402" spans="3:3" x14ac:dyDescent="0.15">
      <c r="C402" s="62" t="s">
        <v>1539</v>
      </c>
    </row>
    <row r="403" spans="3:3" x14ac:dyDescent="0.15">
      <c r="C403" s="62" t="s">
        <v>1515</v>
      </c>
    </row>
    <row r="404" spans="3:3" x14ac:dyDescent="0.15">
      <c r="C404" s="62" t="s">
        <v>344</v>
      </c>
    </row>
    <row r="405" spans="3:3" x14ac:dyDescent="0.15">
      <c r="C405" s="62" t="s">
        <v>1433</v>
      </c>
    </row>
    <row r="406" spans="3:3" x14ac:dyDescent="0.15">
      <c r="C406" s="62" t="s">
        <v>76</v>
      </c>
    </row>
    <row r="407" spans="3:3" x14ac:dyDescent="0.15">
      <c r="C407" s="62" t="s">
        <v>1167</v>
      </c>
    </row>
    <row r="408" spans="3:3" x14ac:dyDescent="0.15">
      <c r="C408" s="62" t="s">
        <v>2112</v>
      </c>
    </row>
    <row r="409" spans="3:3" x14ac:dyDescent="0.15">
      <c r="C409" s="62" t="s">
        <v>1669</v>
      </c>
    </row>
    <row r="410" spans="3:3" x14ac:dyDescent="0.15">
      <c r="C410" s="62" t="s">
        <v>56</v>
      </c>
    </row>
    <row r="411" spans="3:3" x14ac:dyDescent="0.15">
      <c r="C411" s="62" t="s">
        <v>927</v>
      </c>
    </row>
    <row r="412" spans="3:3" x14ac:dyDescent="0.15">
      <c r="C412" s="62" t="s">
        <v>2078</v>
      </c>
    </row>
    <row r="413" spans="3:3" x14ac:dyDescent="0.15">
      <c r="C413" s="62" t="s">
        <v>1521</v>
      </c>
    </row>
    <row r="414" spans="3:3" x14ac:dyDescent="0.15">
      <c r="C414" s="62" t="s">
        <v>1438</v>
      </c>
    </row>
    <row r="415" spans="3:3" x14ac:dyDescent="0.15">
      <c r="C415" s="62" t="s">
        <v>1555</v>
      </c>
    </row>
    <row r="416" spans="3:3" x14ac:dyDescent="0.15">
      <c r="C416" s="62" t="s">
        <v>1585</v>
      </c>
    </row>
    <row r="417" spans="3:3" x14ac:dyDescent="0.15">
      <c r="C417" s="62" t="s">
        <v>936</v>
      </c>
    </row>
    <row r="418" spans="3:3" x14ac:dyDescent="0.15">
      <c r="C418" s="62" t="s">
        <v>1548</v>
      </c>
    </row>
    <row r="419" spans="3:3" x14ac:dyDescent="0.15">
      <c r="C419" s="62" t="s">
        <v>1452</v>
      </c>
    </row>
    <row r="420" spans="3:3" x14ac:dyDescent="0.15">
      <c r="C420" s="62" t="s">
        <v>1567</v>
      </c>
    </row>
    <row r="421" spans="3:3" x14ac:dyDescent="0.15">
      <c r="C421" s="62" t="s">
        <v>1655</v>
      </c>
    </row>
    <row r="422" spans="3:3" x14ac:dyDescent="0.15">
      <c r="C422" s="62" t="s">
        <v>1519</v>
      </c>
    </row>
    <row r="423" spans="3:3" x14ac:dyDescent="0.15">
      <c r="C423" s="62" t="s">
        <v>1588</v>
      </c>
    </row>
    <row r="424" spans="3:3" x14ac:dyDescent="0.15">
      <c r="C424" s="62" t="s">
        <v>1634</v>
      </c>
    </row>
    <row r="425" spans="3:3" x14ac:dyDescent="0.15">
      <c r="C425" s="62" t="s">
        <v>582</v>
      </c>
    </row>
    <row r="426" spans="3:3" x14ac:dyDescent="0.15">
      <c r="C426" s="62" t="s">
        <v>1415</v>
      </c>
    </row>
    <row r="427" spans="3:3" x14ac:dyDescent="0.15">
      <c r="C427" s="62" t="s">
        <v>1546</v>
      </c>
    </row>
    <row r="428" spans="3:3" x14ac:dyDescent="0.15">
      <c r="C428" s="62" t="s">
        <v>2079</v>
      </c>
    </row>
    <row r="429" spans="3:3" x14ac:dyDescent="0.15">
      <c r="C429" s="63" t="s">
        <v>1417</v>
      </c>
    </row>
    <row r="430" spans="3:3" x14ac:dyDescent="0.15">
      <c r="C430" s="62" t="s">
        <v>1574</v>
      </c>
    </row>
    <row r="431" spans="3:3" x14ac:dyDescent="0.15">
      <c r="C431" s="62" t="s">
        <v>2080</v>
      </c>
    </row>
    <row r="432" spans="3:3" x14ac:dyDescent="0.15">
      <c r="C432" s="62" t="s">
        <v>1404</v>
      </c>
    </row>
    <row r="433" spans="3:3" x14ac:dyDescent="0.15">
      <c r="C433" s="62" t="s">
        <v>1461</v>
      </c>
    </row>
    <row r="434" spans="3:3" x14ac:dyDescent="0.15">
      <c r="C434" s="62" t="s">
        <v>1464</v>
      </c>
    </row>
    <row r="435" spans="3:3" x14ac:dyDescent="0.15">
      <c r="C435" s="62" t="s">
        <v>1512</v>
      </c>
    </row>
    <row r="436" spans="3:3" x14ac:dyDescent="0.15">
      <c r="C436" s="62" t="s">
        <v>1654</v>
      </c>
    </row>
    <row r="437" spans="3:3" x14ac:dyDescent="0.15">
      <c r="C437" s="62" t="s">
        <v>2081</v>
      </c>
    </row>
    <row r="438" spans="3:3" x14ac:dyDescent="0.15">
      <c r="C438" s="62" t="s">
        <v>1729</v>
      </c>
    </row>
    <row r="439" spans="3:3" x14ac:dyDescent="0.15">
      <c r="C439" s="62" t="s">
        <v>1571</v>
      </c>
    </row>
    <row r="440" spans="3:3" x14ac:dyDescent="0.15">
      <c r="C440" s="62" t="s">
        <v>2082</v>
      </c>
    </row>
    <row r="441" spans="3:3" x14ac:dyDescent="0.15">
      <c r="C441" s="62" t="s">
        <v>1576</v>
      </c>
    </row>
    <row r="442" spans="3:3" x14ac:dyDescent="0.15">
      <c r="C442" s="62" t="s">
        <v>1661</v>
      </c>
    </row>
    <row r="443" spans="3:3" x14ac:dyDescent="0.15">
      <c r="C443" s="62" t="s">
        <v>357</v>
      </c>
    </row>
    <row r="444" spans="3:3" x14ac:dyDescent="0.15">
      <c r="C444" s="62" t="s">
        <v>1652</v>
      </c>
    </row>
    <row r="445" spans="3:3" x14ac:dyDescent="0.15">
      <c r="C445" s="62" t="s">
        <v>2083</v>
      </c>
    </row>
    <row r="446" spans="3:3" x14ac:dyDescent="0.15">
      <c r="C446" s="62" t="s">
        <v>1431</v>
      </c>
    </row>
    <row r="447" spans="3:3" x14ac:dyDescent="0.15">
      <c r="C447" s="62" t="s">
        <v>1694</v>
      </c>
    </row>
    <row r="448" spans="3:3" x14ac:dyDescent="0.15">
      <c r="C448" s="62" t="s">
        <v>858</v>
      </c>
    </row>
    <row r="449" spans="3:3" x14ac:dyDescent="0.15">
      <c r="C449" s="62" t="s">
        <v>1538</v>
      </c>
    </row>
    <row r="450" spans="3:3" x14ac:dyDescent="0.15">
      <c r="C450" s="62" t="s">
        <v>1426</v>
      </c>
    </row>
    <row r="451" spans="3:3" x14ac:dyDescent="0.15">
      <c r="C451" s="62" t="s">
        <v>108</v>
      </c>
    </row>
    <row r="452" spans="3:3" x14ac:dyDescent="0.15">
      <c r="C452" s="62" t="s">
        <v>1626</v>
      </c>
    </row>
    <row r="453" spans="3:3" x14ac:dyDescent="0.15">
      <c r="C453" s="62" t="s">
        <v>1725</v>
      </c>
    </row>
    <row r="454" spans="3:3" x14ac:dyDescent="0.15">
      <c r="C454" s="62" t="s">
        <v>2084</v>
      </c>
    </row>
    <row r="455" spans="3:3" x14ac:dyDescent="0.15">
      <c r="C455" s="62" t="s">
        <v>281</v>
      </c>
    </row>
    <row r="456" spans="3:3" x14ac:dyDescent="0.15">
      <c r="C456" s="62" t="s">
        <v>1671</v>
      </c>
    </row>
    <row r="457" spans="3:3" x14ac:dyDescent="0.15">
      <c r="C457" s="62" t="s">
        <v>365</v>
      </c>
    </row>
    <row r="458" spans="3:3" x14ac:dyDescent="0.15">
      <c r="C458" s="62" t="s">
        <v>2148</v>
      </c>
    </row>
    <row r="459" spans="3:3" x14ac:dyDescent="0.15">
      <c r="C459" s="62" t="s">
        <v>2113</v>
      </c>
    </row>
    <row r="460" spans="3:3" x14ac:dyDescent="0.15">
      <c r="C460" s="62" t="s">
        <v>1617</v>
      </c>
    </row>
    <row r="461" spans="3:3" x14ac:dyDescent="0.15">
      <c r="C461" s="62" t="s">
        <v>2085</v>
      </c>
    </row>
    <row r="462" spans="3:3" x14ac:dyDescent="0.15">
      <c r="C462" s="62" t="s">
        <v>1458</v>
      </c>
    </row>
    <row r="463" spans="3:3" x14ac:dyDescent="0.15">
      <c r="C463" s="62" t="s">
        <v>2114</v>
      </c>
    </row>
    <row r="464" spans="3:3" x14ac:dyDescent="0.15">
      <c r="C464" s="62" t="s">
        <v>1579</v>
      </c>
    </row>
    <row r="465" spans="3:3" x14ac:dyDescent="0.15">
      <c r="C465" s="62" t="s">
        <v>1560</v>
      </c>
    </row>
    <row r="466" spans="3:3" x14ac:dyDescent="0.15">
      <c r="C466" s="62" t="s">
        <v>1641</v>
      </c>
    </row>
    <row r="467" spans="3:3" x14ac:dyDescent="0.15">
      <c r="C467" s="62" t="s">
        <v>1412</v>
      </c>
    </row>
    <row r="468" spans="3:3" x14ac:dyDescent="0.15">
      <c r="C468" s="62" t="s">
        <v>339</v>
      </c>
    </row>
    <row r="469" spans="3:3" x14ac:dyDescent="0.15">
      <c r="C469" s="62" t="s">
        <v>660</v>
      </c>
    </row>
    <row r="470" spans="3:3" x14ac:dyDescent="0.15">
      <c r="C470" s="62" t="s">
        <v>1653</v>
      </c>
    </row>
    <row r="471" spans="3:3" x14ac:dyDescent="0.15">
      <c r="C471" s="62" t="s">
        <v>1535</v>
      </c>
    </row>
    <row r="472" spans="3:3" x14ac:dyDescent="0.15">
      <c r="C472" s="62" t="s">
        <v>269</v>
      </c>
    </row>
    <row r="473" spans="3:3" x14ac:dyDescent="0.15">
      <c r="C473" s="62" t="s">
        <v>2086</v>
      </c>
    </row>
    <row r="474" spans="3:3" x14ac:dyDescent="0.15">
      <c r="C474" s="62" t="s">
        <v>1514</v>
      </c>
    </row>
    <row r="475" spans="3:3" x14ac:dyDescent="0.15">
      <c r="C475" s="63" t="s">
        <v>1601</v>
      </c>
    </row>
    <row r="476" spans="3:3" x14ac:dyDescent="0.15">
      <c r="C476" s="62" t="s">
        <v>444</v>
      </c>
    </row>
    <row r="477" spans="3:3" x14ac:dyDescent="0.15">
      <c r="C477" s="62" t="s">
        <v>1677</v>
      </c>
    </row>
    <row r="478" spans="3:3" x14ac:dyDescent="0.15">
      <c r="C478" s="62" t="s">
        <v>1390</v>
      </c>
    </row>
    <row r="479" spans="3:3" x14ac:dyDescent="0.15">
      <c r="C479" s="62" t="s">
        <v>1170</v>
      </c>
    </row>
    <row r="480" spans="3:3" x14ac:dyDescent="0.15">
      <c r="C480" s="62" t="s">
        <v>1338</v>
      </c>
    </row>
    <row r="481" spans="3:3" x14ac:dyDescent="0.15">
      <c r="C481" s="62" t="s">
        <v>1532</v>
      </c>
    </row>
    <row r="482" spans="3:3" x14ac:dyDescent="0.15">
      <c r="C482" s="62" t="s">
        <v>1599</v>
      </c>
    </row>
    <row r="483" spans="3:3" x14ac:dyDescent="0.15">
      <c r="C483" s="62" t="s">
        <v>500</v>
      </c>
    </row>
    <row r="484" spans="3:3" x14ac:dyDescent="0.15">
      <c r="C484" s="62" t="s">
        <v>1683</v>
      </c>
    </row>
    <row r="485" spans="3:3" x14ac:dyDescent="0.15">
      <c r="C485" s="62" t="s">
        <v>2115</v>
      </c>
    </row>
    <row r="486" spans="3:3" x14ac:dyDescent="0.15">
      <c r="C486" s="62" t="s">
        <v>2087</v>
      </c>
    </row>
    <row r="487" spans="3:3" x14ac:dyDescent="0.15">
      <c r="C487" s="62" t="s">
        <v>1478</v>
      </c>
    </row>
    <row r="488" spans="3:3" x14ac:dyDescent="0.15">
      <c r="C488" s="62" t="s">
        <v>1405</v>
      </c>
    </row>
    <row r="489" spans="3:3" x14ac:dyDescent="0.15">
      <c r="C489" s="62" t="s">
        <v>2088</v>
      </c>
    </row>
    <row r="490" spans="3:3" x14ac:dyDescent="0.15">
      <c r="C490" s="62" t="s">
        <v>2116</v>
      </c>
    </row>
    <row r="491" spans="3:3" x14ac:dyDescent="0.15">
      <c r="C491" s="62" t="s">
        <v>2089</v>
      </c>
    </row>
    <row r="492" spans="3:3" x14ac:dyDescent="0.15">
      <c r="C492" s="62" t="s">
        <v>1592</v>
      </c>
    </row>
    <row r="493" spans="3:3" x14ac:dyDescent="0.15">
      <c r="C493" s="62" t="s">
        <v>1631</v>
      </c>
    </row>
    <row r="494" spans="3:3" x14ac:dyDescent="0.15">
      <c r="C494" s="62" t="s">
        <v>1482</v>
      </c>
    </row>
    <row r="495" spans="3:3" x14ac:dyDescent="0.15">
      <c r="C495" s="62" t="s">
        <v>1420</v>
      </c>
    </row>
    <row r="496" spans="3:3" x14ac:dyDescent="0.15">
      <c r="C496" s="62" t="s">
        <v>1697</v>
      </c>
    </row>
    <row r="497" spans="3:3" x14ac:dyDescent="0.15">
      <c r="C497" s="62" t="s">
        <v>2090</v>
      </c>
    </row>
    <row r="498" spans="3:3" x14ac:dyDescent="0.15">
      <c r="C498" s="62" t="s">
        <v>1736</v>
      </c>
    </row>
    <row r="499" spans="3:3" x14ac:dyDescent="0.15">
      <c r="C499" s="62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ther Mammary SB data (Clonal)</vt:lpstr>
      <vt:lpstr>Single-copy SB screen PTEN mut</vt:lpstr>
      <vt:lpstr>Human BC and Pan-Cancer genes</vt:lpstr>
      <vt:lpstr>MMTV viral insertion sites</vt:lpstr>
      <vt:lpstr>Our MMTV-Cre SB Screens-Clonal</vt:lpstr>
      <vt:lpstr>Our MMTVCre SB Screen Subclonal</vt:lpstr>
      <vt:lpstr>All Mammary SB Screen Data</vt:lpstr>
      <vt:lpstr>gCIS overlap with BC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1-30T22:01:38Z</cp:lastPrinted>
  <dcterms:created xsi:type="dcterms:W3CDTF">2019-06-19T19:53:12Z</dcterms:created>
  <dcterms:modified xsi:type="dcterms:W3CDTF">2021-07-08T14:27:41Z</dcterms:modified>
</cp:coreProperties>
</file>